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F:\4. Graduate students\26. Hagar Ali Morgaan, MS\"/>
    </mc:Choice>
  </mc:AlternateContent>
  <xr:revisionPtr revIDLastSave="0" documentId="13_ncr:1_{3FC90581-22BA-4911-8EC4-D67EB7DA66CE}" xr6:coauthVersionLast="45" xr6:coauthVersionMax="45" xr10:uidLastSave="{00000000-0000-0000-0000-000000000000}"/>
  <bookViews>
    <workbookView xWindow="-108" yWindow="-108" windowWidth="23256" windowHeight="12252" tabRatio="886" xr2:uid="{00000000-000D-0000-FFFF-FFFF00000000}"/>
  </bookViews>
  <sheets>
    <sheet name="PERCENT FROM DELTA" sheetId="9" r:id="rId1"/>
    <sheet name="AUC nmole, not used" sheetId="13" r:id="rId2"/>
    <sheet name="AUC log nmol" sheetId="17" r:id="rId3"/>
    <sheet name="Normalized  " sheetId="16" r:id="rId4"/>
    <sheet name="Male offspring control mo." sheetId="8" r:id="rId5"/>
    <sheet name="LPS Male offspring control mo. " sheetId="12" r:id="rId6"/>
    <sheet name="Male offspring pre-eclamptic Mo" sheetId="1" r:id="rId7"/>
    <sheet name="Lps Male offspring pre-eclampti" sheetId="10" r:id="rId8"/>
    <sheet name="non Normalized " sheetId="1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0" i="9" l="1"/>
  <c r="F40" i="9"/>
  <c r="B40" i="9"/>
  <c r="D19" i="16" l="1"/>
  <c r="H18" i="16"/>
  <c r="F18" i="16"/>
  <c r="B18" i="16"/>
  <c r="B16" i="16"/>
  <c r="L3" i="9" l="1"/>
  <c r="D25" i="9" s="1"/>
  <c r="P3" i="9"/>
  <c r="F25" i="9"/>
  <c r="B25" i="9"/>
  <c r="F11" i="17" l="1"/>
  <c r="B11" i="17"/>
  <c r="C12" i="17" l="1"/>
  <c r="B12" i="17" l="1"/>
  <c r="I12" i="17"/>
  <c r="H12" i="17"/>
  <c r="G12" i="17"/>
  <c r="F12" i="17"/>
  <c r="E12" i="17"/>
  <c r="D12" i="17"/>
  <c r="I11" i="17"/>
  <c r="H11" i="17"/>
  <c r="G11" i="17"/>
  <c r="E11" i="17"/>
  <c r="D11" i="17"/>
  <c r="C11" i="17"/>
  <c r="B12" i="13" l="1"/>
  <c r="H12" i="13"/>
  <c r="F12" i="13"/>
  <c r="D12" i="13"/>
  <c r="G16" i="16" l="1"/>
  <c r="G17" i="16"/>
  <c r="G19" i="16"/>
  <c r="G20" i="16"/>
  <c r="F16" i="16"/>
  <c r="F17" i="16"/>
  <c r="F19" i="16"/>
  <c r="F20" i="16"/>
  <c r="E16" i="16"/>
  <c r="E17" i="16"/>
  <c r="E19" i="16"/>
  <c r="E20" i="16"/>
  <c r="D16" i="16"/>
  <c r="D17" i="16"/>
  <c r="D20" i="16"/>
  <c r="I16" i="14"/>
  <c r="I17" i="14"/>
  <c r="I18" i="14"/>
  <c r="I19" i="14"/>
  <c r="I20" i="14"/>
  <c r="H16" i="14"/>
  <c r="H17" i="14"/>
  <c r="H18" i="14"/>
  <c r="H19" i="14"/>
  <c r="H20" i="14"/>
  <c r="H15" i="14"/>
  <c r="G16" i="14"/>
  <c r="G17" i="14"/>
  <c r="G18" i="14"/>
  <c r="G19" i="14"/>
  <c r="G20" i="14"/>
  <c r="G15" i="14"/>
  <c r="F20" i="14"/>
  <c r="F16" i="14"/>
  <c r="F17" i="14"/>
  <c r="F18" i="14"/>
  <c r="F19" i="14"/>
  <c r="F15" i="14"/>
  <c r="E20" i="14"/>
  <c r="E16" i="14"/>
  <c r="E17" i="14"/>
  <c r="E18" i="14"/>
  <c r="E19" i="14"/>
  <c r="E15" i="14"/>
  <c r="D16" i="14"/>
  <c r="D17" i="14"/>
  <c r="D18" i="14"/>
  <c r="D19" i="14"/>
  <c r="D20" i="14"/>
  <c r="D15" i="14"/>
  <c r="I11" i="13"/>
  <c r="H11" i="13"/>
  <c r="G12" i="13"/>
  <c r="G11" i="13"/>
  <c r="F11" i="13"/>
  <c r="E11" i="13"/>
  <c r="D11" i="13"/>
  <c r="C12" i="13" l="1"/>
  <c r="C11" i="13"/>
  <c r="B11" i="13"/>
  <c r="C16" i="16"/>
  <c r="C17" i="16"/>
  <c r="C19" i="16"/>
  <c r="C20" i="16"/>
  <c r="B17" i="16"/>
  <c r="B19" i="16"/>
  <c r="B20" i="16"/>
  <c r="I20" i="16"/>
  <c r="H20" i="16"/>
  <c r="I19" i="16"/>
  <c r="H19" i="16"/>
  <c r="I17" i="16"/>
  <c r="H17" i="16"/>
  <c r="I16" i="16"/>
  <c r="H16" i="16"/>
  <c r="C20" i="14"/>
  <c r="B20" i="14"/>
  <c r="C19" i="14"/>
  <c r="B19" i="14"/>
  <c r="C18" i="14"/>
  <c r="B18" i="14"/>
  <c r="C17" i="14"/>
  <c r="B17" i="14"/>
  <c r="C16" i="14"/>
  <c r="B16" i="14"/>
  <c r="I15" i="14"/>
  <c r="C15" i="14"/>
  <c r="B15" i="14"/>
  <c r="C39" i="12" l="1"/>
  <c r="E12" i="13"/>
  <c r="I12" i="13"/>
  <c r="AL3" i="9" l="1"/>
  <c r="AL4" i="9"/>
  <c r="AK3" i="9"/>
  <c r="AK4" i="9"/>
  <c r="AJ3" i="9"/>
  <c r="AJ4" i="9"/>
  <c r="AI3" i="9"/>
  <c r="AI4" i="9"/>
  <c r="AH3" i="9"/>
  <c r="AH4" i="9"/>
  <c r="AG3" i="9"/>
  <c r="AG4" i="9"/>
  <c r="AF3" i="9"/>
  <c r="AF4" i="9"/>
  <c r="AE3" i="9"/>
  <c r="AE4" i="9"/>
  <c r="H25" i="9" l="1"/>
  <c r="I26" i="9"/>
  <c r="H26" i="9"/>
  <c r="I25" i="9"/>
  <c r="R3" i="9"/>
  <c r="R4" i="9"/>
  <c r="Q3" i="9"/>
  <c r="Q4" i="9"/>
  <c r="P4" i="9"/>
  <c r="O3" i="9"/>
  <c r="O4" i="9"/>
  <c r="N3" i="9"/>
  <c r="N4" i="9"/>
  <c r="M3" i="9"/>
  <c r="M4" i="9"/>
  <c r="L4" i="9"/>
  <c r="K3" i="9"/>
  <c r="K4" i="9"/>
  <c r="I3" i="9"/>
  <c r="I4" i="9"/>
  <c r="H3" i="9"/>
  <c r="H4" i="9"/>
  <c r="G4" i="9"/>
  <c r="F3" i="9"/>
  <c r="F4" i="9"/>
  <c r="E25" i="9" l="1"/>
  <c r="E26" i="9"/>
  <c r="D26" i="9"/>
  <c r="D41" i="10"/>
  <c r="D40" i="10"/>
  <c r="D39" i="10"/>
  <c r="C41" i="10"/>
  <c r="C40" i="10"/>
  <c r="C39" i="10"/>
  <c r="D40" i="12"/>
  <c r="D39" i="12"/>
  <c r="C41" i="12"/>
  <c r="C40" i="12"/>
  <c r="D41" i="1" l="1"/>
  <c r="D40" i="1"/>
  <c r="D39" i="1"/>
  <c r="C41" i="1"/>
  <c r="C40" i="1"/>
  <c r="C39" i="1"/>
  <c r="D41" i="8"/>
  <c r="D40" i="8"/>
  <c r="D39" i="8"/>
  <c r="C41" i="8"/>
  <c r="C40" i="8"/>
  <c r="C39" i="8"/>
  <c r="AT20" i="12"/>
  <c r="D41" i="12" l="1"/>
  <c r="BI27" i="12"/>
  <c r="BK27" i="12" s="1"/>
  <c r="BB27" i="12"/>
  <c r="BD27" i="12" s="1"/>
  <c r="AU27" i="12"/>
  <c r="AV27" i="12" s="1"/>
  <c r="P18" i="9" s="1"/>
  <c r="Q6" i="16" s="1"/>
  <c r="AN27" i="12"/>
  <c r="AP27" i="12" s="1"/>
  <c r="AG27" i="12"/>
  <c r="AI27" i="12" s="1"/>
  <c r="Z27" i="12"/>
  <c r="AB27" i="12" s="1"/>
  <c r="S27" i="12"/>
  <c r="U27" i="12" s="1"/>
  <c r="L27" i="12"/>
  <c r="N27" i="12" s="1"/>
  <c r="E27" i="12"/>
  <c r="BI26" i="12"/>
  <c r="BK26" i="12" s="1"/>
  <c r="BB26" i="12"/>
  <c r="BD26" i="12" s="1"/>
  <c r="AU26" i="12"/>
  <c r="AW26" i="12" s="1"/>
  <c r="AN26" i="12"/>
  <c r="AG26" i="12"/>
  <c r="AI26" i="12" s="1"/>
  <c r="Z26" i="12"/>
  <c r="S26" i="12"/>
  <c r="L26" i="12"/>
  <c r="E26" i="12"/>
  <c r="BI25" i="12"/>
  <c r="BK25" i="12" s="1"/>
  <c r="BB25" i="12"/>
  <c r="BD25" i="12" s="1"/>
  <c r="AU25" i="12"/>
  <c r="AV25" i="12" s="1"/>
  <c r="P16" i="9" s="1"/>
  <c r="AN25" i="12"/>
  <c r="AG25" i="12"/>
  <c r="Z25" i="12"/>
  <c r="S25" i="12"/>
  <c r="U25" i="12" s="1"/>
  <c r="L25" i="12"/>
  <c r="E25" i="12"/>
  <c r="BI24" i="12"/>
  <c r="BB24" i="12"/>
  <c r="BD24" i="12" s="1"/>
  <c r="AV24" i="12"/>
  <c r="P15" i="9" s="1"/>
  <c r="AU24" i="12"/>
  <c r="AW24" i="12" s="1"/>
  <c r="AN24" i="12"/>
  <c r="AG24" i="12"/>
  <c r="Z24" i="12"/>
  <c r="S24" i="12"/>
  <c r="U24" i="12" s="1"/>
  <c r="L24" i="12"/>
  <c r="N24" i="12" s="1"/>
  <c r="E24" i="12"/>
  <c r="BI23" i="12"/>
  <c r="BK23" i="12" s="1"/>
  <c r="BB23" i="12"/>
  <c r="BD23" i="12" s="1"/>
  <c r="AU23" i="12"/>
  <c r="AV23" i="12" s="1"/>
  <c r="P14" i="9" s="1"/>
  <c r="AN23" i="12"/>
  <c r="AP23" i="12" s="1"/>
  <c r="AG23" i="12"/>
  <c r="Z23" i="12"/>
  <c r="S23" i="12"/>
  <c r="N23" i="12"/>
  <c r="L23" i="12"/>
  <c r="E23" i="12"/>
  <c r="BI22" i="12"/>
  <c r="BB22" i="12"/>
  <c r="BD22" i="12" s="1"/>
  <c r="AU22" i="12"/>
  <c r="AV22" i="12" s="1"/>
  <c r="P13" i="9" s="1"/>
  <c r="AN22" i="12"/>
  <c r="AG22" i="12"/>
  <c r="Z22" i="12"/>
  <c r="AB22" i="12" s="1"/>
  <c r="S22" i="12"/>
  <c r="L22" i="12"/>
  <c r="E22" i="12"/>
  <c r="BI21" i="12"/>
  <c r="BK21" i="12" s="1"/>
  <c r="BB21" i="12"/>
  <c r="BC21" i="12" s="1"/>
  <c r="Q12" i="9" s="1"/>
  <c r="AU21" i="12"/>
  <c r="AW21" i="12" s="1"/>
  <c r="AN21" i="12"/>
  <c r="AG21" i="12"/>
  <c r="AI21" i="12" s="1"/>
  <c r="Z21" i="12"/>
  <c r="S21" i="12"/>
  <c r="L21" i="12"/>
  <c r="E21" i="12"/>
  <c r="BH20" i="12"/>
  <c r="BA20" i="12"/>
  <c r="BC27" i="12" s="1"/>
  <c r="Q18" i="9" s="1"/>
  <c r="R6" i="16" s="1"/>
  <c r="AM20" i="12"/>
  <c r="AF20" i="12"/>
  <c r="AH26" i="12" s="1"/>
  <c r="N17" i="9" s="1"/>
  <c r="Y20" i="12"/>
  <c r="R20" i="12"/>
  <c r="T26" i="12" s="1"/>
  <c r="K20" i="12"/>
  <c r="D20" i="12"/>
  <c r="BI18" i="12"/>
  <c r="BB18" i="12"/>
  <c r="BD18" i="12" s="1"/>
  <c r="AU18" i="12"/>
  <c r="AN18" i="12"/>
  <c r="AP18" i="12" s="1"/>
  <c r="AG18" i="12"/>
  <c r="Z18" i="12"/>
  <c r="AB18" i="12" s="1"/>
  <c r="S18" i="12"/>
  <c r="L18" i="12"/>
  <c r="N18" i="12" s="1"/>
  <c r="E18" i="12"/>
  <c r="BI17" i="12"/>
  <c r="BB17" i="12"/>
  <c r="AU17" i="12"/>
  <c r="AW17" i="12" s="1"/>
  <c r="AN17" i="12"/>
  <c r="AG17" i="12"/>
  <c r="AI17" i="12" s="1"/>
  <c r="Z17" i="12"/>
  <c r="S17" i="12"/>
  <c r="L17" i="12"/>
  <c r="E17" i="12"/>
  <c r="BI16" i="12"/>
  <c r="BB16" i="12"/>
  <c r="BD16" i="12" s="1"/>
  <c r="AU16" i="12"/>
  <c r="AN16" i="12"/>
  <c r="AG16" i="12"/>
  <c r="Z16" i="12"/>
  <c r="AB16" i="12" s="1"/>
  <c r="S16" i="12"/>
  <c r="L16" i="12"/>
  <c r="N16" i="12" s="1"/>
  <c r="E16" i="12"/>
  <c r="BI15" i="12"/>
  <c r="BK15" i="12" s="1"/>
  <c r="BB15" i="12"/>
  <c r="AU15" i="12"/>
  <c r="AN15" i="12"/>
  <c r="AG15" i="12"/>
  <c r="AI15" i="12" s="1"/>
  <c r="Z15" i="12"/>
  <c r="S15" i="12"/>
  <c r="U15" i="12" s="1"/>
  <c r="L15" i="12"/>
  <c r="E15" i="12"/>
  <c r="BI14" i="12"/>
  <c r="BB14" i="12"/>
  <c r="BD14" i="12" s="1"/>
  <c r="AU14" i="12"/>
  <c r="AN14" i="12"/>
  <c r="AG14" i="12"/>
  <c r="Z14" i="12"/>
  <c r="AB14" i="12" s="1"/>
  <c r="S14" i="12"/>
  <c r="L14" i="12"/>
  <c r="N14" i="12" s="1"/>
  <c r="E14" i="12"/>
  <c r="BI13" i="12"/>
  <c r="BB13" i="12"/>
  <c r="AU13" i="12"/>
  <c r="AN13" i="12"/>
  <c r="AG13" i="12"/>
  <c r="AI13" i="12" s="1"/>
  <c r="Z13" i="12"/>
  <c r="S13" i="12"/>
  <c r="U13" i="12" s="1"/>
  <c r="L13" i="12"/>
  <c r="E13" i="12"/>
  <c r="BI12" i="12"/>
  <c r="BB12" i="12"/>
  <c r="BD12" i="12" s="1"/>
  <c r="AU12" i="12"/>
  <c r="AN12" i="12"/>
  <c r="AG12" i="12"/>
  <c r="AH12" i="12" s="1"/>
  <c r="N5" i="9" s="1"/>
  <c r="Z12" i="12"/>
  <c r="AB12" i="12" s="1"/>
  <c r="S12" i="12"/>
  <c r="L12" i="12"/>
  <c r="N12" i="12" s="1"/>
  <c r="E12" i="12"/>
  <c r="BH11" i="12"/>
  <c r="BA11" i="12"/>
  <c r="BC18" i="12" s="1"/>
  <c r="Q11" i="9" s="1"/>
  <c r="R3" i="16" s="1"/>
  <c r="AT11" i="12"/>
  <c r="AM11" i="12"/>
  <c r="AO18" i="12" s="1"/>
  <c r="O11" i="9" s="1"/>
  <c r="P3" i="16" s="1"/>
  <c r="AF11" i="12"/>
  <c r="Y11" i="12"/>
  <c r="R11" i="12"/>
  <c r="T17" i="12" s="1"/>
  <c r="K11" i="12"/>
  <c r="D11" i="12"/>
  <c r="F17" i="12" s="1"/>
  <c r="D46" i="12" l="1"/>
  <c r="C46" i="12"/>
  <c r="AH13" i="12"/>
  <c r="N6" i="9" s="1"/>
  <c r="C48" i="12"/>
  <c r="D48" i="12"/>
  <c r="BK17" i="12"/>
  <c r="AH22" i="12"/>
  <c r="N13" i="9" s="1"/>
  <c r="AI23" i="12"/>
  <c r="C55" i="12"/>
  <c r="D55" i="12"/>
  <c r="AV17" i="12"/>
  <c r="P10" i="9" s="1"/>
  <c r="C43" i="12"/>
  <c r="D43" i="12"/>
  <c r="AW13" i="12"/>
  <c r="AP14" i="12"/>
  <c r="U17" i="12"/>
  <c r="D50" i="12"/>
  <c r="C50" i="12"/>
  <c r="C51" i="12"/>
  <c r="D51" i="12"/>
  <c r="AB24" i="12"/>
  <c r="C56" i="12"/>
  <c r="D56" i="12"/>
  <c r="AW27" i="12"/>
  <c r="D47" i="12"/>
  <c r="C47" i="12"/>
  <c r="D54" i="12"/>
  <c r="C54" i="12"/>
  <c r="F13" i="12"/>
  <c r="D44" i="12"/>
  <c r="C44" i="12"/>
  <c r="C52" i="12"/>
  <c r="D52" i="12"/>
  <c r="AI24" i="12"/>
  <c r="G27" i="12"/>
  <c r="D57" i="12"/>
  <c r="C57" i="12"/>
  <c r="BK13" i="12"/>
  <c r="AW15" i="12"/>
  <c r="AP16" i="12"/>
  <c r="D53" i="12"/>
  <c r="C53" i="12"/>
  <c r="AW23" i="12"/>
  <c r="AP24" i="12"/>
  <c r="K10" i="9"/>
  <c r="D49" i="12"/>
  <c r="C49" i="12"/>
  <c r="D42" i="12"/>
  <c r="C42" i="12"/>
  <c r="G14" i="12"/>
  <c r="D45" i="12"/>
  <c r="C45" i="12"/>
  <c r="AI25" i="12"/>
  <c r="AB26" i="12"/>
  <c r="BK24" i="12"/>
  <c r="BJ17" i="12"/>
  <c r="R10" i="9" s="1"/>
  <c r="BJ13" i="12"/>
  <c r="R6" i="9" s="1"/>
  <c r="BJ12" i="12"/>
  <c r="R5" i="9" s="1"/>
  <c r="BJ14" i="12"/>
  <c r="R7" i="9" s="1"/>
  <c r="BC25" i="12"/>
  <c r="Q16" i="9" s="1"/>
  <c r="BC23" i="12"/>
  <c r="Q14" i="9" s="1"/>
  <c r="BC22" i="12"/>
  <c r="Q13" i="9" s="1"/>
  <c r="BC15" i="12"/>
  <c r="Q8" i="9" s="1"/>
  <c r="BC13" i="12"/>
  <c r="Q6" i="9" s="1"/>
  <c r="AV21" i="12"/>
  <c r="P12" i="9" s="1"/>
  <c r="AW25" i="12"/>
  <c r="AV26" i="12"/>
  <c r="P17" i="9" s="1"/>
  <c r="AV12" i="12"/>
  <c r="P5" i="9" s="1"/>
  <c r="AV13" i="12"/>
  <c r="P6" i="9" s="1"/>
  <c r="AV14" i="12"/>
  <c r="P7" i="9" s="1"/>
  <c r="AP25" i="12"/>
  <c r="AP26" i="12"/>
  <c r="AP22" i="12"/>
  <c r="AP12" i="12"/>
  <c r="AO13" i="12"/>
  <c r="O6" i="9" s="1"/>
  <c r="AO15" i="12"/>
  <c r="O8" i="9" s="1"/>
  <c r="AO21" i="12"/>
  <c r="O12" i="9" s="1"/>
  <c r="AH21" i="12"/>
  <c r="N12" i="9" s="1"/>
  <c r="AH17" i="12"/>
  <c r="N10" i="9" s="1"/>
  <c r="AH16" i="12"/>
  <c r="N9" i="9" s="1"/>
  <c r="AH14" i="12"/>
  <c r="N7" i="9" s="1"/>
  <c r="AH15" i="12"/>
  <c r="N8" i="9" s="1"/>
  <c r="AH24" i="12"/>
  <c r="N15" i="9" s="1"/>
  <c r="AB25" i="12"/>
  <c r="AA13" i="12"/>
  <c r="M6" i="9" s="1"/>
  <c r="AA21" i="12"/>
  <c r="M12" i="9" s="1"/>
  <c r="AA15" i="12"/>
  <c r="M8" i="9" s="1"/>
  <c r="U21" i="12"/>
  <c r="U23" i="12"/>
  <c r="U26" i="12"/>
  <c r="T21" i="12"/>
  <c r="T22" i="12"/>
  <c r="T23" i="12"/>
  <c r="T24" i="12"/>
  <c r="T12" i="12"/>
  <c r="T13" i="12"/>
  <c r="T14" i="12"/>
  <c r="T15" i="12"/>
  <c r="T16" i="12"/>
  <c r="N25" i="12"/>
  <c r="N26" i="12"/>
  <c r="N22" i="12"/>
  <c r="M18" i="12"/>
  <c r="L11" i="9" s="1"/>
  <c r="M3" i="16" s="1"/>
  <c r="M13" i="12"/>
  <c r="L6" i="9" s="1"/>
  <c r="M15" i="12"/>
  <c r="L8" i="9" s="1"/>
  <c r="M21" i="12"/>
  <c r="L12" i="9" s="1"/>
  <c r="G25" i="12"/>
  <c r="F21" i="12"/>
  <c r="F26" i="12"/>
  <c r="F15" i="12"/>
  <c r="F23" i="12"/>
  <c r="F24" i="12"/>
  <c r="U12" i="12"/>
  <c r="AA12" i="12"/>
  <c r="M5" i="9" s="1"/>
  <c r="AO12" i="12"/>
  <c r="O5" i="9" s="1"/>
  <c r="AW12" i="12"/>
  <c r="BK12" i="12"/>
  <c r="N13" i="12"/>
  <c r="AB13" i="12"/>
  <c r="AP13" i="12"/>
  <c r="M14" i="12"/>
  <c r="L7" i="9" s="1"/>
  <c r="U14" i="12"/>
  <c r="AA14" i="12"/>
  <c r="M7" i="9" s="1"/>
  <c r="AO14" i="12"/>
  <c r="O7" i="9" s="1"/>
  <c r="N15" i="12"/>
  <c r="AB15" i="12"/>
  <c r="AP15" i="12"/>
  <c r="AV15" i="12"/>
  <c r="P8" i="9" s="1"/>
  <c r="BD15" i="12"/>
  <c r="BJ15" i="12"/>
  <c r="R8" i="9" s="1"/>
  <c r="G16" i="12"/>
  <c r="M16" i="12"/>
  <c r="L9" i="9" s="1"/>
  <c r="U16" i="12"/>
  <c r="AA16" i="12"/>
  <c r="M9" i="9" s="1"/>
  <c r="AI16" i="12"/>
  <c r="AO16" i="12"/>
  <c r="O9" i="9" s="1"/>
  <c r="AV16" i="12"/>
  <c r="P9" i="9" s="1"/>
  <c r="BJ16" i="12"/>
  <c r="R9" i="9" s="1"/>
  <c r="M17" i="12"/>
  <c r="L10" i="9" s="1"/>
  <c r="AA17" i="12"/>
  <c r="M10" i="9" s="1"/>
  <c r="AO17" i="12"/>
  <c r="O10" i="9" s="1"/>
  <c r="BC17" i="12"/>
  <c r="Q10" i="9" s="1"/>
  <c r="F18" i="12"/>
  <c r="T18" i="12"/>
  <c r="AH18" i="12"/>
  <c r="N11" i="9" s="1"/>
  <c r="O3" i="16" s="1"/>
  <c r="AV18" i="12"/>
  <c r="P11" i="9" s="1"/>
  <c r="Q3" i="16" s="1"/>
  <c r="BJ18" i="12"/>
  <c r="R11" i="9" s="1"/>
  <c r="S3" i="16" s="1"/>
  <c r="F22" i="12"/>
  <c r="BJ22" i="12"/>
  <c r="R13" i="9" s="1"/>
  <c r="M23" i="12"/>
  <c r="L14" i="9" s="1"/>
  <c r="AA23" i="12"/>
  <c r="M14" i="9" s="1"/>
  <c r="G12" i="12"/>
  <c r="M12" i="12"/>
  <c r="L5" i="9" s="1"/>
  <c r="AI12" i="12"/>
  <c r="BC12" i="12"/>
  <c r="Q5" i="9" s="1"/>
  <c r="BD13" i="12"/>
  <c r="AI14" i="12"/>
  <c r="AW14" i="12"/>
  <c r="BC14" i="12"/>
  <c r="Q7" i="9" s="1"/>
  <c r="BK14" i="12"/>
  <c r="F12" i="12"/>
  <c r="G13" i="12"/>
  <c r="F14" i="12"/>
  <c r="G15" i="12"/>
  <c r="F16" i="12"/>
  <c r="AW16" i="12"/>
  <c r="BC16" i="12"/>
  <c r="Q9" i="9" s="1"/>
  <c r="BK16" i="12"/>
  <c r="N17" i="12"/>
  <c r="AB17" i="12"/>
  <c r="AP17" i="12"/>
  <c r="BD17" i="12"/>
  <c r="G18" i="12"/>
  <c r="U18" i="12"/>
  <c r="AA18" i="12"/>
  <c r="M11" i="9" s="1"/>
  <c r="N3" i="16" s="1"/>
  <c r="AI18" i="12"/>
  <c r="AW18" i="12"/>
  <c r="BK18" i="12"/>
  <c r="M27" i="12"/>
  <c r="L18" i="9" s="1"/>
  <c r="M6" i="16" s="1"/>
  <c r="M25" i="12"/>
  <c r="L16" i="9" s="1"/>
  <c r="AA27" i="12"/>
  <c r="M18" i="9" s="1"/>
  <c r="N6" i="16" s="1"/>
  <c r="AA25" i="12"/>
  <c r="M16" i="9" s="1"/>
  <c r="AO27" i="12"/>
  <c r="O18" i="9" s="1"/>
  <c r="P6" i="16" s="1"/>
  <c r="AO25" i="12"/>
  <c r="O16" i="9" s="1"/>
  <c r="AO23" i="12"/>
  <c r="O14" i="9" s="1"/>
  <c r="BJ26" i="12"/>
  <c r="R17" i="9" s="1"/>
  <c r="BJ24" i="12"/>
  <c r="R15" i="9" s="1"/>
  <c r="N21" i="12"/>
  <c r="AB21" i="12"/>
  <c r="AP21" i="12"/>
  <c r="BD21" i="12"/>
  <c r="BJ21" i="12"/>
  <c r="R12" i="9" s="1"/>
  <c r="G22" i="12"/>
  <c r="M22" i="12"/>
  <c r="L13" i="9" s="1"/>
  <c r="U22" i="12"/>
  <c r="AA22" i="12"/>
  <c r="M13" i="9" s="1"/>
  <c r="AI22" i="12"/>
  <c r="AO22" i="12"/>
  <c r="O13" i="9" s="1"/>
  <c r="AW22" i="12"/>
  <c r="BK22" i="12"/>
  <c r="AB23" i="12"/>
  <c r="G17" i="12"/>
  <c r="G21" i="12"/>
  <c r="G23" i="12"/>
  <c r="AH23" i="12"/>
  <c r="N14" i="9" s="1"/>
  <c r="BJ23" i="12"/>
  <c r="R14" i="9" s="1"/>
  <c r="M24" i="12"/>
  <c r="L15" i="9" s="1"/>
  <c r="AA24" i="12"/>
  <c r="M15" i="9" s="1"/>
  <c r="AO24" i="12"/>
  <c r="O15" i="9" s="1"/>
  <c r="BC24" i="12"/>
  <c r="Q15" i="9" s="1"/>
  <c r="F25" i="12"/>
  <c r="T25" i="12"/>
  <c r="AH25" i="12"/>
  <c r="N16" i="9" s="1"/>
  <c r="BJ25" i="12"/>
  <c r="R16" i="9" s="1"/>
  <c r="M26" i="12"/>
  <c r="L17" i="9" s="1"/>
  <c r="AA26" i="12"/>
  <c r="M17" i="9" s="1"/>
  <c r="AO26" i="12"/>
  <c r="O17" i="9" s="1"/>
  <c r="BC26" i="12"/>
  <c r="Q17" i="9" s="1"/>
  <c r="F27" i="12"/>
  <c r="T27" i="12"/>
  <c r="AH27" i="12"/>
  <c r="N18" i="9" s="1"/>
  <c r="O6" i="16" s="1"/>
  <c r="BJ27" i="12"/>
  <c r="R18" i="9" s="1"/>
  <c r="S6" i="16" s="1"/>
  <c r="G24" i="12"/>
  <c r="G26" i="12"/>
  <c r="K8" i="9" l="1"/>
  <c r="F46" i="12"/>
  <c r="E46" i="12"/>
  <c r="K17" i="9"/>
  <c r="E56" i="12"/>
  <c r="F56" i="12"/>
  <c r="G53" i="12"/>
  <c r="H53" i="12"/>
  <c r="G46" i="12"/>
  <c r="H46" i="12"/>
  <c r="K13" i="9"/>
  <c r="E52" i="12"/>
  <c r="F52" i="12"/>
  <c r="K12" i="9"/>
  <c r="E51" i="12"/>
  <c r="F51" i="12"/>
  <c r="F48" i="12"/>
  <c r="G54" i="12"/>
  <c r="H54" i="12"/>
  <c r="K7" i="9"/>
  <c r="E45" i="12"/>
  <c r="F45" i="12"/>
  <c r="H47" i="12"/>
  <c r="G47" i="12"/>
  <c r="G55" i="12"/>
  <c r="H55" i="12"/>
  <c r="E32" i="9"/>
  <c r="D32" i="9"/>
  <c r="K6" i="9"/>
  <c r="E44" i="12"/>
  <c r="F44" i="12"/>
  <c r="K16" i="9"/>
  <c r="F55" i="12"/>
  <c r="E55" i="12"/>
  <c r="G48" i="12"/>
  <c r="H48" i="12"/>
  <c r="H44" i="12"/>
  <c r="G44" i="12"/>
  <c r="H45" i="12"/>
  <c r="G45" i="12"/>
  <c r="H49" i="12"/>
  <c r="G49" i="12"/>
  <c r="K9" i="9"/>
  <c r="F47" i="12"/>
  <c r="E47" i="12"/>
  <c r="E48" i="12"/>
  <c r="H51" i="12"/>
  <c r="G51" i="12"/>
  <c r="G52" i="12"/>
  <c r="H52" i="12"/>
  <c r="K5" i="9"/>
  <c r="E43" i="12"/>
  <c r="F43" i="12"/>
  <c r="G57" i="12"/>
  <c r="H57" i="12"/>
  <c r="K18" i="9"/>
  <c r="E57" i="12"/>
  <c r="F57" i="12"/>
  <c r="G56" i="12"/>
  <c r="H56" i="12"/>
  <c r="G43" i="12"/>
  <c r="H43" i="12"/>
  <c r="K15" i="9"/>
  <c r="F54" i="12"/>
  <c r="E54" i="12"/>
  <c r="K11" i="9"/>
  <c r="E49" i="12"/>
  <c r="F49" i="12"/>
  <c r="K14" i="9"/>
  <c r="F53" i="12"/>
  <c r="E53" i="12"/>
  <c r="BP27" i="1"/>
  <c r="BR27" i="1" s="1"/>
  <c r="BP26" i="1"/>
  <c r="BP25" i="1"/>
  <c r="BP24" i="1"/>
  <c r="BP23" i="1"/>
  <c r="BP22" i="1"/>
  <c r="BP21" i="1"/>
  <c r="BO20" i="1"/>
  <c r="BQ22" i="1" s="1"/>
  <c r="AC13" i="9" s="1"/>
  <c r="BP18" i="1"/>
  <c r="BR18" i="1" s="1"/>
  <c r="BP17" i="1"/>
  <c r="BP16" i="1"/>
  <c r="BP15" i="1"/>
  <c r="BP14" i="1"/>
  <c r="BR14" i="1" s="1"/>
  <c r="BP13" i="1"/>
  <c r="BP12" i="1"/>
  <c r="BO11" i="1"/>
  <c r="BQ17" i="1" s="1"/>
  <c r="AC10" i="9" s="1"/>
  <c r="BI27" i="1"/>
  <c r="BK27" i="1" s="1"/>
  <c r="BI26" i="1"/>
  <c r="BI25" i="1"/>
  <c r="BI24" i="1"/>
  <c r="BI23" i="1"/>
  <c r="BK23" i="1" s="1"/>
  <c r="BI22" i="1"/>
  <c r="BI21" i="1"/>
  <c r="BK21" i="1" s="1"/>
  <c r="BH20" i="1"/>
  <c r="BI18" i="1"/>
  <c r="BK18" i="1" s="1"/>
  <c r="BI17" i="1"/>
  <c r="BI16" i="1"/>
  <c r="BI15" i="1"/>
  <c r="BI14" i="1"/>
  <c r="BK14" i="1" s="1"/>
  <c r="BI13" i="1"/>
  <c r="BI12" i="1"/>
  <c r="BK12" i="1" s="1"/>
  <c r="BH11" i="1"/>
  <c r="BI27" i="8"/>
  <c r="BI26" i="8"/>
  <c r="BI25" i="8"/>
  <c r="BI24" i="8"/>
  <c r="BI23" i="8"/>
  <c r="BI22" i="8"/>
  <c r="BI21" i="8"/>
  <c r="BH20" i="8"/>
  <c r="BI18" i="8"/>
  <c r="BI17" i="8"/>
  <c r="BI16" i="8"/>
  <c r="BI15" i="8"/>
  <c r="BI14" i="8"/>
  <c r="BI13" i="8"/>
  <c r="BI12" i="8"/>
  <c r="BH11" i="8"/>
  <c r="BP27" i="10"/>
  <c r="BR27" i="10" s="1"/>
  <c r="BP26" i="10"/>
  <c r="BP25" i="10"/>
  <c r="BR25" i="10" s="1"/>
  <c r="BP24" i="10"/>
  <c r="BP23" i="10"/>
  <c r="BR23" i="10" s="1"/>
  <c r="BP22" i="10"/>
  <c r="BP21" i="10"/>
  <c r="BR21" i="10" s="1"/>
  <c r="BO20" i="10"/>
  <c r="BQ27" i="10" s="1"/>
  <c r="AL18" i="9" s="1"/>
  <c r="AN6" i="16" s="1"/>
  <c r="BP18" i="10"/>
  <c r="BR18" i="10" s="1"/>
  <c r="BP17" i="10"/>
  <c r="BP16" i="10"/>
  <c r="BR16" i="10" s="1"/>
  <c r="BP15" i="10"/>
  <c r="BP14" i="10"/>
  <c r="BR14" i="10" s="1"/>
  <c r="BP13" i="10"/>
  <c r="BP12" i="10"/>
  <c r="BR12" i="10" s="1"/>
  <c r="BO11" i="10"/>
  <c r="BI27" i="10"/>
  <c r="BK27" i="10" s="1"/>
  <c r="BI26" i="10"/>
  <c r="BI25" i="10"/>
  <c r="BK25" i="10" s="1"/>
  <c r="BI24" i="10"/>
  <c r="BI23" i="10"/>
  <c r="BK23" i="10" s="1"/>
  <c r="BI22" i="10"/>
  <c r="BI21" i="10"/>
  <c r="BK21" i="10" s="1"/>
  <c r="BH20" i="10"/>
  <c r="BJ27" i="10" s="1"/>
  <c r="AK18" i="9" s="1"/>
  <c r="AM6" i="16" s="1"/>
  <c r="BI18" i="10"/>
  <c r="BK18" i="10" s="1"/>
  <c r="BI17" i="10"/>
  <c r="BI16" i="10"/>
  <c r="BK16" i="10" s="1"/>
  <c r="BI15" i="10"/>
  <c r="BI14" i="10"/>
  <c r="BK14" i="10" s="1"/>
  <c r="BI13" i="10"/>
  <c r="BI12" i="10"/>
  <c r="BK12" i="10" s="1"/>
  <c r="BH11" i="10"/>
  <c r="BJ18" i="10" s="1"/>
  <c r="AK11" i="9" s="1"/>
  <c r="AM3" i="16" s="1"/>
  <c r="BB27" i="10"/>
  <c r="BD27" i="10" s="1"/>
  <c r="AU27" i="10"/>
  <c r="AN27" i="10"/>
  <c r="AP27" i="10" s="1"/>
  <c r="AG27" i="10"/>
  <c r="Z27" i="10"/>
  <c r="S27" i="10"/>
  <c r="L27" i="10"/>
  <c r="N27" i="10" s="1"/>
  <c r="E27" i="10"/>
  <c r="BB26" i="10"/>
  <c r="BD26" i="10" s="1"/>
  <c r="AU26" i="10"/>
  <c r="AN26" i="10"/>
  <c r="AP26" i="10" s="1"/>
  <c r="AG26" i="10"/>
  <c r="Z26" i="10"/>
  <c r="S26" i="10"/>
  <c r="L26" i="10"/>
  <c r="N26" i="10" s="1"/>
  <c r="E26" i="10"/>
  <c r="BB25" i="10"/>
  <c r="BD25" i="10" s="1"/>
  <c r="AU25" i="10"/>
  <c r="AN25" i="10"/>
  <c r="AP25" i="10" s="1"/>
  <c r="AG25" i="10"/>
  <c r="Z25" i="10"/>
  <c r="S25" i="10"/>
  <c r="L25" i="10"/>
  <c r="N25" i="10" s="1"/>
  <c r="E25" i="10"/>
  <c r="BB24" i="10"/>
  <c r="BD24" i="10" s="1"/>
  <c r="AU24" i="10"/>
  <c r="AN24" i="10"/>
  <c r="AP24" i="10" s="1"/>
  <c r="AG24" i="10"/>
  <c r="Z24" i="10"/>
  <c r="S24" i="10"/>
  <c r="L24" i="10"/>
  <c r="E24" i="10"/>
  <c r="BB23" i="10"/>
  <c r="BD23" i="10" s="1"/>
  <c r="AU23" i="10"/>
  <c r="AN23" i="10"/>
  <c r="AP23" i="10" s="1"/>
  <c r="AG23" i="10"/>
  <c r="Z23" i="10"/>
  <c r="S23" i="10"/>
  <c r="L23" i="10"/>
  <c r="N23" i="10" s="1"/>
  <c r="E23" i="10"/>
  <c r="BB22" i="10"/>
  <c r="BD22" i="10" s="1"/>
  <c r="AU22" i="10"/>
  <c r="AW22" i="10" s="1"/>
  <c r="AN22" i="10"/>
  <c r="AG22" i="10"/>
  <c r="AI22" i="10" s="1"/>
  <c r="Z22" i="10"/>
  <c r="S22" i="10"/>
  <c r="U22" i="10" s="1"/>
  <c r="L22" i="10"/>
  <c r="E22" i="10"/>
  <c r="BB21" i="10"/>
  <c r="AU21" i="10"/>
  <c r="AW21" i="10" s="1"/>
  <c r="AN21" i="10"/>
  <c r="AG21" i="10"/>
  <c r="AI21" i="10" s="1"/>
  <c r="Z21" i="10"/>
  <c r="S21" i="10"/>
  <c r="U21" i="10" s="1"/>
  <c r="L21" i="10"/>
  <c r="E21" i="10"/>
  <c r="BA20" i="10"/>
  <c r="AT20" i="10"/>
  <c r="AV21" i="10" s="1"/>
  <c r="AI12" i="9" s="1"/>
  <c r="AM20" i="10"/>
  <c r="AF20" i="10"/>
  <c r="AH22" i="10" s="1"/>
  <c r="Y20" i="10"/>
  <c r="R20" i="10"/>
  <c r="T22" i="10" s="1"/>
  <c r="K20" i="10"/>
  <c r="BB18" i="10"/>
  <c r="AU18" i="10"/>
  <c r="AW18" i="10" s="1"/>
  <c r="AN18" i="10"/>
  <c r="AG18" i="10"/>
  <c r="AI18" i="10" s="1"/>
  <c r="Z18" i="10"/>
  <c r="S18" i="10"/>
  <c r="U18" i="10" s="1"/>
  <c r="L18" i="10"/>
  <c r="E18" i="10"/>
  <c r="BB17" i="10"/>
  <c r="AU17" i="10"/>
  <c r="AW17" i="10" s="1"/>
  <c r="AN17" i="10"/>
  <c r="AG17" i="10"/>
  <c r="AI17" i="10" s="1"/>
  <c r="Z17" i="10"/>
  <c r="S17" i="10"/>
  <c r="L17" i="10"/>
  <c r="E17" i="10"/>
  <c r="BB16" i="10"/>
  <c r="AU16" i="10"/>
  <c r="AW16" i="10" s="1"/>
  <c r="AN16" i="10"/>
  <c r="AG16" i="10"/>
  <c r="AI16" i="10" s="1"/>
  <c r="Z16" i="10"/>
  <c r="S16" i="10"/>
  <c r="L16" i="10"/>
  <c r="E16" i="10"/>
  <c r="BB15" i="10"/>
  <c r="AU15" i="10"/>
  <c r="AW15" i="10" s="1"/>
  <c r="AN15" i="10"/>
  <c r="AG15" i="10"/>
  <c r="AI15" i="10" s="1"/>
  <c r="Z15" i="10"/>
  <c r="S15" i="10"/>
  <c r="L15" i="10"/>
  <c r="E15" i="10"/>
  <c r="BB14" i="10"/>
  <c r="AU14" i="10"/>
  <c r="AW14" i="10" s="1"/>
  <c r="AN14" i="10"/>
  <c r="AG14" i="10"/>
  <c r="AI14" i="10" s="1"/>
  <c r="Z14" i="10"/>
  <c r="S14" i="10"/>
  <c r="U14" i="10" s="1"/>
  <c r="L14" i="10"/>
  <c r="E14" i="10"/>
  <c r="BB13" i="10"/>
  <c r="AU13" i="10"/>
  <c r="AW13" i="10" s="1"/>
  <c r="AN13" i="10"/>
  <c r="AG13" i="10"/>
  <c r="AI13" i="10" s="1"/>
  <c r="Z13" i="10"/>
  <c r="S13" i="10"/>
  <c r="L13" i="10"/>
  <c r="E13" i="10"/>
  <c r="BB12" i="10"/>
  <c r="AU12" i="10"/>
  <c r="AW12" i="10" s="1"/>
  <c r="AN12" i="10"/>
  <c r="AG12" i="10"/>
  <c r="AI12" i="10" s="1"/>
  <c r="Z12" i="10"/>
  <c r="S12" i="10"/>
  <c r="U12" i="10" s="1"/>
  <c r="L12" i="10"/>
  <c r="E12" i="10"/>
  <c r="BA11" i="10"/>
  <c r="AT11" i="10"/>
  <c r="AV18" i="10" s="1"/>
  <c r="AI11" i="9" s="1"/>
  <c r="AK3" i="16" s="1"/>
  <c r="AM11" i="10"/>
  <c r="AF11" i="10"/>
  <c r="Y11" i="10"/>
  <c r="R11" i="10"/>
  <c r="T17" i="10" s="1"/>
  <c r="AF10" i="9" s="1"/>
  <c r="K11" i="10"/>
  <c r="D11" i="10"/>
  <c r="F18" i="10" s="1"/>
  <c r="E38" i="9" l="1"/>
  <c r="D38" i="9"/>
  <c r="BR22" i="1"/>
  <c r="D34" i="9"/>
  <c r="E34" i="9"/>
  <c r="C51" i="10"/>
  <c r="D51" i="10"/>
  <c r="AB24" i="10"/>
  <c r="C54" i="10"/>
  <c r="D54" i="10"/>
  <c r="AB25" i="10"/>
  <c r="C55" i="10"/>
  <c r="D55" i="10"/>
  <c r="AB27" i="10"/>
  <c r="D57" i="10"/>
  <c r="C57" i="10"/>
  <c r="E36" i="9"/>
  <c r="D36" i="9"/>
  <c r="E28" i="9"/>
  <c r="D28" i="9"/>
  <c r="BR21" i="1"/>
  <c r="E37" i="9"/>
  <c r="D37" i="9"/>
  <c r="D52" i="10"/>
  <c r="C52" i="10"/>
  <c r="D42" i="10"/>
  <c r="C42" i="10"/>
  <c r="D43" i="10"/>
  <c r="C43" i="10"/>
  <c r="D44" i="10"/>
  <c r="C44" i="10"/>
  <c r="D45" i="10"/>
  <c r="C45" i="10"/>
  <c r="C46" i="10"/>
  <c r="D46" i="10"/>
  <c r="C47" i="10"/>
  <c r="D47" i="10"/>
  <c r="D48" i="10"/>
  <c r="C48" i="10"/>
  <c r="D49" i="10"/>
  <c r="C49" i="10"/>
  <c r="BR23" i="1"/>
  <c r="D29" i="9"/>
  <c r="E29" i="9"/>
  <c r="D39" i="9"/>
  <c r="E39" i="9"/>
  <c r="D40" i="9"/>
  <c r="L6" i="16"/>
  <c r="E40" i="9"/>
  <c r="AB23" i="10"/>
  <c r="D53" i="10"/>
  <c r="C53" i="10"/>
  <c r="AB26" i="10"/>
  <c r="C56" i="10"/>
  <c r="D56" i="10"/>
  <c r="BK16" i="1"/>
  <c r="BK25" i="1"/>
  <c r="BR16" i="1"/>
  <c r="BR24" i="1"/>
  <c r="D27" i="9"/>
  <c r="E27" i="9"/>
  <c r="D31" i="9"/>
  <c r="E31" i="9"/>
  <c r="E35" i="9"/>
  <c r="D35" i="9"/>
  <c r="AO13" i="10"/>
  <c r="AH6" i="9" s="1"/>
  <c r="AO15" i="10"/>
  <c r="AH8" i="9" s="1"/>
  <c r="BR25" i="1"/>
  <c r="L3" i="16"/>
  <c r="E33" i="9"/>
  <c r="D33" i="9"/>
  <c r="D50" i="10"/>
  <c r="C50" i="10"/>
  <c r="BR26" i="1"/>
  <c r="E30" i="9"/>
  <c r="D30" i="9"/>
  <c r="BK21" i="8"/>
  <c r="BK23" i="8"/>
  <c r="BK25" i="8"/>
  <c r="BK27" i="8"/>
  <c r="BK12" i="8"/>
  <c r="BK14" i="8"/>
  <c r="BK16" i="8"/>
  <c r="BK18" i="8"/>
  <c r="BJ18" i="8"/>
  <c r="I11" i="9" s="1"/>
  <c r="I3" i="16" s="1"/>
  <c r="BJ13" i="8"/>
  <c r="I6" i="9" s="1"/>
  <c r="BJ15" i="8"/>
  <c r="I8" i="9" s="1"/>
  <c r="BJ17" i="8"/>
  <c r="I10" i="9" s="1"/>
  <c r="BJ25" i="8"/>
  <c r="I16" i="9" s="1"/>
  <c r="BJ22" i="8"/>
  <c r="I13" i="9" s="1"/>
  <c r="BJ24" i="8"/>
  <c r="I15" i="9" s="1"/>
  <c r="BJ26" i="8"/>
  <c r="I17" i="9" s="1"/>
  <c r="N24" i="10"/>
  <c r="BQ26" i="1"/>
  <c r="AC17" i="9" s="1"/>
  <c r="BR13" i="1"/>
  <c r="BR12" i="1"/>
  <c r="BQ13" i="1"/>
  <c r="AC6" i="9" s="1"/>
  <c r="BR15" i="1"/>
  <c r="BR17" i="1"/>
  <c r="BQ15" i="1"/>
  <c r="AC8" i="9" s="1"/>
  <c r="BJ25" i="1"/>
  <c r="AB16" i="9" s="1"/>
  <c r="BJ18" i="1"/>
  <c r="AB11" i="9" s="1"/>
  <c r="AD3" i="16" s="1"/>
  <c r="BJ13" i="1"/>
  <c r="AB6" i="9" s="1"/>
  <c r="BJ15" i="1"/>
  <c r="AB8" i="9" s="1"/>
  <c r="BJ17" i="1"/>
  <c r="AB10" i="9" s="1"/>
  <c r="BJ22" i="1"/>
  <c r="AB13" i="9" s="1"/>
  <c r="BJ24" i="1"/>
  <c r="AB15" i="9" s="1"/>
  <c r="BJ26" i="1"/>
  <c r="AB17" i="9" s="1"/>
  <c r="BQ12" i="1"/>
  <c r="AC5" i="9" s="1"/>
  <c r="BQ14" i="1"/>
  <c r="AC7" i="9" s="1"/>
  <c r="BQ16" i="1"/>
  <c r="AC9" i="9" s="1"/>
  <c r="BQ18" i="1"/>
  <c r="AC11" i="9" s="1"/>
  <c r="AE3" i="16" s="1"/>
  <c r="BQ21" i="1"/>
  <c r="AC12" i="9" s="1"/>
  <c r="BQ23" i="1"/>
  <c r="AC14" i="9" s="1"/>
  <c r="BQ25" i="1"/>
  <c r="AC16" i="9" s="1"/>
  <c r="BQ27" i="1"/>
  <c r="AC18" i="9" s="1"/>
  <c r="AE6" i="16" s="1"/>
  <c r="BQ24" i="1"/>
  <c r="AC15" i="9" s="1"/>
  <c r="BJ12" i="1"/>
  <c r="AB5" i="9" s="1"/>
  <c r="BK13" i="1"/>
  <c r="BJ14" i="1"/>
  <c r="AB7" i="9" s="1"/>
  <c r="BK15" i="1"/>
  <c r="BJ16" i="1"/>
  <c r="AB9" i="9" s="1"/>
  <c r="BK17" i="1"/>
  <c r="BJ21" i="1"/>
  <c r="AB12" i="9" s="1"/>
  <c r="BK22" i="1"/>
  <c r="BJ23" i="1"/>
  <c r="AB14" i="9" s="1"/>
  <c r="BK24" i="1"/>
  <c r="BK26" i="1"/>
  <c r="BJ27" i="1"/>
  <c r="AB18" i="9" s="1"/>
  <c r="AD6" i="16" s="1"/>
  <c r="BJ12" i="8"/>
  <c r="I5" i="9" s="1"/>
  <c r="BK13" i="8"/>
  <c r="BJ14" i="8"/>
  <c r="I7" i="9" s="1"/>
  <c r="BK15" i="8"/>
  <c r="BJ16" i="8"/>
  <c r="I9" i="9" s="1"/>
  <c r="BK17" i="8"/>
  <c r="BJ21" i="8"/>
  <c r="I12" i="9" s="1"/>
  <c r="BK22" i="8"/>
  <c r="BJ23" i="8"/>
  <c r="I14" i="9" s="1"/>
  <c r="BK24" i="8"/>
  <c r="BK26" i="8"/>
  <c r="BJ27" i="8"/>
  <c r="I18" i="9" s="1"/>
  <c r="I6" i="16" s="1"/>
  <c r="BQ18" i="10"/>
  <c r="AL11" i="9" s="1"/>
  <c r="AN3" i="16" s="1"/>
  <c r="BQ13" i="10"/>
  <c r="AL6" i="9" s="1"/>
  <c r="BQ15" i="10"/>
  <c r="AL8" i="9" s="1"/>
  <c r="BQ17" i="10"/>
  <c r="AL10" i="9" s="1"/>
  <c r="BQ22" i="10"/>
  <c r="AL13" i="9" s="1"/>
  <c r="BQ24" i="10"/>
  <c r="AL15" i="9" s="1"/>
  <c r="BQ26" i="10"/>
  <c r="AL17" i="9" s="1"/>
  <c r="BJ13" i="10"/>
  <c r="AK6" i="9" s="1"/>
  <c r="BJ15" i="10"/>
  <c r="AK8" i="9" s="1"/>
  <c r="BJ17" i="10"/>
  <c r="AK10" i="9" s="1"/>
  <c r="BJ22" i="10"/>
  <c r="AK13" i="9" s="1"/>
  <c r="BJ24" i="10"/>
  <c r="AK15" i="9" s="1"/>
  <c r="BJ26" i="10"/>
  <c r="AK17" i="9" s="1"/>
  <c r="BC12" i="10"/>
  <c r="AJ5" i="9" s="1"/>
  <c r="BC13" i="10"/>
  <c r="AJ6" i="9" s="1"/>
  <c r="BC14" i="10"/>
  <c r="AJ7" i="9" s="1"/>
  <c r="BC15" i="10"/>
  <c r="AJ8" i="9" s="1"/>
  <c r="BC16" i="10"/>
  <c r="AJ9" i="9" s="1"/>
  <c r="BC17" i="10"/>
  <c r="AJ10" i="9" s="1"/>
  <c r="BC18" i="10"/>
  <c r="AJ11" i="9" s="1"/>
  <c r="AL3" i="16" s="1"/>
  <c r="BC21" i="10"/>
  <c r="AJ12" i="9" s="1"/>
  <c r="BQ12" i="10"/>
  <c r="AL5" i="9" s="1"/>
  <c r="BR13" i="10"/>
  <c r="BQ14" i="10"/>
  <c r="AL7" i="9" s="1"/>
  <c r="BR15" i="10"/>
  <c r="BQ16" i="10"/>
  <c r="AL9" i="9" s="1"/>
  <c r="BR17" i="10"/>
  <c r="BQ21" i="10"/>
  <c r="AL12" i="9" s="1"/>
  <c r="BR22" i="10"/>
  <c r="BQ23" i="10"/>
  <c r="AL14" i="9" s="1"/>
  <c r="BR24" i="10"/>
  <c r="BQ25" i="10"/>
  <c r="AL16" i="9" s="1"/>
  <c r="BR26" i="10"/>
  <c r="AV13" i="10"/>
  <c r="AI6" i="9" s="1"/>
  <c r="AV15" i="10"/>
  <c r="AI8" i="9" s="1"/>
  <c r="AV17" i="10"/>
  <c r="AI10" i="9" s="1"/>
  <c r="AV22" i="10"/>
  <c r="AI13" i="9" s="1"/>
  <c r="AV23" i="10"/>
  <c r="AI14" i="9" s="1"/>
  <c r="AV24" i="10"/>
  <c r="AI15" i="9" s="1"/>
  <c r="AV25" i="10"/>
  <c r="AI16" i="9" s="1"/>
  <c r="AV26" i="10"/>
  <c r="AI17" i="9" s="1"/>
  <c r="AV27" i="10"/>
  <c r="AI18" i="9" s="1"/>
  <c r="AK6" i="16" s="1"/>
  <c r="AV12" i="10"/>
  <c r="AI5" i="9" s="1"/>
  <c r="AV14" i="10"/>
  <c r="AI7" i="9" s="1"/>
  <c r="AV16" i="10"/>
  <c r="AI9" i="9" s="1"/>
  <c r="BJ12" i="10"/>
  <c r="AK5" i="9" s="1"/>
  <c r="BK13" i="10"/>
  <c r="BJ14" i="10"/>
  <c r="AK7" i="9" s="1"/>
  <c r="BK15" i="10"/>
  <c r="BJ16" i="10"/>
  <c r="AK9" i="9" s="1"/>
  <c r="BK17" i="10"/>
  <c r="BJ21" i="10"/>
  <c r="AK12" i="9" s="1"/>
  <c r="BK22" i="10"/>
  <c r="BJ23" i="10"/>
  <c r="AK14" i="9" s="1"/>
  <c r="BK24" i="10"/>
  <c r="BJ25" i="10"/>
  <c r="AK16" i="9" s="1"/>
  <c r="BK26" i="10"/>
  <c r="AO22" i="10"/>
  <c r="AH13" i="9" s="1"/>
  <c r="AO17" i="10"/>
  <c r="AH10" i="9" s="1"/>
  <c r="AO12" i="10"/>
  <c r="AH5" i="9" s="1"/>
  <c r="AO14" i="10"/>
  <c r="AH7" i="9" s="1"/>
  <c r="AO16" i="10"/>
  <c r="AH9" i="9" s="1"/>
  <c r="AO18" i="10"/>
  <c r="AH11" i="9" s="1"/>
  <c r="AJ3" i="16" s="1"/>
  <c r="AO21" i="10"/>
  <c r="AH12" i="9" s="1"/>
  <c r="AH12" i="10"/>
  <c r="AH13" i="10"/>
  <c r="AH14" i="10"/>
  <c r="AH15" i="10"/>
  <c r="AH16" i="10"/>
  <c r="AH17" i="10"/>
  <c r="AH18" i="10"/>
  <c r="AH23" i="10"/>
  <c r="AH24" i="10"/>
  <c r="AH25" i="10"/>
  <c r="AH26" i="10"/>
  <c r="AH27" i="10"/>
  <c r="AH21" i="10"/>
  <c r="AA21" i="10"/>
  <c r="AA12" i="10"/>
  <c r="AA14" i="10"/>
  <c r="AA16" i="10"/>
  <c r="AA18" i="10"/>
  <c r="U16" i="10"/>
  <c r="T13" i="10"/>
  <c r="AF6" i="9" s="1"/>
  <c r="T15" i="10"/>
  <c r="AF8" i="9" s="1"/>
  <c r="T23" i="10"/>
  <c r="T24" i="10"/>
  <c r="T25" i="10"/>
  <c r="T26" i="10"/>
  <c r="T27" i="10"/>
  <c r="T12" i="10"/>
  <c r="AF5" i="9" s="1"/>
  <c r="U13" i="10"/>
  <c r="T14" i="10"/>
  <c r="AF7" i="9" s="1"/>
  <c r="U15" i="10"/>
  <c r="T16" i="10"/>
  <c r="AF9" i="9" s="1"/>
  <c r="U17" i="10"/>
  <c r="T18" i="10"/>
  <c r="AF11" i="9" s="1"/>
  <c r="AH3" i="16" s="1"/>
  <c r="T21" i="10"/>
  <c r="M13" i="10"/>
  <c r="AE6" i="9" s="1"/>
  <c r="M15" i="10"/>
  <c r="AE8" i="9" s="1"/>
  <c r="M17" i="10"/>
  <c r="AE10" i="9" s="1"/>
  <c r="M12" i="10"/>
  <c r="AE5" i="9" s="1"/>
  <c r="M14" i="10"/>
  <c r="AE7" i="9" s="1"/>
  <c r="M16" i="10"/>
  <c r="AE9" i="9" s="1"/>
  <c r="M18" i="10"/>
  <c r="AE11" i="9" s="1"/>
  <c r="M21" i="10"/>
  <c r="AE12" i="9" s="1"/>
  <c r="F12" i="10"/>
  <c r="F13" i="10"/>
  <c r="F14" i="10"/>
  <c r="F15" i="10"/>
  <c r="F16" i="10"/>
  <c r="F17" i="10"/>
  <c r="AA13" i="10"/>
  <c r="AA15" i="10"/>
  <c r="AA17" i="10"/>
  <c r="M22" i="10"/>
  <c r="AE13" i="9" s="1"/>
  <c r="N22" i="10"/>
  <c r="N12" i="10"/>
  <c r="AB12" i="10"/>
  <c r="AP12" i="10"/>
  <c r="BD12" i="10"/>
  <c r="N13" i="10"/>
  <c r="AB13" i="10"/>
  <c r="AP13" i="10"/>
  <c r="BD13" i="10"/>
  <c r="N14" i="10"/>
  <c r="AB14" i="10"/>
  <c r="AP14" i="10"/>
  <c r="BD14" i="10"/>
  <c r="N15" i="10"/>
  <c r="AB15" i="10"/>
  <c r="AP15" i="10"/>
  <c r="BD15" i="10"/>
  <c r="N16" i="10"/>
  <c r="AB16" i="10"/>
  <c r="AP16" i="10"/>
  <c r="BD16" i="10"/>
  <c r="N17" i="10"/>
  <c r="AB17" i="10"/>
  <c r="AP17" i="10"/>
  <c r="BD17" i="10"/>
  <c r="N18" i="10"/>
  <c r="AB18" i="10"/>
  <c r="AP18" i="10"/>
  <c r="BD18" i="10"/>
  <c r="M27" i="10"/>
  <c r="AE18" i="9" s="1"/>
  <c r="M26" i="10"/>
  <c r="AE17" i="9" s="1"/>
  <c r="M25" i="10"/>
  <c r="AE16" i="9" s="1"/>
  <c r="M24" i="10"/>
  <c r="AE15" i="9" s="1"/>
  <c r="M23" i="10"/>
  <c r="AE14" i="9" s="1"/>
  <c r="AA27" i="10"/>
  <c r="AA26" i="10"/>
  <c r="AA25" i="10"/>
  <c r="AA24" i="10"/>
  <c r="AA23" i="10"/>
  <c r="AO27" i="10"/>
  <c r="AH18" i="9" s="1"/>
  <c r="AJ6" i="16" s="1"/>
  <c r="AO26" i="10"/>
  <c r="AH17" i="9" s="1"/>
  <c r="AO25" i="10"/>
  <c r="AH16" i="9" s="1"/>
  <c r="AO24" i="10"/>
  <c r="AH15" i="9" s="1"/>
  <c r="AO23" i="10"/>
  <c r="AH14" i="9" s="1"/>
  <c r="BC27" i="10"/>
  <c r="AJ18" i="9" s="1"/>
  <c r="AL6" i="16" s="1"/>
  <c r="BC26" i="10"/>
  <c r="AJ17" i="9" s="1"/>
  <c r="BC25" i="10"/>
  <c r="AJ16" i="9" s="1"/>
  <c r="BC24" i="10"/>
  <c r="AJ15" i="9" s="1"/>
  <c r="BC23" i="10"/>
  <c r="AJ14" i="9" s="1"/>
  <c r="N21" i="10"/>
  <c r="AB21" i="10"/>
  <c r="AP21" i="10"/>
  <c r="BD21" i="10"/>
  <c r="AA22" i="10"/>
  <c r="AB22" i="10"/>
  <c r="AP22" i="10"/>
  <c r="G12" i="10"/>
  <c r="G13" i="10"/>
  <c r="G14" i="10"/>
  <c r="G15" i="10"/>
  <c r="G16" i="10"/>
  <c r="G17" i="10"/>
  <c r="G18" i="10"/>
  <c r="G21" i="10"/>
  <c r="G22" i="10"/>
  <c r="BC22" i="10"/>
  <c r="AJ13" i="9" s="1"/>
  <c r="G23" i="10"/>
  <c r="U23" i="10"/>
  <c r="AI23" i="10"/>
  <c r="AW23" i="10"/>
  <c r="G24" i="10"/>
  <c r="U24" i="10"/>
  <c r="AI24" i="10"/>
  <c r="AW24" i="10"/>
  <c r="G25" i="10"/>
  <c r="U25" i="10"/>
  <c r="AI25" i="10"/>
  <c r="AW25" i="10"/>
  <c r="G26" i="10"/>
  <c r="U26" i="10"/>
  <c r="AI26" i="10"/>
  <c r="AW26" i="10"/>
  <c r="G27" i="10"/>
  <c r="U27" i="10"/>
  <c r="AI27" i="10"/>
  <c r="AW27" i="10"/>
  <c r="G44" i="10" l="1"/>
  <c r="H44" i="10"/>
  <c r="AG6" i="16"/>
  <c r="I34" i="9"/>
  <c r="AG8" i="9"/>
  <c r="F46" i="10"/>
  <c r="E46" i="10"/>
  <c r="AG3" i="16"/>
  <c r="G57" i="10"/>
  <c r="H57" i="10"/>
  <c r="G46" i="10"/>
  <c r="H46" i="10"/>
  <c r="AG10" i="9"/>
  <c r="E48" i="10"/>
  <c r="F48" i="10"/>
  <c r="E18" i="16"/>
  <c r="D18" i="16"/>
  <c r="G54" i="10"/>
  <c r="H54" i="10"/>
  <c r="AG13" i="9"/>
  <c r="F52" i="10"/>
  <c r="E52" i="10"/>
  <c r="AG15" i="9"/>
  <c r="F54" i="10"/>
  <c r="E54" i="10"/>
  <c r="AG11" i="9"/>
  <c r="AI3" i="16" s="1"/>
  <c r="E49" i="10"/>
  <c r="F49" i="10"/>
  <c r="AG16" i="9"/>
  <c r="E55" i="10"/>
  <c r="F55" i="10"/>
  <c r="AG6" i="9"/>
  <c r="I28" i="9" s="1"/>
  <c r="E44" i="10"/>
  <c r="F44" i="10"/>
  <c r="AG9" i="9"/>
  <c r="E47" i="10"/>
  <c r="F47" i="10"/>
  <c r="AG17" i="9"/>
  <c r="E56" i="10"/>
  <c r="F56" i="10"/>
  <c r="I31" i="9"/>
  <c r="AG7" i="9"/>
  <c r="I29" i="9" s="1"/>
  <c r="F45" i="10"/>
  <c r="E45" i="10"/>
  <c r="D15" i="16"/>
  <c r="E15" i="16"/>
  <c r="G56" i="10"/>
  <c r="H56" i="10"/>
  <c r="G48" i="10"/>
  <c r="H48" i="10"/>
  <c r="AG5" i="9"/>
  <c r="F43" i="10"/>
  <c r="E43" i="10"/>
  <c r="I39" i="9"/>
  <c r="H39" i="9"/>
  <c r="G51" i="10"/>
  <c r="H51" i="10"/>
  <c r="H47" i="10"/>
  <c r="G47" i="10"/>
  <c r="G52" i="10"/>
  <c r="H52" i="10"/>
  <c r="AG18" i="9"/>
  <c r="AI6" i="16" s="1"/>
  <c r="E57" i="10"/>
  <c r="F57" i="10"/>
  <c r="H43" i="10"/>
  <c r="G43" i="10"/>
  <c r="H31" i="9"/>
  <c r="I32" i="9"/>
  <c r="H32" i="9"/>
  <c r="I30" i="9"/>
  <c r="G53" i="10"/>
  <c r="H53" i="10"/>
  <c r="AG14" i="9"/>
  <c r="I36" i="9" s="1"/>
  <c r="F53" i="10"/>
  <c r="E53" i="10"/>
  <c r="G49" i="10"/>
  <c r="H49" i="10"/>
  <c r="G45" i="10"/>
  <c r="H45" i="10"/>
  <c r="H36" i="9"/>
  <c r="H27" i="9"/>
  <c r="I27" i="9"/>
  <c r="AG12" i="9"/>
  <c r="H34" i="9" s="1"/>
  <c r="E51" i="10"/>
  <c r="F51" i="10"/>
  <c r="G55" i="10"/>
  <c r="H55" i="10"/>
  <c r="I37" i="9"/>
  <c r="H37" i="9"/>
  <c r="H38" i="9"/>
  <c r="I38" i="9"/>
  <c r="I35" i="9"/>
  <c r="H35" i="9"/>
  <c r="H30" i="9"/>
  <c r="AA3" i="9"/>
  <c r="AA4" i="9"/>
  <c r="Z3" i="9"/>
  <c r="Z4" i="9"/>
  <c r="Y3" i="9"/>
  <c r="Y4" i="9"/>
  <c r="X3" i="9"/>
  <c r="X4" i="9"/>
  <c r="W3" i="9"/>
  <c r="W4" i="9"/>
  <c r="V3" i="9"/>
  <c r="V4" i="9"/>
  <c r="U3" i="9"/>
  <c r="U4" i="9"/>
  <c r="H28" i="9" l="1"/>
  <c r="I33" i="9"/>
  <c r="I40" i="9"/>
  <c r="H33" i="9"/>
  <c r="I15" i="16"/>
  <c r="H15" i="16"/>
  <c r="I18" i="16"/>
  <c r="H29" i="9"/>
  <c r="G25" i="9"/>
  <c r="F26" i="9"/>
  <c r="G26" i="9"/>
  <c r="E3" i="9"/>
  <c r="E4" i="9"/>
  <c r="D3" i="9"/>
  <c r="D4" i="9"/>
  <c r="C3" i="9"/>
  <c r="C4" i="9"/>
  <c r="B4" i="9"/>
  <c r="B3" i="9"/>
  <c r="C25" i="9" l="1"/>
  <c r="B26" i="9"/>
  <c r="C26" i="9"/>
  <c r="BB27" i="8" l="1"/>
  <c r="BD27" i="8" s="1"/>
  <c r="AU27" i="8"/>
  <c r="AN27" i="8"/>
  <c r="AP27" i="8" s="1"/>
  <c r="AG27" i="8"/>
  <c r="Z27" i="8"/>
  <c r="AB27" i="8" s="1"/>
  <c r="S27" i="8"/>
  <c r="L27" i="8"/>
  <c r="N27" i="8" s="1"/>
  <c r="E27" i="8"/>
  <c r="BB26" i="8"/>
  <c r="BD26" i="8" s="1"/>
  <c r="AU26" i="8"/>
  <c r="AN26" i="8"/>
  <c r="AP26" i="8" s="1"/>
  <c r="AG26" i="8"/>
  <c r="Z26" i="8"/>
  <c r="AB26" i="8" s="1"/>
  <c r="S26" i="8"/>
  <c r="L26" i="8"/>
  <c r="N26" i="8" s="1"/>
  <c r="E26" i="8"/>
  <c r="BB25" i="8"/>
  <c r="BD25" i="8" s="1"/>
  <c r="AU25" i="8"/>
  <c r="AN25" i="8"/>
  <c r="AP25" i="8" s="1"/>
  <c r="AG25" i="8"/>
  <c r="Z25" i="8"/>
  <c r="AB25" i="8" s="1"/>
  <c r="S25" i="8"/>
  <c r="L25" i="8"/>
  <c r="N25" i="8" s="1"/>
  <c r="E25" i="8"/>
  <c r="BB24" i="8"/>
  <c r="BD24" i="8" s="1"/>
  <c r="AU24" i="8"/>
  <c r="AN24" i="8"/>
  <c r="AP24" i="8" s="1"/>
  <c r="AG24" i="8"/>
  <c r="Z24" i="8"/>
  <c r="AB24" i="8" s="1"/>
  <c r="S24" i="8"/>
  <c r="L24" i="8"/>
  <c r="N24" i="8" s="1"/>
  <c r="E24" i="8"/>
  <c r="BB23" i="8"/>
  <c r="BD23" i="8" s="1"/>
  <c r="AU23" i="8"/>
  <c r="AN23" i="8"/>
  <c r="AP23" i="8" s="1"/>
  <c r="AG23" i="8"/>
  <c r="Z23" i="8"/>
  <c r="AB23" i="8" s="1"/>
  <c r="S23" i="8"/>
  <c r="L23" i="8"/>
  <c r="N23" i="8" s="1"/>
  <c r="E23" i="8"/>
  <c r="BB22" i="8"/>
  <c r="BD22" i="8" s="1"/>
  <c r="AU22" i="8"/>
  <c r="AW22" i="8" s="1"/>
  <c r="AN22" i="8"/>
  <c r="AG22" i="8"/>
  <c r="AI22" i="8" s="1"/>
  <c r="Z22" i="8"/>
  <c r="S22" i="8"/>
  <c r="U22" i="8" s="1"/>
  <c r="L22" i="8"/>
  <c r="E22" i="8"/>
  <c r="BB21" i="8"/>
  <c r="AU21" i="8"/>
  <c r="AV21" i="8" s="1"/>
  <c r="AN21" i="8"/>
  <c r="AG21" i="8"/>
  <c r="Z21" i="8"/>
  <c r="S21" i="8"/>
  <c r="U21" i="8" s="1"/>
  <c r="L21" i="8"/>
  <c r="E21" i="8"/>
  <c r="BA20" i="8"/>
  <c r="AM20" i="8"/>
  <c r="AF20" i="8"/>
  <c r="Y20" i="8"/>
  <c r="R20" i="8"/>
  <c r="T21" i="8" s="1"/>
  <c r="D12" i="9" s="1"/>
  <c r="K20" i="8"/>
  <c r="D20" i="8"/>
  <c r="BB18" i="8"/>
  <c r="AU18" i="8"/>
  <c r="AW18" i="8" s="1"/>
  <c r="AN18" i="8"/>
  <c r="AG18" i="8"/>
  <c r="AI18" i="8" s="1"/>
  <c r="Z18" i="8"/>
  <c r="S18" i="8"/>
  <c r="U18" i="8" s="1"/>
  <c r="L18" i="8"/>
  <c r="E18" i="8"/>
  <c r="BB17" i="8"/>
  <c r="AU17" i="8"/>
  <c r="AW17" i="8" s="1"/>
  <c r="AN17" i="8"/>
  <c r="AG17" i="8"/>
  <c r="AI17" i="8" s="1"/>
  <c r="Z17" i="8"/>
  <c r="S17" i="8"/>
  <c r="U17" i="8" s="1"/>
  <c r="L17" i="8"/>
  <c r="E17" i="8"/>
  <c r="BB16" i="8"/>
  <c r="AU16" i="8"/>
  <c r="AW16" i="8" s="1"/>
  <c r="AN16" i="8"/>
  <c r="AG16" i="8"/>
  <c r="AI16" i="8" s="1"/>
  <c r="Z16" i="8"/>
  <c r="S16" i="8"/>
  <c r="U16" i="8" s="1"/>
  <c r="L16" i="8"/>
  <c r="E16" i="8"/>
  <c r="BB15" i="8"/>
  <c r="AU15" i="8"/>
  <c r="AW15" i="8" s="1"/>
  <c r="AN15" i="8"/>
  <c r="AG15" i="8"/>
  <c r="AI15" i="8" s="1"/>
  <c r="Z15" i="8"/>
  <c r="S15" i="8"/>
  <c r="U15" i="8" s="1"/>
  <c r="L15" i="8"/>
  <c r="E15" i="8"/>
  <c r="BB14" i="8"/>
  <c r="AU14" i="8"/>
  <c r="AW14" i="8" s="1"/>
  <c r="AN14" i="8"/>
  <c r="AG14" i="8"/>
  <c r="AI14" i="8" s="1"/>
  <c r="Z14" i="8"/>
  <c r="S14" i="8"/>
  <c r="U14" i="8" s="1"/>
  <c r="L14" i="8"/>
  <c r="E14" i="8"/>
  <c r="BB13" i="8"/>
  <c r="AU13" i="8"/>
  <c r="AW13" i="8" s="1"/>
  <c r="AN13" i="8"/>
  <c r="AG13" i="8"/>
  <c r="AI13" i="8" s="1"/>
  <c r="Z13" i="8"/>
  <c r="S13" i="8"/>
  <c r="U13" i="8" s="1"/>
  <c r="L13" i="8"/>
  <c r="E13" i="8"/>
  <c r="BB12" i="8"/>
  <c r="AU12" i="8"/>
  <c r="AW12" i="8" s="1"/>
  <c r="AN12" i="8"/>
  <c r="AG12" i="8"/>
  <c r="AI12" i="8" s="1"/>
  <c r="Z12" i="8"/>
  <c r="S12" i="8"/>
  <c r="U12" i="8" s="1"/>
  <c r="L12" i="8"/>
  <c r="E12" i="8"/>
  <c r="BA11" i="8"/>
  <c r="AT11" i="8"/>
  <c r="AV17" i="8" s="1"/>
  <c r="AM11" i="8"/>
  <c r="AF11" i="8"/>
  <c r="Y11" i="8"/>
  <c r="R11" i="8"/>
  <c r="T17" i="8" s="1"/>
  <c r="D10" i="9" s="1"/>
  <c r="K11" i="8"/>
  <c r="D11" i="8"/>
  <c r="F18" i="8" s="1"/>
  <c r="C42" i="8" l="1"/>
  <c r="D42" i="8"/>
  <c r="D51" i="8"/>
  <c r="C51" i="8"/>
  <c r="D52" i="8"/>
  <c r="C52" i="8"/>
  <c r="D53" i="8"/>
  <c r="C53" i="8"/>
  <c r="C54" i="8"/>
  <c r="D54" i="8"/>
  <c r="C55" i="8"/>
  <c r="D55" i="8"/>
  <c r="C56" i="8"/>
  <c r="D56" i="8"/>
  <c r="D57" i="8"/>
  <c r="C57" i="8"/>
  <c r="B11" i="9"/>
  <c r="D43" i="8"/>
  <c r="C43" i="8"/>
  <c r="C44" i="8"/>
  <c r="D44" i="8"/>
  <c r="C45" i="8"/>
  <c r="D45" i="8"/>
  <c r="C46" i="8"/>
  <c r="D46" i="8"/>
  <c r="D47" i="8"/>
  <c r="C47" i="8"/>
  <c r="D48" i="8"/>
  <c r="C48" i="8"/>
  <c r="D49" i="8"/>
  <c r="C49" i="8"/>
  <c r="F22" i="8"/>
  <c r="D50" i="8"/>
  <c r="C50" i="8"/>
  <c r="BC21" i="8"/>
  <c r="H12" i="9" s="1"/>
  <c r="AI21" i="8"/>
  <c r="AH22" i="8"/>
  <c r="F13" i="9" s="1"/>
  <c r="BC12" i="8"/>
  <c r="H5" i="9" s="1"/>
  <c r="BC13" i="8"/>
  <c r="H6" i="9" s="1"/>
  <c r="BC14" i="8"/>
  <c r="H7" i="9" s="1"/>
  <c r="BC15" i="8"/>
  <c r="H8" i="9" s="1"/>
  <c r="BC16" i="8"/>
  <c r="H9" i="9" s="1"/>
  <c r="BC17" i="8"/>
  <c r="H10" i="9" s="1"/>
  <c r="BC18" i="8"/>
  <c r="H11" i="9" s="1"/>
  <c r="H3" i="16" s="1"/>
  <c r="AV22" i="8"/>
  <c r="AW21" i="8"/>
  <c r="AO15" i="8"/>
  <c r="G8" i="9" s="1"/>
  <c r="AO13" i="8"/>
  <c r="G6" i="9" s="1"/>
  <c r="AO12" i="8"/>
  <c r="G5" i="9" s="1"/>
  <c r="AV12" i="8"/>
  <c r="AO14" i="8"/>
  <c r="G7" i="9" s="1"/>
  <c r="AV14" i="8"/>
  <c r="AO16" i="8"/>
  <c r="G9" i="9" s="1"/>
  <c r="AV16" i="8"/>
  <c r="AO18" i="8"/>
  <c r="G11" i="9" s="1"/>
  <c r="G3" i="16" s="1"/>
  <c r="AV18" i="8"/>
  <c r="AO22" i="8"/>
  <c r="G13" i="9" s="1"/>
  <c r="AV23" i="8"/>
  <c r="AV24" i="8"/>
  <c r="AV25" i="8"/>
  <c r="AV26" i="8"/>
  <c r="AV27" i="8"/>
  <c r="AV13" i="8"/>
  <c r="AV15" i="8"/>
  <c r="AO17" i="8"/>
  <c r="G10" i="9" s="1"/>
  <c r="AO21" i="8"/>
  <c r="G12" i="9" s="1"/>
  <c r="AH23" i="8"/>
  <c r="F14" i="9" s="1"/>
  <c r="AH24" i="8"/>
  <c r="F15" i="9" s="1"/>
  <c r="AH25" i="8"/>
  <c r="F16" i="9" s="1"/>
  <c r="AH26" i="8"/>
  <c r="F17" i="9" s="1"/>
  <c r="AH27" i="8"/>
  <c r="F18" i="9" s="1"/>
  <c r="F6" i="16" s="1"/>
  <c r="AH12" i="8"/>
  <c r="F5" i="9" s="1"/>
  <c r="AH13" i="8"/>
  <c r="F6" i="9" s="1"/>
  <c r="AH14" i="8"/>
  <c r="F7" i="9" s="1"/>
  <c r="AH15" i="8"/>
  <c r="F8" i="9" s="1"/>
  <c r="AH16" i="8"/>
  <c r="F9" i="9" s="1"/>
  <c r="AH17" i="8"/>
  <c r="F10" i="9" s="1"/>
  <c r="AH18" i="8"/>
  <c r="F11" i="9" s="1"/>
  <c r="F3" i="16" s="1"/>
  <c r="AH21" i="8"/>
  <c r="F12" i="9" s="1"/>
  <c r="AA12" i="8"/>
  <c r="E5" i="9" s="1"/>
  <c r="AA14" i="8"/>
  <c r="E7" i="9" s="1"/>
  <c r="AA16" i="8"/>
  <c r="E9" i="9" s="1"/>
  <c r="AA18" i="8"/>
  <c r="E11" i="9" s="1"/>
  <c r="E3" i="16" s="1"/>
  <c r="AA21" i="8"/>
  <c r="E12" i="9" s="1"/>
  <c r="T14" i="8"/>
  <c r="D7" i="9" s="1"/>
  <c r="T18" i="8"/>
  <c r="D11" i="9" s="1"/>
  <c r="D3" i="16" s="1"/>
  <c r="T12" i="8"/>
  <c r="D5" i="9" s="1"/>
  <c r="T16" i="8"/>
  <c r="D9" i="9" s="1"/>
  <c r="T22" i="8"/>
  <c r="D13" i="9" s="1"/>
  <c r="T23" i="8"/>
  <c r="D14" i="9" s="1"/>
  <c r="T24" i="8"/>
  <c r="D15" i="9" s="1"/>
  <c r="T25" i="8"/>
  <c r="D16" i="9" s="1"/>
  <c r="T26" i="8"/>
  <c r="D17" i="9" s="1"/>
  <c r="T27" i="8"/>
  <c r="D18" i="9" s="1"/>
  <c r="D6" i="16" s="1"/>
  <c r="T13" i="8"/>
  <c r="D6" i="9" s="1"/>
  <c r="T15" i="8"/>
  <c r="D8" i="9" s="1"/>
  <c r="M12" i="8"/>
  <c r="C5" i="9" s="1"/>
  <c r="M14" i="8"/>
  <c r="C7" i="9" s="1"/>
  <c r="M16" i="8"/>
  <c r="C9" i="9" s="1"/>
  <c r="M18" i="8"/>
  <c r="C11" i="9" s="1"/>
  <c r="C3" i="16" s="1"/>
  <c r="M13" i="8"/>
  <c r="C6" i="9" s="1"/>
  <c r="M15" i="8"/>
  <c r="C8" i="9" s="1"/>
  <c r="M17" i="8"/>
  <c r="C10" i="9" s="1"/>
  <c r="M21" i="8"/>
  <c r="F12" i="8"/>
  <c r="F13" i="8"/>
  <c r="F14" i="8"/>
  <c r="F15" i="8"/>
  <c r="F16" i="8"/>
  <c r="F17" i="8"/>
  <c r="F21" i="8"/>
  <c r="AA13" i="8"/>
  <c r="E6" i="9" s="1"/>
  <c r="AA15" i="8"/>
  <c r="E8" i="9" s="1"/>
  <c r="AA17" i="8"/>
  <c r="E10" i="9" s="1"/>
  <c r="M22" i="8"/>
  <c r="N22" i="8"/>
  <c r="N12" i="8"/>
  <c r="AB12" i="8"/>
  <c r="AP12" i="8"/>
  <c r="BD12" i="8"/>
  <c r="N13" i="8"/>
  <c r="AB13" i="8"/>
  <c r="AP13" i="8"/>
  <c r="BD13" i="8"/>
  <c r="N14" i="8"/>
  <c r="AB14" i="8"/>
  <c r="AP14" i="8"/>
  <c r="BD14" i="8"/>
  <c r="N15" i="8"/>
  <c r="AB15" i="8"/>
  <c r="AP15" i="8"/>
  <c r="BD15" i="8"/>
  <c r="N16" i="8"/>
  <c r="AB16" i="8"/>
  <c r="AP16" i="8"/>
  <c r="BD16" i="8"/>
  <c r="N17" i="8"/>
  <c r="AB17" i="8"/>
  <c r="AP17" i="8"/>
  <c r="BD17" i="8"/>
  <c r="N18" i="8"/>
  <c r="AB18" i="8"/>
  <c r="AP18" i="8"/>
  <c r="BD18" i="8"/>
  <c r="M27" i="8"/>
  <c r="M26" i="8"/>
  <c r="M25" i="8"/>
  <c r="M24" i="8"/>
  <c r="M23" i="8"/>
  <c r="AA27" i="8"/>
  <c r="E18" i="9" s="1"/>
  <c r="E6" i="16" s="1"/>
  <c r="AA26" i="8"/>
  <c r="E17" i="9" s="1"/>
  <c r="AA25" i="8"/>
  <c r="E16" i="9" s="1"/>
  <c r="AA24" i="8"/>
  <c r="E15" i="9" s="1"/>
  <c r="AA23" i="8"/>
  <c r="E14" i="9" s="1"/>
  <c r="AO27" i="8"/>
  <c r="G18" i="9" s="1"/>
  <c r="G6" i="16" s="1"/>
  <c r="AO26" i="8"/>
  <c r="G17" i="9" s="1"/>
  <c r="AO25" i="8"/>
  <c r="G16" i="9" s="1"/>
  <c r="AO24" i="8"/>
  <c r="G15" i="9" s="1"/>
  <c r="AO23" i="8"/>
  <c r="G14" i="9" s="1"/>
  <c r="BC27" i="8"/>
  <c r="H18" i="9" s="1"/>
  <c r="H6" i="16" s="1"/>
  <c r="BC26" i="8"/>
  <c r="H17" i="9" s="1"/>
  <c r="BC25" i="8"/>
  <c r="H16" i="9" s="1"/>
  <c r="BC24" i="8"/>
  <c r="H15" i="9" s="1"/>
  <c r="BC23" i="8"/>
  <c r="H14" i="9" s="1"/>
  <c r="N21" i="8"/>
  <c r="AB21" i="8"/>
  <c r="AP21" i="8"/>
  <c r="BD21" i="8"/>
  <c r="AA22" i="8"/>
  <c r="E13" i="9" s="1"/>
  <c r="AB22" i="8"/>
  <c r="AP22" i="8"/>
  <c r="F23" i="8"/>
  <c r="F24" i="8"/>
  <c r="F25" i="8"/>
  <c r="F26" i="8"/>
  <c r="F27" i="8"/>
  <c r="G12" i="8"/>
  <c r="G13" i="8"/>
  <c r="G14" i="8"/>
  <c r="G15" i="8"/>
  <c r="G16" i="8"/>
  <c r="G17" i="8"/>
  <c r="G18" i="8"/>
  <c r="G21" i="8"/>
  <c r="G22" i="8"/>
  <c r="BC22" i="8"/>
  <c r="H13" i="9" s="1"/>
  <c r="G23" i="8"/>
  <c r="U23" i="8"/>
  <c r="AI23" i="8"/>
  <c r="AW23" i="8"/>
  <c r="G24" i="8"/>
  <c r="U24" i="8"/>
  <c r="AI24" i="8"/>
  <c r="AW24" i="8"/>
  <c r="G25" i="8"/>
  <c r="U25" i="8"/>
  <c r="AI25" i="8"/>
  <c r="AW25" i="8"/>
  <c r="G26" i="8"/>
  <c r="U26" i="8"/>
  <c r="AI26" i="8"/>
  <c r="AW26" i="8"/>
  <c r="G27" i="8"/>
  <c r="U27" i="8"/>
  <c r="AI27" i="8"/>
  <c r="AW27" i="8"/>
  <c r="E56" i="8" l="1"/>
  <c r="F56" i="8"/>
  <c r="B17" i="9"/>
  <c r="E49" i="8"/>
  <c r="H48" i="8"/>
  <c r="G48" i="8"/>
  <c r="E55" i="8"/>
  <c r="F55" i="8"/>
  <c r="B16" i="9"/>
  <c r="E48" i="8"/>
  <c r="F48" i="8"/>
  <c r="B10" i="9"/>
  <c r="E51" i="8"/>
  <c r="F51" i="8"/>
  <c r="B12" i="9"/>
  <c r="B34" i="9" s="1"/>
  <c r="G47" i="8"/>
  <c r="H47" i="8"/>
  <c r="G46" i="8"/>
  <c r="H46" i="8"/>
  <c r="F53" i="8"/>
  <c r="E53" i="8"/>
  <c r="B14" i="9"/>
  <c r="F46" i="8"/>
  <c r="E46" i="8"/>
  <c r="B8" i="9"/>
  <c r="G45" i="8"/>
  <c r="H45" i="8"/>
  <c r="G54" i="8"/>
  <c r="H54" i="8"/>
  <c r="H57" i="8"/>
  <c r="G57" i="8"/>
  <c r="G53" i="8"/>
  <c r="H53" i="8"/>
  <c r="G44" i="8"/>
  <c r="H44" i="8"/>
  <c r="E44" i="8"/>
  <c r="F44" i="8"/>
  <c r="B6" i="9"/>
  <c r="G56" i="8"/>
  <c r="H56" i="8"/>
  <c r="F45" i="8"/>
  <c r="E45" i="8"/>
  <c r="B7" i="9"/>
  <c r="G52" i="8"/>
  <c r="H52" i="8"/>
  <c r="E43" i="8"/>
  <c r="F43" i="8"/>
  <c r="B5" i="9"/>
  <c r="B3" i="16"/>
  <c r="C33" i="9"/>
  <c r="B33" i="9"/>
  <c r="H49" i="8"/>
  <c r="G49" i="8"/>
  <c r="F54" i="8"/>
  <c r="E54" i="8"/>
  <c r="B15" i="9"/>
  <c r="F47" i="8"/>
  <c r="E47" i="8"/>
  <c r="B9" i="9"/>
  <c r="G55" i="8"/>
  <c r="H55" i="8"/>
  <c r="H43" i="8"/>
  <c r="G43" i="8"/>
  <c r="H51" i="8"/>
  <c r="G51" i="8"/>
  <c r="F57" i="8"/>
  <c r="E57" i="8"/>
  <c r="B18" i="9"/>
  <c r="F52" i="8"/>
  <c r="E52" i="8"/>
  <c r="B13" i="9"/>
  <c r="F49" i="8"/>
  <c r="Y20" i="1"/>
  <c r="Y11" i="1"/>
  <c r="B28" i="9" l="1"/>
  <c r="C28" i="9"/>
  <c r="B35" i="9"/>
  <c r="C35" i="9"/>
  <c r="C36" i="9"/>
  <c r="B36" i="9"/>
  <c r="C40" i="9"/>
  <c r="B6" i="16"/>
  <c r="C31" i="9"/>
  <c r="B31" i="9"/>
  <c r="C29" i="9"/>
  <c r="B29" i="9"/>
  <c r="C32" i="9"/>
  <c r="B32" i="9"/>
  <c r="C39" i="9"/>
  <c r="B39" i="9"/>
  <c r="C15" i="16"/>
  <c r="B15" i="16"/>
  <c r="C34" i="9"/>
  <c r="B37" i="9"/>
  <c r="C37" i="9"/>
  <c r="C27" i="9"/>
  <c r="B27" i="9"/>
  <c r="C30" i="9"/>
  <c r="B30" i="9"/>
  <c r="B38" i="9"/>
  <c r="C38" i="9"/>
  <c r="BB27" i="1"/>
  <c r="BD27" i="1" s="1"/>
  <c r="BB26" i="1"/>
  <c r="BB25" i="1"/>
  <c r="BB24" i="1"/>
  <c r="BB23" i="1"/>
  <c r="BB22" i="1"/>
  <c r="BB21" i="1"/>
  <c r="BA20" i="1"/>
  <c r="BB18" i="1"/>
  <c r="BD18" i="1" s="1"/>
  <c r="BB17" i="1"/>
  <c r="BB16" i="1"/>
  <c r="BB15" i="1"/>
  <c r="BB14" i="1"/>
  <c r="BB13" i="1"/>
  <c r="BB12" i="1"/>
  <c r="BA11" i="1"/>
  <c r="AU27" i="1"/>
  <c r="AW27" i="1" s="1"/>
  <c r="AU26" i="1"/>
  <c r="AU25" i="1"/>
  <c r="AU24" i="1"/>
  <c r="AU23" i="1"/>
  <c r="AU22" i="1"/>
  <c r="AU21" i="1"/>
  <c r="AT20" i="1"/>
  <c r="AU18" i="1"/>
  <c r="AW18" i="1" s="1"/>
  <c r="AU17" i="1"/>
  <c r="AU16" i="1"/>
  <c r="AU15" i="1"/>
  <c r="AU14" i="1"/>
  <c r="AU13" i="1"/>
  <c r="AU12" i="1"/>
  <c r="AT11" i="1"/>
  <c r="AN27" i="1"/>
  <c r="AP27" i="1" s="1"/>
  <c r="AN26" i="1"/>
  <c r="AN25" i="1"/>
  <c r="AN24" i="1"/>
  <c r="AN23" i="1"/>
  <c r="AN22" i="1"/>
  <c r="AN21" i="1"/>
  <c r="AM20" i="1"/>
  <c r="AN18" i="1"/>
  <c r="AP18" i="1" s="1"/>
  <c r="AN17" i="1"/>
  <c r="AN16" i="1"/>
  <c r="AN15" i="1"/>
  <c r="AN14" i="1"/>
  <c r="AN13" i="1"/>
  <c r="AN12" i="1"/>
  <c r="AM11" i="1"/>
  <c r="AG27" i="1"/>
  <c r="AI27" i="1" s="1"/>
  <c r="AG26" i="1"/>
  <c r="AG25" i="1"/>
  <c r="AG24" i="1"/>
  <c r="AG23" i="1"/>
  <c r="AG22" i="1"/>
  <c r="AG21" i="1"/>
  <c r="AF20" i="1"/>
  <c r="AG18" i="1"/>
  <c r="AI18" i="1" s="1"/>
  <c r="AG17" i="1"/>
  <c r="AG16" i="1"/>
  <c r="AG15" i="1"/>
  <c r="AG14" i="1"/>
  <c r="AG13" i="1"/>
  <c r="AG12" i="1"/>
  <c r="AF11" i="1"/>
  <c r="Z27" i="1"/>
  <c r="AB27" i="1" s="1"/>
  <c r="Z26" i="1"/>
  <c r="Z25" i="1"/>
  <c r="Z24" i="1"/>
  <c r="Z23" i="1"/>
  <c r="Z22" i="1"/>
  <c r="Z21" i="1"/>
  <c r="Z18" i="1"/>
  <c r="AB18" i="1" s="1"/>
  <c r="Z17" i="1"/>
  <c r="Z16" i="1"/>
  <c r="Z15" i="1"/>
  <c r="Z14" i="1"/>
  <c r="Z13" i="1"/>
  <c r="Z12" i="1"/>
  <c r="S27" i="1"/>
  <c r="U27" i="1" s="1"/>
  <c r="S26" i="1"/>
  <c r="S25" i="1"/>
  <c r="U25" i="1" s="1"/>
  <c r="S24" i="1"/>
  <c r="S23" i="1"/>
  <c r="U23" i="1" s="1"/>
  <c r="S22" i="1"/>
  <c r="S21" i="1"/>
  <c r="R20" i="1"/>
  <c r="T24" i="1" s="1"/>
  <c r="V15" i="9" s="1"/>
  <c r="S18" i="1"/>
  <c r="U18" i="1" s="1"/>
  <c r="S17" i="1"/>
  <c r="S16" i="1"/>
  <c r="S15" i="1"/>
  <c r="S14" i="1"/>
  <c r="S13" i="1"/>
  <c r="S12" i="1"/>
  <c r="R11" i="1"/>
  <c r="AA27" i="1" l="1"/>
  <c r="W18" i="9" s="1"/>
  <c r="Y6" i="16" s="1"/>
  <c r="AO18" i="1"/>
  <c r="Y11" i="9" s="1"/>
  <c r="AA3" i="16" s="1"/>
  <c r="AO27" i="1"/>
  <c r="Y18" i="9" s="1"/>
  <c r="AA6" i="16" s="1"/>
  <c r="BC27" i="1"/>
  <c r="AA18" i="9" s="1"/>
  <c r="AC6" i="16" s="1"/>
  <c r="AB12" i="1"/>
  <c r="AB21" i="1"/>
  <c r="AI12" i="1"/>
  <c r="AI21" i="1"/>
  <c r="AP12" i="1"/>
  <c r="AP21" i="1"/>
  <c r="AW12" i="1"/>
  <c r="AW21" i="1"/>
  <c r="BD12" i="1"/>
  <c r="BD21" i="1"/>
  <c r="T17" i="1"/>
  <c r="V10" i="9" s="1"/>
  <c r="AB14" i="1"/>
  <c r="AB23" i="1"/>
  <c r="AI14" i="1"/>
  <c r="AI23" i="1"/>
  <c r="AP14" i="1"/>
  <c r="AP23" i="1"/>
  <c r="AW14" i="1"/>
  <c r="AW23" i="1"/>
  <c r="BD14" i="1"/>
  <c r="BD23" i="1"/>
  <c r="AB16" i="1"/>
  <c r="AB25" i="1"/>
  <c r="AI16" i="1"/>
  <c r="AI25" i="1"/>
  <c r="AP16" i="1"/>
  <c r="AP25" i="1"/>
  <c r="AW16" i="1"/>
  <c r="AW25" i="1"/>
  <c r="BD16" i="1"/>
  <c r="BD25" i="1"/>
  <c r="C18" i="16"/>
  <c r="U13" i="1"/>
  <c r="U15" i="1"/>
  <c r="U17" i="1"/>
  <c r="U22" i="1"/>
  <c r="U24" i="1"/>
  <c r="U26" i="1"/>
  <c r="AV18" i="1"/>
  <c r="Z11" i="9" s="1"/>
  <c r="AB3" i="16" s="1"/>
  <c r="AH18" i="1"/>
  <c r="X11" i="9" s="1"/>
  <c r="Z3" i="16" s="1"/>
  <c r="AA18" i="1"/>
  <c r="W11" i="9" s="1"/>
  <c r="Y3" i="16" s="1"/>
  <c r="BC18" i="1"/>
  <c r="AA11" i="9" s="1"/>
  <c r="AC3" i="16" s="1"/>
  <c r="BC13" i="1"/>
  <c r="AA6" i="9" s="1"/>
  <c r="BC17" i="1"/>
  <c r="AA10" i="9" s="1"/>
  <c r="BC22" i="1"/>
  <c r="AA13" i="9" s="1"/>
  <c r="BC24" i="1"/>
  <c r="AA15" i="9" s="1"/>
  <c r="BC26" i="1"/>
  <c r="AA17" i="9" s="1"/>
  <c r="BC15" i="1"/>
  <c r="AA8" i="9" s="1"/>
  <c r="AV27" i="1"/>
  <c r="Z18" i="9" s="1"/>
  <c r="AV13" i="1"/>
  <c r="Z6" i="9" s="1"/>
  <c r="AV15" i="1"/>
  <c r="Z8" i="9" s="1"/>
  <c r="AV17" i="1"/>
  <c r="Z10" i="9" s="1"/>
  <c r="AV22" i="1"/>
  <c r="Z13" i="9" s="1"/>
  <c r="AV24" i="1"/>
  <c r="Z15" i="9" s="1"/>
  <c r="AV26" i="1"/>
  <c r="Z17" i="9" s="1"/>
  <c r="AO13" i="1"/>
  <c r="Y6" i="9" s="1"/>
  <c r="AO15" i="1"/>
  <c r="Y8" i="9" s="1"/>
  <c r="AO17" i="1"/>
  <c r="Y10" i="9" s="1"/>
  <c r="AO22" i="1"/>
  <c r="Y13" i="9" s="1"/>
  <c r="AO24" i="1"/>
  <c r="Y15" i="9" s="1"/>
  <c r="AO26" i="1"/>
  <c r="Y17" i="9" s="1"/>
  <c r="AH27" i="1"/>
  <c r="X18" i="9" s="1"/>
  <c r="Z6" i="16" s="1"/>
  <c r="AH13" i="1"/>
  <c r="X6" i="9" s="1"/>
  <c r="AH15" i="1"/>
  <c r="X8" i="9" s="1"/>
  <c r="AH17" i="1"/>
  <c r="X10" i="9" s="1"/>
  <c r="AH22" i="1"/>
  <c r="X13" i="9" s="1"/>
  <c r="AH24" i="1"/>
  <c r="X15" i="9" s="1"/>
  <c r="AH26" i="1"/>
  <c r="X17" i="9" s="1"/>
  <c r="AA13" i="1"/>
  <c r="W6" i="9" s="1"/>
  <c r="AA15" i="1"/>
  <c r="W8" i="9" s="1"/>
  <c r="AA17" i="1"/>
  <c r="W10" i="9" s="1"/>
  <c r="AA22" i="1"/>
  <c r="W13" i="9" s="1"/>
  <c r="AA24" i="1"/>
  <c r="W15" i="9" s="1"/>
  <c r="AA26" i="1"/>
  <c r="W17" i="9" s="1"/>
  <c r="T26" i="1"/>
  <c r="V17" i="9" s="1"/>
  <c r="T21" i="1"/>
  <c r="V12" i="9" s="1"/>
  <c r="T22" i="1"/>
  <c r="V13" i="9" s="1"/>
  <c r="T14" i="1"/>
  <c r="V7" i="9" s="1"/>
  <c r="T15" i="1"/>
  <c r="V8" i="9" s="1"/>
  <c r="T12" i="1"/>
  <c r="V5" i="9" s="1"/>
  <c r="T13" i="1"/>
  <c r="V6" i="9" s="1"/>
  <c r="T16" i="1"/>
  <c r="V9" i="9" s="1"/>
  <c r="BC12" i="1"/>
  <c r="AA5" i="9" s="1"/>
  <c r="BD13" i="1"/>
  <c r="BC14" i="1"/>
  <c r="AA7" i="9" s="1"/>
  <c r="BD15" i="1"/>
  <c r="BC16" i="1"/>
  <c r="AA9" i="9" s="1"/>
  <c r="BD17" i="1"/>
  <c r="BC21" i="1"/>
  <c r="AA12" i="9" s="1"/>
  <c r="BD22" i="1"/>
  <c r="BC23" i="1"/>
  <c r="AA14" i="9" s="1"/>
  <c r="BD24" i="1"/>
  <c r="BC25" i="1"/>
  <c r="AA16" i="9" s="1"/>
  <c r="BD26" i="1"/>
  <c r="AV12" i="1"/>
  <c r="Z5" i="9" s="1"/>
  <c r="AW13" i="1"/>
  <c r="AV14" i="1"/>
  <c r="Z7" i="9" s="1"/>
  <c r="AW15" i="1"/>
  <c r="AV16" i="1"/>
  <c r="Z9" i="9" s="1"/>
  <c r="AW17" i="1"/>
  <c r="AV21" i="1"/>
  <c r="Z12" i="9" s="1"/>
  <c r="AW22" i="1"/>
  <c r="AV23" i="1"/>
  <c r="Z14" i="9" s="1"/>
  <c r="AW24" i="1"/>
  <c r="AV25" i="1"/>
  <c r="Z16" i="9" s="1"/>
  <c r="AW26" i="1"/>
  <c r="AO12" i="1"/>
  <c r="Y5" i="9" s="1"/>
  <c r="AP13" i="1"/>
  <c r="AO14" i="1"/>
  <c r="Y7" i="9" s="1"/>
  <c r="AP15" i="1"/>
  <c r="AO16" i="1"/>
  <c r="Y9" i="9" s="1"/>
  <c r="AP17" i="1"/>
  <c r="AO21" i="1"/>
  <c r="Y12" i="9" s="1"/>
  <c r="AP22" i="1"/>
  <c r="AO23" i="1"/>
  <c r="Y14" i="9" s="1"/>
  <c r="AP24" i="1"/>
  <c r="AO25" i="1"/>
  <c r="Y16" i="9" s="1"/>
  <c r="AP26" i="1"/>
  <c r="AH12" i="1"/>
  <c r="X5" i="9" s="1"/>
  <c r="AI13" i="1"/>
  <c r="AH14" i="1"/>
  <c r="X7" i="9" s="1"/>
  <c r="AI15" i="1"/>
  <c r="AH16" i="1"/>
  <c r="X9" i="9" s="1"/>
  <c r="AI17" i="1"/>
  <c r="AH21" i="1"/>
  <c r="X12" i="9" s="1"/>
  <c r="AI22" i="1"/>
  <c r="AH23" i="1"/>
  <c r="X14" i="9" s="1"/>
  <c r="AI24" i="1"/>
  <c r="AH25" i="1"/>
  <c r="X16" i="9" s="1"/>
  <c r="AI26" i="1"/>
  <c r="AA12" i="1"/>
  <c r="W5" i="9" s="1"/>
  <c r="AB13" i="1"/>
  <c r="AA14" i="1"/>
  <c r="W7" i="9" s="1"/>
  <c r="AB15" i="1"/>
  <c r="AA16" i="1"/>
  <c r="W9" i="9" s="1"/>
  <c r="AB17" i="1"/>
  <c r="AA21" i="1"/>
  <c r="W12" i="9" s="1"/>
  <c r="AB22" i="1"/>
  <c r="AA23" i="1"/>
  <c r="W14" i="9" s="1"/>
  <c r="AB24" i="1"/>
  <c r="AA25" i="1"/>
  <c r="W16" i="9" s="1"/>
  <c r="AB26" i="1"/>
  <c r="U12" i="1"/>
  <c r="U14" i="1"/>
  <c r="U16" i="1"/>
  <c r="U21" i="1"/>
  <c r="T18" i="1"/>
  <c r="V11" i="9" s="1"/>
  <c r="X3" i="16" s="1"/>
  <c r="T23" i="1"/>
  <c r="V14" i="9" s="1"/>
  <c r="T25" i="1"/>
  <c r="V16" i="9" s="1"/>
  <c r="T27" i="1"/>
  <c r="V18" i="9" s="1"/>
  <c r="L27" i="1" l="1"/>
  <c r="N27" i="1" s="1"/>
  <c r="E27" i="1"/>
  <c r="L26" i="1"/>
  <c r="E26" i="1"/>
  <c r="L25" i="1"/>
  <c r="N25" i="1" s="1"/>
  <c r="E25" i="1"/>
  <c r="L24" i="1"/>
  <c r="E24" i="1"/>
  <c r="L23" i="1"/>
  <c r="N23" i="1" s="1"/>
  <c r="E23" i="1"/>
  <c r="L22" i="1"/>
  <c r="E22" i="1"/>
  <c r="L21" i="1"/>
  <c r="E21" i="1"/>
  <c r="K20" i="1"/>
  <c r="D20" i="1"/>
  <c r="L18" i="1"/>
  <c r="E18" i="1"/>
  <c r="L17" i="1"/>
  <c r="E17" i="1"/>
  <c r="L16" i="1"/>
  <c r="E16" i="1"/>
  <c r="L15" i="1"/>
  <c r="E15" i="1"/>
  <c r="L14" i="1"/>
  <c r="E14" i="1"/>
  <c r="L13" i="1"/>
  <c r="E13" i="1"/>
  <c r="L12" i="1"/>
  <c r="E12" i="1"/>
  <c r="K11" i="1"/>
  <c r="D11" i="1"/>
  <c r="C54" i="1" l="1"/>
  <c r="D54" i="1"/>
  <c r="D42" i="1"/>
  <c r="C42" i="1"/>
  <c r="D56" i="1"/>
  <c r="C56" i="1"/>
  <c r="D46" i="1"/>
  <c r="C46" i="1"/>
  <c r="D55" i="1"/>
  <c r="C55" i="1"/>
  <c r="D48" i="1"/>
  <c r="C48" i="1"/>
  <c r="C50" i="1"/>
  <c r="D50" i="1"/>
  <c r="D43" i="1"/>
  <c r="C43" i="1"/>
  <c r="D51" i="1"/>
  <c r="C51" i="1"/>
  <c r="C44" i="1"/>
  <c r="D44" i="1"/>
  <c r="C45" i="1"/>
  <c r="D45" i="1"/>
  <c r="C53" i="1"/>
  <c r="D53" i="1"/>
  <c r="C57" i="1"/>
  <c r="D57" i="1"/>
  <c r="D47" i="1"/>
  <c r="C47" i="1"/>
  <c r="C52" i="1"/>
  <c r="D52" i="1"/>
  <c r="D49" i="1"/>
  <c r="C49" i="1"/>
  <c r="F18" i="1"/>
  <c r="F22" i="1"/>
  <c r="N24" i="1"/>
  <c r="N26" i="1"/>
  <c r="M13" i="1"/>
  <c r="U6" i="9" s="1"/>
  <c r="M15" i="1"/>
  <c r="U8" i="9" s="1"/>
  <c r="M17" i="1"/>
  <c r="U10" i="9" s="1"/>
  <c r="M21" i="1"/>
  <c r="U12" i="9" s="1"/>
  <c r="M12" i="1"/>
  <c r="U5" i="9" s="1"/>
  <c r="M14" i="1"/>
  <c r="U7" i="9" s="1"/>
  <c r="M16" i="1"/>
  <c r="U9" i="9" s="1"/>
  <c r="M18" i="1"/>
  <c r="U11" i="9" s="1"/>
  <c r="W3" i="16" s="1"/>
  <c r="F12" i="1"/>
  <c r="F13" i="1"/>
  <c r="F14" i="1"/>
  <c r="F15" i="1"/>
  <c r="F16" i="1"/>
  <c r="F17" i="1"/>
  <c r="F21" i="1"/>
  <c r="M22" i="1"/>
  <c r="U13" i="9" s="1"/>
  <c r="N22" i="1"/>
  <c r="N12" i="1"/>
  <c r="N13" i="1"/>
  <c r="N14" i="1"/>
  <c r="N15" i="1"/>
  <c r="N16" i="1"/>
  <c r="N17" i="1"/>
  <c r="N18" i="1"/>
  <c r="M27" i="1"/>
  <c r="U18" i="9" s="1"/>
  <c r="W6" i="16" s="1"/>
  <c r="M26" i="1"/>
  <c r="U17" i="9" s="1"/>
  <c r="M25" i="1"/>
  <c r="U16" i="9" s="1"/>
  <c r="M24" i="1"/>
  <c r="U15" i="9" s="1"/>
  <c r="M23" i="1"/>
  <c r="U14" i="9" s="1"/>
  <c r="N21" i="1"/>
  <c r="F23" i="1"/>
  <c r="F24" i="1"/>
  <c r="F25" i="1"/>
  <c r="F26" i="1"/>
  <c r="F27" i="1"/>
  <c r="G12" i="1"/>
  <c r="G13" i="1"/>
  <c r="G14" i="1"/>
  <c r="G15" i="1"/>
  <c r="G16" i="1"/>
  <c r="G17" i="1"/>
  <c r="G18" i="1"/>
  <c r="G21" i="1"/>
  <c r="G22" i="1"/>
  <c r="G23" i="1"/>
  <c r="G24" i="1"/>
  <c r="G25" i="1"/>
  <c r="G26" i="1"/>
  <c r="G27" i="1"/>
  <c r="G52" i="1" l="1"/>
  <c r="H52" i="1"/>
  <c r="H43" i="1"/>
  <c r="G43" i="1"/>
  <c r="T8" i="9"/>
  <c r="E46" i="1"/>
  <c r="F46" i="1"/>
  <c r="T17" i="9"/>
  <c r="F39" i="9" s="1"/>
  <c r="E56" i="1"/>
  <c r="F56" i="1"/>
  <c r="G49" i="1"/>
  <c r="H49" i="1"/>
  <c r="H57" i="1"/>
  <c r="G57" i="1"/>
  <c r="T5" i="9"/>
  <c r="E43" i="1"/>
  <c r="F43" i="1"/>
  <c r="T18" i="9"/>
  <c r="E57" i="1"/>
  <c r="F57" i="1"/>
  <c r="G47" i="1"/>
  <c r="H47" i="1"/>
  <c r="T15" i="9"/>
  <c r="E54" i="1"/>
  <c r="F54" i="1"/>
  <c r="G51" i="1"/>
  <c r="H51" i="1"/>
  <c r="T7" i="9"/>
  <c r="F45" i="1"/>
  <c r="E45" i="1"/>
  <c r="T16" i="9"/>
  <c r="E55" i="1"/>
  <c r="F55" i="1"/>
  <c r="H55" i="1"/>
  <c r="G55" i="1"/>
  <c r="G46" i="1"/>
  <c r="H46" i="1"/>
  <c r="T14" i="9"/>
  <c r="E53" i="1"/>
  <c r="F53" i="1"/>
  <c r="T12" i="9"/>
  <c r="E51" i="1"/>
  <c r="F51" i="1"/>
  <c r="H48" i="1"/>
  <c r="G48" i="1"/>
  <c r="H56" i="1"/>
  <c r="G56" i="1"/>
  <c r="H54" i="1"/>
  <c r="G54" i="1"/>
  <c r="G45" i="1"/>
  <c r="H45" i="1"/>
  <c r="T10" i="9"/>
  <c r="E48" i="1"/>
  <c r="F48" i="1"/>
  <c r="T13" i="9"/>
  <c r="F52" i="1"/>
  <c r="E52" i="1"/>
  <c r="T6" i="9"/>
  <c r="F44" i="1"/>
  <c r="E44" i="1"/>
  <c r="H53" i="1"/>
  <c r="G53" i="1"/>
  <c r="G44" i="1"/>
  <c r="H44" i="1"/>
  <c r="T9" i="9"/>
  <c r="E47" i="1"/>
  <c r="F47" i="1"/>
  <c r="T11" i="9"/>
  <c r="V3" i="16" s="1"/>
  <c r="F49" i="1"/>
  <c r="E49" i="1"/>
  <c r="F37" i="9"/>
  <c r="G37" i="9"/>
  <c r="F30" i="9"/>
  <c r="G30" i="9"/>
  <c r="F38" i="9"/>
  <c r="G38" i="9"/>
  <c r="F31" i="9"/>
  <c r="G31" i="9"/>
  <c r="G27" i="9"/>
  <c r="F27" i="9"/>
  <c r="G32" i="9"/>
  <c r="F32" i="9"/>
  <c r="G28" i="9"/>
  <c r="F28" i="9"/>
  <c r="F35" i="9"/>
  <c r="G35" i="9"/>
  <c r="V6" i="16"/>
  <c r="G40" i="9"/>
  <c r="G36" i="9"/>
  <c r="F36" i="9"/>
  <c r="F34" i="9"/>
  <c r="G34" i="9"/>
  <c r="F29" i="9"/>
  <c r="G29" i="9"/>
  <c r="G39" i="9" l="1"/>
  <c r="G33" i="9"/>
  <c r="F33" i="9"/>
  <c r="G18" i="16"/>
  <c r="G15" i="16"/>
  <c r="F15" i="16"/>
  <c r="D20" i="10" l="1"/>
</calcChain>
</file>

<file path=xl/sharedStrings.xml><?xml version="1.0" encoding="utf-8"?>
<sst xmlns="http://schemas.openxmlformats.org/spreadsheetml/2006/main" count="2168" uniqueCount="260">
  <si>
    <t>sex</t>
  </si>
  <si>
    <t>weight</t>
  </si>
  <si>
    <t>B.P measurment after LPS</t>
  </si>
  <si>
    <t>Systolic B.P</t>
  </si>
  <si>
    <t>Heart Rate</t>
  </si>
  <si>
    <t>Blood Sample</t>
  </si>
  <si>
    <t>Tissue isolation for IHC</t>
  </si>
  <si>
    <t>Isolated Perfused Kidney Exiperiment</t>
  </si>
  <si>
    <t>Baseline Pressure</t>
  </si>
  <si>
    <t>PHE Conc.</t>
  </si>
  <si>
    <t>ACH Dose Response Curve</t>
  </si>
  <si>
    <t>Pressure before ACH</t>
  </si>
  <si>
    <t>Delta</t>
  </si>
  <si>
    <t>difference in mmhg</t>
  </si>
  <si>
    <t>% from Delta</t>
  </si>
  <si>
    <t xml:space="preserve"> % from Max</t>
  </si>
  <si>
    <t>ACH 0.01 nmole</t>
  </si>
  <si>
    <t>ACH 0.03 nmole</t>
  </si>
  <si>
    <t>ACH 0.09 nmole</t>
  </si>
  <si>
    <t>ACH 0.27 nmole</t>
  </si>
  <si>
    <t>ACH 0.81 nmole</t>
  </si>
  <si>
    <t>ACH 2.43 nmole</t>
  </si>
  <si>
    <t>ACH 7.29 nmole</t>
  </si>
  <si>
    <t>NECA Dose Response Curve</t>
  </si>
  <si>
    <t>Pressure before NECA</t>
  </si>
  <si>
    <t>NECA 1.6 nmole</t>
  </si>
  <si>
    <t>NECA 3.1 nmole</t>
  </si>
  <si>
    <t>NECA 6.25 nmole</t>
  </si>
  <si>
    <t>NECA 12.5 nmole</t>
  </si>
  <si>
    <t>NECA 25 nmole</t>
  </si>
  <si>
    <t>NECA 50 nmole</t>
  </si>
  <si>
    <t>NECA 100 nmole</t>
  </si>
  <si>
    <t>Notes</t>
  </si>
  <si>
    <t>None</t>
  </si>
  <si>
    <t>Mean of absolute values</t>
  </si>
  <si>
    <t>SEM</t>
  </si>
  <si>
    <t>Mean of % from delta</t>
  </si>
  <si>
    <t>Mean of % from Max</t>
  </si>
  <si>
    <t xml:space="preserve">B.P measurment </t>
  </si>
  <si>
    <t>Heart rate</t>
  </si>
  <si>
    <t>NA</t>
  </si>
  <si>
    <t>Systolic Blood pressure</t>
  </si>
  <si>
    <t>Baseline</t>
  </si>
  <si>
    <t>Delta before ACH</t>
  </si>
  <si>
    <t>Delta before NECA</t>
  </si>
  <si>
    <t>Sys. B.P</t>
  </si>
  <si>
    <t>H.R</t>
  </si>
  <si>
    <t xml:space="preserve">ACH 0.01 </t>
  </si>
  <si>
    <t xml:space="preserve">ACH 0.03 </t>
  </si>
  <si>
    <t xml:space="preserve">ACH 0.09 </t>
  </si>
  <si>
    <t xml:space="preserve">ACH 0.27 </t>
  </si>
  <si>
    <t xml:space="preserve">ACH 0.81 </t>
  </si>
  <si>
    <t xml:space="preserve">ACH 2.43 </t>
  </si>
  <si>
    <t xml:space="preserve">ACH 7.29 </t>
  </si>
  <si>
    <t xml:space="preserve">NECA 1.6 </t>
  </si>
  <si>
    <t xml:space="preserve">NECA 3.1 </t>
  </si>
  <si>
    <t xml:space="preserve">NECA 6.25 </t>
  </si>
  <si>
    <t xml:space="preserve">NECA 12.5 </t>
  </si>
  <si>
    <t xml:space="preserve">NECA 25 </t>
  </si>
  <si>
    <t xml:space="preserve">NECA 50 </t>
  </si>
  <si>
    <t xml:space="preserve">NECA 100 </t>
  </si>
  <si>
    <t>Mean</t>
  </si>
  <si>
    <r>
      <t xml:space="preserve">20 </t>
    </r>
    <r>
      <rPr>
        <sz val="11"/>
        <color theme="1"/>
        <rFont val="Calibri"/>
        <family val="2"/>
      </rPr>
      <t>µ</t>
    </r>
    <r>
      <rPr>
        <sz val="7.7"/>
        <color theme="1"/>
        <rFont val="Calibri"/>
        <family val="2"/>
      </rPr>
      <t>Molar</t>
    </r>
  </si>
  <si>
    <t>Male</t>
  </si>
  <si>
    <t>230 gm</t>
  </si>
  <si>
    <r>
      <t xml:space="preserve">MO.1 </t>
    </r>
    <r>
      <rPr>
        <b/>
        <i/>
        <sz val="11"/>
        <color theme="1"/>
        <rFont val="Calibri"/>
        <family val="2"/>
        <scheme val="minor"/>
      </rPr>
      <t>(23/3/2019)</t>
    </r>
  </si>
  <si>
    <t>20 µMolar</t>
  </si>
  <si>
    <r>
      <t xml:space="preserve">MO.2 </t>
    </r>
    <r>
      <rPr>
        <i/>
        <sz val="11"/>
        <color theme="1"/>
        <rFont val="Calibri"/>
        <family val="2"/>
        <scheme val="minor"/>
      </rPr>
      <t>(23/3/2019)</t>
    </r>
  </si>
  <si>
    <r>
      <t xml:space="preserve">MO.4 </t>
    </r>
    <r>
      <rPr>
        <b/>
        <i/>
        <sz val="10"/>
        <color theme="1"/>
        <rFont val="Calibri"/>
        <family val="2"/>
        <scheme val="minor"/>
      </rPr>
      <t>(30/3/2019)</t>
    </r>
  </si>
  <si>
    <r>
      <t xml:space="preserve">MO.5 </t>
    </r>
    <r>
      <rPr>
        <b/>
        <i/>
        <sz val="11"/>
        <color theme="1"/>
        <rFont val="Calibri"/>
        <family val="2"/>
        <scheme val="minor"/>
      </rPr>
      <t>(4/1/2019)</t>
    </r>
  </si>
  <si>
    <r>
      <t xml:space="preserve">MO.6 </t>
    </r>
    <r>
      <rPr>
        <b/>
        <i/>
        <sz val="11"/>
        <color theme="1"/>
        <rFont val="Calibri"/>
        <family val="2"/>
        <scheme val="minor"/>
      </rPr>
      <t>(15/5/2019)</t>
    </r>
  </si>
  <si>
    <r>
      <t>MO.7</t>
    </r>
    <r>
      <rPr>
        <b/>
        <i/>
        <sz val="12"/>
        <color theme="1"/>
        <rFont val="Calibri"/>
        <family val="2"/>
        <scheme val="minor"/>
      </rPr>
      <t>(15/5/2019)</t>
    </r>
  </si>
  <si>
    <r>
      <t xml:space="preserve">MO.8 </t>
    </r>
    <r>
      <rPr>
        <b/>
        <i/>
        <sz val="11"/>
        <color theme="1"/>
        <rFont val="Calibri"/>
        <family val="2"/>
        <scheme val="minor"/>
      </rPr>
      <t>(15/5/2019)</t>
    </r>
  </si>
  <si>
    <r>
      <t xml:space="preserve">MO.9 </t>
    </r>
    <r>
      <rPr>
        <b/>
        <i/>
        <sz val="11"/>
        <color theme="1"/>
        <rFont val="Calibri"/>
        <family val="2"/>
        <scheme val="minor"/>
      </rPr>
      <t>(16/5/2019)</t>
    </r>
  </si>
  <si>
    <r>
      <t xml:space="preserve">CMO.1 </t>
    </r>
    <r>
      <rPr>
        <b/>
        <i/>
        <sz val="11"/>
        <color theme="1"/>
        <rFont val="Calibri"/>
        <family val="2"/>
        <scheme val="minor"/>
      </rPr>
      <t>(24/3/2019)</t>
    </r>
  </si>
  <si>
    <r>
      <t xml:space="preserve">CMO.2 </t>
    </r>
    <r>
      <rPr>
        <i/>
        <sz val="11"/>
        <color theme="1"/>
        <rFont val="Calibri"/>
        <family val="2"/>
        <scheme val="minor"/>
      </rPr>
      <t>(30/3/2019)</t>
    </r>
  </si>
  <si>
    <r>
      <t xml:space="preserve">CMO.3 </t>
    </r>
    <r>
      <rPr>
        <b/>
        <i/>
        <sz val="10"/>
        <color theme="1"/>
        <rFont val="Calibri"/>
        <family val="2"/>
        <scheme val="minor"/>
      </rPr>
      <t>(1/4/2019)</t>
    </r>
  </si>
  <si>
    <r>
      <t xml:space="preserve">CMO.4 </t>
    </r>
    <r>
      <rPr>
        <b/>
        <i/>
        <sz val="11"/>
        <color theme="1"/>
        <rFont val="Calibri"/>
        <family val="2"/>
        <scheme val="minor"/>
      </rPr>
      <t>(26/5/2019)</t>
    </r>
  </si>
  <si>
    <t>CMO3</t>
  </si>
  <si>
    <t>CMO4</t>
  </si>
  <si>
    <t>CMO.1</t>
  </si>
  <si>
    <t>Male offspring of control Mother</t>
  </si>
  <si>
    <t>CMO2</t>
  </si>
  <si>
    <t>Male Offspring of LNAME Mother</t>
  </si>
  <si>
    <t>LPS Male Offspring of LNAME Mother</t>
  </si>
  <si>
    <t>LPS Male Offspring of Control Mother</t>
  </si>
  <si>
    <t>MO1</t>
  </si>
  <si>
    <t>MO2</t>
  </si>
  <si>
    <t>MO4</t>
  </si>
  <si>
    <t>MO5</t>
  </si>
  <si>
    <t>MO6</t>
  </si>
  <si>
    <t>MO7</t>
  </si>
  <si>
    <t>MO8</t>
  </si>
  <si>
    <t>MO9</t>
  </si>
  <si>
    <t>Died</t>
  </si>
  <si>
    <r>
      <t xml:space="preserve">Lps MO.1 </t>
    </r>
    <r>
      <rPr>
        <b/>
        <i/>
        <sz val="11"/>
        <color theme="1"/>
        <rFont val="Calibri"/>
        <family val="2"/>
        <scheme val="minor"/>
      </rPr>
      <t>(29/10/2019)</t>
    </r>
    <r>
      <rPr>
        <b/>
        <i/>
        <sz val="18"/>
        <color rgb="FFFF0000"/>
        <rFont val="Calibri"/>
        <family val="2"/>
        <scheme val="minor"/>
      </rPr>
      <t>Died</t>
    </r>
  </si>
  <si>
    <r>
      <t xml:space="preserve">Lps MO.2 </t>
    </r>
    <r>
      <rPr>
        <i/>
        <sz val="11"/>
        <color theme="1"/>
        <rFont val="Calibri"/>
        <family val="2"/>
        <scheme val="minor"/>
      </rPr>
      <t>(29/10/2019)</t>
    </r>
  </si>
  <si>
    <r>
      <t>LPSMO3</t>
    </r>
    <r>
      <rPr>
        <b/>
        <i/>
        <sz val="10"/>
        <color theme="1"/>
        <rFont val="Calibri"/>
        <family val="2"/>
        <scheme val="minor"/>
      </rPr>
      <t>(29/10/2019)</t>
    </r>
  </si>
  <si>
    <r>
      <t xml:space="preserve">LPSMO4 </t>
    </r>
    <r>
      <rPr>
        <b/>
        <i/>
        <sz val="11"/>
        <color theme="1"/>
        <rFont val="Calibri"/>
        <family val="2"/>
        <scheme val="minor"/>
      </rPr>
      <t>(30/10/2019)</t>
    </r>
  </si>
  <si>
    <r>
      <t xml:space="preserve">LPSMO5 </t>
    </r>
    <r>
      <rPr>
        <b/>
        <i/>
        <sz val="11"/>
        <color theme="1"/>
        <rFont val="Calibri"/>
        <family val="2"/>
        <scheme val="minor"/>
      </rPr>
      <t xml:space="preserve">(30/10/2019) </t>
    </r>
    <r>
      <rPr>
        <b/>
        <i/>
        <sz val="14"/>
        <color rgb="FFFF0000"/>
        <rFont val="Calibri"/>
        <family val="2"/>
        <scheme val="minor"/>
      </rPr>
      <t>DIED</t>
    </r>
  </si>
  <si>
    <r>
      <t>LPSMO6</t>
    </r>
    <r>
      <rPr>
        <b/>
        <i/>
        <sz val="12"/>
        <color theme="1"/>
        <rFont val="Calibri"/>
        <family val="2"/>
        <scheme val="minor"/>
      </rPr>
      <t>(6/11/2019)</t>
    </r>
  </si>
  <si>
    <r>
      <t xml:space="preserve">LPS MO7 </t>
    </r>
    <r>
      <rPr>
        <b/>
        <i/>
        <sz val="11"/>
        <color theme="1"/>
        <rFont val="Calibri"/>
        <family val="2"/>
        <scheme val="minor"/>
      </rPr>
      <t>(6/11/2019)</t>
    </r>
  </si>
  <si>
    <r>
      <t xml:space="preserve">LPS MO8 </t>
    </r>
    <r>
      <rPr>
        <b/>
        <i/>
        <sz val="11"/>
        <color theme="1"/>
        <rFont val="Calibri"/>
        <family val="2"/>
        <scheme val="minor"/>
      </rPr>
      <t>(6/11/2019)</t>
    </r>
  </si>
  <si>
    <r>
      <t xml:space="preserve">LPS MO.9 </t>
    </r>
    <r>
      <rPr>
        <b/>
        <i/>
        <sz val="11"/>
        <color theme="1"/>
        <rFont val="Calibri"/>
        <family val="2"/>
        <scheme val="minor"/>
      </rPr>
      <t>(13/11/2019)</t>
    </r>
  </si>
  <si>
    <r>
      <t xml:space="preserve">LPSMO10 </t>
    </r>
    <r>
      <rPr>
        <b/>
        <i/>
        <sz val="11"/>
        <color theme="1"/>
        <rFont val="Calibri"/>
        <family val="2"/>
        <scheme val="minor"/>
      </rPr>
      <t>(13/11/2019)</t>
    </r>
  </si>
  <si>
    <r>
      <t xml:space="preserve">CMO5 </t>
    </r>
    <r>
      <rPr>
        <i/>
        <sz val="12"/>
        <color theme="1"/>
        <rFont val="Calibri"/>
        <family val="2"/>
        <scheme val="minor"/>
      </rPr>
      <t>(22/10/2019)</t>
    </r>
  </si>
  <si>
    <r>
      <t xml:space="preserve">CMO6 </t>
    </r>
    <r>
      <rPr>
        <i/>
        <sz val="12"/>
        <color theme="1"/>
        <rFont val="Calibri"/>
        <family val="2"/>
        <scheme val="minor"/>
      </rPr>
      <t>(22/10/2019)</t>
    </r>
  </si>
  <si>
    <r>
      <t xml:space="preserve">CMO7 </t>
    </r>
    <r>
      <rPr>
        <b/>
        <i/>
        <sz val="18"/>
        <color rgb="FFFF0000"/>
        <rFont val="Calibri"/>
        <family val="2"/>
        <scheme val="minor"/>
      </rPr>
      <t>Died</t>
    </r>
  </si>
  <si>
    <r>
      <t xml:space="preserve">CMO8 </t>
    </r>
    <r>
      <rPr>
        <i/>
        <sz val="11"/>
        <color theme="1"/>
        <rFont val="Calibri"/>
        <family val="2"/>
        <scheme val="minor"/>
      </rPr>
      <t>(22/10/2019)</t>
    </r>
  </si>
  <si>
    <r>
      <t>MO10</t>
    </r>
    <r>
      <rPr>
        <b/>
        <i/>
        <sz val="11"/>
        <color theme="1"/>
        <rFont val="Calibri"/>
        <family val="2"/>
        <scheme val="minor"/>
      </rPr>
      <t>(30/10/2019)</t>
    </r>
  </si>
  <si>
    <t>Not measured</t>
  </si>
  <si>
    <r>
      <t>MO11</t>
    </r>
    <r>
      <rPr>
        <b/>
        <i/>
        <sz val="11"/>
        <color theme="1"/>
        <rFont val="Calibri"/>
        <family val="2"/>
        <scheme val="minor"/>
      </rPr>
      <t>(13/11/2019)</t>
    </r>
  </si>
  <si>
    <t>CMO9(3.12.2019)</t>
  </si>
  <si>
    <r>
      <t xml:space="preserve">lpsCMO.1 </t>
    </r>
    <r>
      <rPr>
        <b/>
        <i/>
        <sz val="11"/>
        <color theme="1"/>
        <rFont val="Calibri"/>
        <family val="2"/>
        <scheme val="minor"/>
      </rPr>
      <t>(2/12/2019)</t>
    </r>
  </si>
  <si>
    <r>
      <t xml:space="preserve">LPS CMO.2 </t>
    </r>
    <r>
      <rPr>
        <i/>
        <sz val="11"/>
        <color theme="1"/>
        <rFont val="Calibri"/>
        <family val="2"/>
        <scheme val="minor"/>
      </rPr>
      <t>(2/12/2019)</t>
    </r>
  </si>
  <si>
    <r>
      <t xml:space="preserve">Lps CMO.3 </t>
    </r>
    <r>
      <rPr>
        <b/>
        <i/>
        <sz val="18"/>
        <color rgb="FFFF0000"/>
        <rFont val="Calibri"/>
        <family val="2"/>
        <scheme val="minor"/>
      </rPr>
      <t>Died</t>
    </r>
  </si>
  <si>
    <r>
      <t xml:space="preserve">LPS CMO.4 </t>
    </r>
    <r>
      <rPr>
        <b/>
        <i/>
        <sz val="11"/>
        <color theme="1"/>
        <rFont val="Calibri"/>
        <family val="2"/>
        <scheme val="minor"/>
      </rPr>
      <t>(2/12/2019)</t>
    </r>
  </si>
  <si>
    <r>
      <t xml:space="preserve">LPS CMO5 </t>
    </r>
    <r>
      <rPr>
        <i/>
        <sz val="12"/>
        <color theme="1"/>
        <rFont val="Calibri"/>
        <family val="2"/>
        <scheme val="minor"/>
      </rPr>
      <t>(3/12/2019)</t>
    </r>
  </si>
  <si>
    <r>
      <t xml:space="preserve">LPS CMO6 </t>
    </r>
    <r>
      <rPr>
        <i/>
        <sz val="12"/>
        <color theme="1"/>
        <rFont val="Calibri"/>
        <family val="2"/>
        <scheme val="minor"/>
      </rPr>
      <t>(3/12/2019)</t>
    </r>
  </si>
  <si>
    <r>
      <t>LPS CMO7</t>
    </r>
    <r>
      <rPr>
        <b/>
        <i/>
        <sz val="12"/>
        <color theme="1"/>
        <rFont val="Calibri"/>
        <family val="2"/>
        <scheme val="minor"/>
      </rPr>
      <t xml:space="preserve"> (10.12.2019)</t>
    </r>
  </si>
  <si>
    <r>
      <t xml:space="preserve">LPS CMO8 </t>
    </r>
    <r>
      <rPr>
        <i/>
        <sz val="11"/>
        <color theme="1"/>
        <rFont val="Calibri"/>
        <family val="2"/>
        <scheme val="minor"/>
      </rPr>
      <t>(10/12/2019)</t>
    </r>
  </si>
  <si>
    <r>
      <t>LPS CMO9</t>
    </r>
    <r>
      <rPr>
        <b/>
        <i/>
        <sz val="14"/>
        <color theme="1"/>
        <rFont val="Calibri"/>
        <family val="2"/>
        <scheme val="minor"/>
      </rPr>
      <t>(10.12.2019)</t>
    </r>
  </si>
  <si>
    <t>CMO5</t>
  </si>
  <si>
    <t>CMO6</t>
  </si>
  <si>
    <t>CMO8</t>
  </si>
  <si>
    <t>CM09</t>
  </si>
  <si>
    <t>CM08</t>
  </si>
  <si>
    <t>LPS CMO1</t>
  </si>
  <si>
    <t>LPS CMO2</t>
  </si>
  <si>
    <t>LPS CM04</t>
  </si>
  <si>
    <t>LPS CM05</t>
  </si>
  <si>
    <t>LPS CMO6</t>
  </si>
  <si>
    <t>LPS CMO7</t>
  </si>
  <si>
    <t>LPS CM08</t>
  </si>
  <si>
    <t>LPS CMO9</t>
  </si>
  <si>
    <t>MEAN</t>
  </si>
  <si>
    <t>MO10</t>
  </si>
  <si>
    <t>M011</t>
  </si>
  <si>
    <t>DIED</t>
  </si>
  <si>
    <t>LPS M02</t>
  </si>
  <si>
    <t>LPS MO3</t>
  </si>
  <si>
    <t>LPS MO4</t>
  </si>
  <si>
    <t>LPS MO1 / LPS MO5</t>
  </si>
  <si>
    <t>LPS MO6</t>
  </si>
  <si>
    <t>LPS M07</t>
  </si>
  <si>
    <t>LPS M08</t>
  </si>
  <si>
    <t>LPS MO9</t>
  </si>
  <si>
    <t>LPS MO10</t>
  </si>
  <si>
    <t xml:space="preserve">NECA AUC </t>
  </si>
  <si>
    <t xml:space="preserve">ACH AUC </t>
  </si>
  <si>
    <t>NECA AUC</t>
  </si>
  <si>
    <t>ACH AUC</t>
  </si>
  <si>
    <t>ACH Emax</t>
  </si>
  <si>
    <t xml:space="preserve">ACH EC50 </t>
  </si>
  <si>
    <t xml:space="preserve">ACh Hill slope </t>
  </si>
  <si>
    <t>NECA Emax</t>
  </si>
  <si>
    <t xml:space="preserve">NECA EC50 </t>
  </si>
  <si>
    <t xml:space="preserve">NECA Hill slope </t>
  </si>
  <si>
    <t xml:space="preserve">Hill slope </t>
  </si>
  <si>
    <t>CMO9</t>
  </si>
  <si>
    <t>~ 22086</t>
  </si>
  <si>
    <t>~ 0.004762</t>
  </si>
  <si>
    <t>~ 5.454e+018</t>
  </si>
  <si>
    <t>~ 0.7710</t>
  </si>
  <si>
    <t>~ 1.633</t>
  </si>
  <si>
    <t>~ 2.561</t>
  </si>
  <si>
    <t>~ 0.1484</t>
  </si>
  <si>
    <t>~ 13.92</t>
  </si>
  <si>
    <t>~ 195.8</t>
  </si>
  <si>
    <t>~ 26.05</t>
  </si>
  <si>
    <t>~ 1790</t>
  </si>
  <si>
    <t>~ 50.35</t>
  </si>
  <si>
    <t>~ 1.691e-011</t>
  </si>
  <si>
    <t>~ 1.507</t>
  </si>
  <si>
    <t>~ 4.084e+012</t>
  </si>
  <si>
    <t>~ 3.144e-013</t>
  </si>
  <si>
    <t>~ 0.2424</t>
  </si>
  <si>
    <t>~ 20.15</t>
  </si>
  <si>
    <t>~ 0.1578</t>
  </si>
  <si>
    <t>~ 0.1482</t>
  </si>
  <si>
    <t>LPS Male offspring of control Mother</t>
  </si>
  <si>
    <t>~ 2449</t>
  </si>
  <si>
    <t>~ 10.17</t>
  </si>
  <si>
    <t>~ 16.33</t>
  </si>
  <si>
    <t>~ -0.2199</t>
  </si>
  <si>
    <t>~ 35.76</t>
  </si>
  <si>
    <t>~ 0.08848</t>
  </si>
  <si>
    <t>~ 1.243e-014</t>
  </si>
  <si>
    <t>~ 0.08408</t>
  </si>
  <si>
    <t>~ 123.6</t>
  </si>
  <si>
    <t>~ 36.40</t>
  </si>
  <si>
    <t>~ 3.529e-010</t>
  </si>
  <si>
    <t>~ 12.78</t>
  </si>
  <si>
    <t>~ 6.723e-009</t>
  </si>
  <si>
    <t>~ 112.3</t>
  </si>
  <si>
    <t>~ 2.530e-012</t>
  </si>
  <si>
    <t>~ 1.891e-007</t>
  </si>
  <si>
    <t>~ 1.193e-006</t>
  </si>
  <si>
    <t>~ 0.3006</t>
  </si>
  <si>
    <t>~ 21.24</t>
  </si>
  <si>
    <t>~ 0.3690</t>
  </si>
  <si>
    <t>~ 19.58</t>
  </si>
  <si>
    <t>~ 0.1972</t>
  </si>
  <si>
    <t>~ 0.4751</t>
  </si>
  <si>
    <t>~ 0.5047</t>
  </si>
  <si>
    <t>~ 12.68</t>
  </si>
  <si>
    <t>~ 17.21</t>
  </si>
  <si>
    <t>~ 6.740</t>
  </si>
  <si>
    <t>~ 1731</t>
  </si>
  <si>
    <t>~ 0.2435</t>
  </si>
  <si>
    <t>~ -16.58</t>
  </si>
  <si>
    <t>~ 12.57</t>
  </si>
  <si>
    <t>~ 0.5919</t>
  </si>
  <si>
    <t>~ 0.03980</t>
  </si>
  <si>
    <t>~ 0.3885</t>
  </si>
  <si>
    <t>~ 0.4714</t>
  </si>
  <si>
    <t>~ 3.031e-006</t>
  </si>
  <si>
    <t>~ 0.01049</t>
  </si>
  <si>
    <t>~ 0.02891</t>
  </si>
  <si>
    <t>~ 9.463e-009</t>
  </si>
  <si>
    <t>~ 9.016e+035</t>
  </si>
  <si>
    <t>~ 2.913e-011</t>
  </si>
  <si>
    <t>~ 1.214e-009</t>
  </si>
  <si>
    <t>~ 1.398e-005</t>
  </si>
  <si>
    <t>~ -12.65</t>
  </si>
  <si>
    <t>~ 0.02281</t>
  </si>
  <si>
    <t>~ 8749</t>
  </si>
  <si>
    <t>~ 56.58</t>
  </si>
  <si>
    <t>~ 0.4368</t>
  </si>
  <si>
    <t>~ 2.422</t>
  </si>
  <si>
    <t>~ -55.19</t>
  </si>
  <si>
    <t>~ 0.08251</t>
  </si>
  <si>
    <t>~ -29.64</t>
  </si>
  <si>
    <t>~ 0.4717</t>
  </si>
  <si>
    <t>~ 0.3529</t>
  </si>
  <si>
    <t>~ 0.8364</t>
  </si>
  <si>
    <t>~ 1.127e-006</t>
  </si>
  <si>
    <t>~ 1171</t>
  </si>
  <si>
    <t>~ 12.38</t>
  </si>
  <si>
    <t>~ 5.684e-014</t>
  </si>
  <si>
    <t>~ 6.272</t>
  </si>
  <si>
    <t>~ 5.195e-007</t>
  </si>
  <si>
    <t>~ 5.705e-008</t>
  </si>
  <si>
    <t>~ 0.0004993</t>
  </si>
  <si>
    <t>~ 408.1</t>
  </si>
  <si>
    <t>~ 0.09061</t>
  </si>
  <si>
    <t>~ 9.027e+009</t>
  </si>
  <si>
    <t>~ 185.0</t>
  </si>
  <si>
    <t>~ 0.3545</t>
  </si>
  <si>
    <t>~ 2.018</t>
  </si>
  <si>
    <t>~ 0.6900</t>
  </si>
  <si>
    <t>~ 0.4110</t>
  </si>
  <si>
    <t>~ 1.215</t>
  </si>
  <si>
    <t>~ 0.03811</t>
  </si>
  <si>
    <t>~ 0.002446</t>
  </si>
  <si>
    <t>~ 0.04120</t>
  </si>
  <si>
    <t>~ 5.653e-005</t>
  </si>
  <si>
    <t>~ 0.006938</t>
  </si>
  <si>
    <t>~ 0.002738</t>
  </si>
  <si>
    <t>~ 0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sz val="11"/>
      <color theme="1"/>
      <name val="Calibri"/>
      <family val="2"/>
    </font>
    <font>
      <sz val="7.7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4"/>
      <color rgb="FFFF0000"/>
      <name val="Calibri"/>
      <family val="2"/>
      <scheme val="minor"/>
    </font>
    <font>
      <b/>
      <i/>
      <sz val="18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theme="1"/>
      <name val="Calibri Light"/>
      <family val="1"/>
      <scheme val="major"/>
    </font>
    <font>
      <sz val="12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FD3C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6B8DD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09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thick">
        <color indexed="64"/>
      </right>
      <top style="hair">
        <color indexed="64"/>
      </top>
      <bottom style="hair">
        <color indexed="64"/>
      </bottom>
      <diagonal/>
    </border>
    <border>
      <left style="thick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/>
      <top style="hair">
        <color indexed="64"/>
      </top>
      <bottom style="thin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/>
      <right style="thick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 style="thick">
        <color indexed="64"/>
      </right>
      <top/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ck">
        <color indexed="64"/>
      </right>
      <top/>
      <bottom style="hair">
        <color indexed="64"/>
      </bottom>
      <diagonal/>
    </border>
    <border>
      <left style="thick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thick">
        <color indexed="64"/>
      </left>
      <right style="hair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hair">
        <color indexed="64"/>
      </left>
      <right/>
      <top/>
      <bottom/>
      <diagonal/>
    </border>
    <border>
      <left style="hair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ck">
        <color indexed="64"/>
      </bottom>
      <diagonal/>
    </border>
    <border>
      <left style="hair">
        <color indexed="64"/>
      </left>
      <right style="hair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hair">
        <color indexed="64"/>
      </bottom>
      <diagonal/>
    </border>
    <border>
      <left style="thick">
        <color indexed="64"/>
      </left>
      <right/>
      <top style="thin">
        <color indexed="64"/>
      </top>
      <bottom style="hair">
        <color indexed="64"/>
      </bottom>
      <diagonal/>
    </border>
    <border>
      <left/>
      <right style="thick">
        <color indexed="64"/>
      </right>
      <top style="thin">
        <color indexed="64"/>
      </top>
      <bottom style="hair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/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 style="hair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hair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ck">
        <color indexed="64"/>
      </right>
      <top style="hair">
        <color indexed="64"/>
      </top>
      <bottom style="hair">
        <color indexed="64"/>
      </bottom>
      <diagonal/>
    </border>
    <border>
      <left style="thick">
        <color indexed="64"/>
      </left>
      <right/>
      <top style="hair">
        <color indexed="64"/>
      </top>
      <bottom/>
      <diagonal/>
    </border>
    <border>
      <left/>
      <right style="thick">
        <color indexed="64"/>
      </right>
      <top style="hair">
        <color indexed="64"/>
      </top>
      <bottom/>
      <diagonal/>
    </border>
    <border>
      <left style="thick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/>
      <diagonal/>
    </border>
    <border>
      <left style="thick">
        <color indexed="64"/>
      </left>
      <right/>
      <top/>
      <bottom style="hair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/>
      <diagonal/>
    </border>
    <border>
      <left/>
      <right style="hair">
        <color indexed="64"/>
      </right>
      <top/>
      <bottom/>
      <diagonal/>
    </border>
    <border>
      <left/>
      <right style="hair">
        <color indexed="64"/>
      </right>
      <top/>
      <bottom style="thick">
        <color indexed="64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/>
      <top/>
      <bottom style="thick">
        <color indexed="64"/>
      </bottom>
      <diagonal/>
    </border>
    <border>
      <left style="hair">
        <color indexed="64"/>
      </left>
      <right/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thin">
        <color indexed="64"/>
      </top>
      <bottom style="hair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hair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/>
      <bottom/>
      <diagonal/>
    </border>
    <border>
      <left style="hair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hair">
        <color indexed="64"/>
      </top>
      <bottom style="thick">
        <color indexed="64"/>
      </bottom>
      <diagonal/>
    </border>
    <border>
      <left style="hair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hair">
        <color indexed="64"/>
      </left>
      <right style="thick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 style="hair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thick">
        <color indexed="64"/>
      </left>
      <right style="hair">
        <color indexed="64"/>
      </right>
      <top style="hair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/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/>
      <diagonal/>
    </border>
    <border>
      <left/>
      <right style="thick">
        <color indexed="64"/>
      </right>
      <top style="hair">
        <color indexed="64"/>
      </top>
      <bottom style="thick">
        <color indexed="64"/>
      </bottom>
      <diagonal/>
    </border>
    <border>
      <left style="thick">
        <color indexed="64"/>
      </left>
      <right/>
      <top style="hair">
        <color indexed="64"/>
      </top>
      <bottom style="thick">
        <color indexed="64"/>
      </bottom>
      <diagonal/>
    </border>
    <border>
      <left style="thick">
        <color indexed="64"/>
      </left>
      <right style="hair">
        <color indexed="64"/>
      </right>
      <top style="thin">
        <color indexed="64"/>
      </top>
      <bottom style="thick">
        <color indexed="64"/>
      </bottom>
      <diagonal/>
    </border>
    <border>
      <left/>
      <right style="hair">
        <color indexed="64"/>
      </right>
      <top style="hair">
        <color indexed="64"/>
      </top>
      <bottom style="thick">
        <color indexed="64"/>
      </bottom>
      <diagonal/>
    </border>
    <border>
      <left style="thick">
        <color indexed="64"/>
      </left>
      <right style="hair">
        <color indexed="64"/>
      </right>
      <top style="hair">
        <color indexed="64"/>
      </top>
      <bottom style="thick">
        <color indexed="64"/>
      </bottom>
      <diagonal/>
    </border>
    <border>
      <left/>
      <right/>
      <top style="hair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473">
    <xf numFmtId="0" fontId="0" fillId="0" borderId="0" xfId="0"/>
    <xf numFmtId="2" fontId="0" fillId="2" borderId="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15" xfId="0" applyNumberFormat="1" applyFill="1" applyBorder="1" applyAlignment="1">
      <alignment horizontal="center" vertical="center" wrapText="1"/>
    </xf>
    <xf numFmtId="2" fontId="0" fillId="2" borderId="16" xfId="0" applyNumberFormat="1" applyFill="1" applyBorder="1" applyAlignment="1">
      <alignment horizontal="center" vertical="center" wrapText="1"/>
    </xf>
    <xf numFmtId="2" fontId="0" fillId="2" borderId="18" xfId="0" applyNumberForma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0" fontId="0" fillId="3" borderId="25" xfId="0" applyFill="1" applyBorder="1" applyAlignment="1">
      <alignment horizontal="center" vertical="center"/>
    </xf>
    <xf numFmtId="0" fontId="3" fillId="3" borderId="26" xfId="0" applyFont="1" applyFill="1" applyBorder="1" applyAlignment="1">
      <alignment horizontal="center" vertical="center"/>
    </xf>
    <xf numFmtId="0" fontId="3" fillId="3" borderId="25" xfId="0" applyFont="1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2" fontId="0" fillId="3" borderId="11" xfId="0" applyNumberFormat="1" applyFill="1" applyBorder="1" applyAlignment="1">
      <alignment horizontal="center" vertical="center"/>
    </xf>
    <xf numFmtId="2" fontId="0" fillId="3" borderId="28" xfId="0" applyNumberFormat="1" applyFill="1" applyBorder="1" applyAlignment="1">
      <alignment horizontal="center" vertical="center"/>
    </xf>
    <xf numFmtId="2" fontId="0" fillId="3" borderId="29" xfId="0" applyNumberFormat="1" applyFill="1" applyBorder="1" applyAlignment="1">
      <alignment horizontal="center" vertical="center"/>
    </xf>
    <xf numFmtId="2" fontId="0" fillId="3" borderId="0" xfId="0" applyNumberFormat="1" applyFill="1" applyBorder="1" applyAlignment="1">
      <alignment horizontal="center" vertical="center"/>
    </xf>
    <xf numFmtId="2" fontId="0" fillId="3" borderId="30" xfId="0" applyNumberForma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2" fontId="0" fillId="3" borderId="7" xfId="0" applyNumberFormat="1" applyFill="1" applyBorder="1" applyAlignment="1">
      <alignment horizontal="center" vertical="center"/>
    </xf>
    <xf numFmtId="2" fontId="0" fillId="3" borderId="9" xfId="0" applyNumberFormat="1" applyFill="1" applyBorder="1" applyAlignment="1">
      <alignment horizontal="center" vertical="center"/>
    </xf>
    <xf numFmtId="2" fontId="0" fillId="3" borderId="12" xfId="0" applyNumberFormat="1" applyFill="1" applyBorder="1" applyAlignment="1">
      <alignment horizontal="center" vertical="center" wrapText="1"/>
    </xf>
    <xf numFmtId="2" fontId="0" fillId="3" borderId="3" xfId="0" applyNumberFormat="1" applyFill="1" applyBorder="1" applyAlignment="1">
      <alignment horizontal="center" vertical="center" wrapText="1"/>
    </xf>
    <xf numFmtId="2" fontId="0" fillId="3" borderId="4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3" borderId="31" xfId="0" applyNumberFormat="1" applyFill="1" applyBorder="1" applyAlignment="1">
      <alignment horizontal="center" vertical="center"/>
    </xf>
    <xf numFmtId="2" fontId="0" fillId="3" borderId="8" xfId="0" applyNumberFormat="1" applyFill="1" applyBorder="1" applyAlignment="1">
      <alignment horizontal="center" vertical="center" wrapText="1"/>
    </xf>
    <xf numFmtId="2" fontId="0" fillId="3" borderId="32" xfId="0" applyNumberFormat="1" applyFill="1" applyBorder="1" applyAlignment="1">
      <alignment horizontal="center" vertical="center"/>
    </xf>
    <xf numFmtId="2" fontId="0" fillId="3" borderId="13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 wrapText="1"/>
    </xf>
    <xf numFmtId="2" fontId="0" fillId="3" borderId="33" xfId="0" applyNumberFormat="1" applyFill="1" applyBorder="1" applyAlignment="1">
      <alignment horizontal="center" vertical="center" wrapText="1"/>
    </xf>
    <xf numFmtId="2" fontId="0" fillId="3" borderId="19" xfId="0" applyNumberFormat="1" applyFill="1" applyBorder="1" applyAlignment="1">
      <alignment horizontal="center" vertical="center"/>
    </xf>
    <xf numFmtId="2" fontId="0" fillId="3" borderId="34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3" borderId="39" xfId="0" applyFill="1" applyBorder="1" applyAlignment="1">
      <alignment horizontal="center" vertical="center"/>
    </xf>
    <xf numFmtId="0" fontId="0" fillId="3" borderId="27" xfId="0" applyFill="1" applyBorder="1" applyAlignment="1">
      <alignment horizontal="center" vertical="center"/>
    </xf>
    <xf numFmtId="0" fontId="0" fillId="5" borderId="25" xfId="0" applyFill="1" applyBorder="1" applyAlignment="1">
      <alignment horizontal="center" vertical="center"/>
    </xf>
    <xf numFmtId="0" fontId="0" fillId="5" borderId="27" xfId="0" applyFill="1" applyBorder="1" applyAlignment="1">
      <alignment horizontal="center" vertical="center"/>
    </xf>
    <xf numFmtId="0" fontId="0" fillId="4" borderId="40" xfId="0" applyFill="1" applyBorder="1" applyAlignment="1">
      <alignment horizontal="center" vertical="center"/>
    </xf>
    <xf numFmtId="2" fontId="0" fillId="3" borderId="41" xfId="0" applyNumberFormat="1" applyFill="1" applyBorder="1" applyAlignment="1">
      <alignment horizontal="center" vertical="center"/>
    </xf>
    <xf numFmtId="2" fontId="0" fillId="3" borderId="42" xfId="0" applyNumberFormat="1" applyFill="1" applyBorder="1" applyAlignment="1">
      <alignment horizontal="center" vertical="center"/>
    </xf>
    <xf numFmtId="2" fontId="0" fillId="5" borderId="43" xfId="0" applyNumberFormat="1" applyFill="1" applyBorder="1" applyAlignment="1">
      <alignment horizontal="center" vertical="center"/>
    </xf>
    <xf numFmtId="2" fontId="0" fillId="5" borderId="42" xfId="0" applyNumberFormat="1" applyFill="1" applyBorder="1" applyAlignment="1">
      <alignment horizontal="center" vertical="center"/>
    </xf>
    <xf numFmtId="0" fontId="0" fillId="4" borderId="46" xfId="0" applyFill="1" applyBorder="1" applyAlignment="1">
      <alignment horizontal="center" vertical="center"/>
    </xf>
    <xf numFmtId="2" fontId="0" fillId="5" borderId="13" xfId="0" applyNumberFormat="1" applyFill="1" applyBorder="1" applyAlignment="1">
      <alignment horizontal="center" vertical="center"/>
    </xf>
    <xf numFmtId="0" fontId="0" fillId="4" borderId="48" xfId="0" applyFill="1" applyBorder="1" applyAlignment="1">
      <alignment horizontal="center" vertical="center"/>
    </xf>
    <xf numFmtId="0" fontId="0" fillId="4" borderId="50" xfId="0" applyFill="1" applyBorder="1" applyAlignment="1">
      <alignment horizontal="center" vertical="center"/>
    </xf>
    <xf numFmtId="2" fontId="0" fillId="6" borderId="54" xfId="0" applyNumberFormat="1" applyFill="1" applyBorder="1" applyAlignment="1">
      <alignment horizontal="center" vertical="center"/>
    </xf>
    <xf numFmtId="2" fontId="0" fillId="6" borderId="9" xfId="0" applyNumberFormat="1" applyFill="1" applyBorder="1" applyAlignment="1">
      <alignment horizontal="center" vertical="center"/>
    </xf>
    <xf numFmtId="0" fontId="0" fillId="4" borderId="56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3" borderId="29" xfId="0" applyNumberFormat="1" applyFont="1" applyFill="1" applyBorder="1" applyAlignment="1">
      <alignment horizontal="center" vertical="center"/>
    </xf>
    <xf numFmtId="2" fontId="0" fillId="3" borderId="1" xfId="0" applyNumberFormat="1" applyFont="1" applyFill="1" applyBorder="1" applyAlignment="1">
      <alignment horizontal="center" vertical="center"/>
    </xf>
    <xf numFmtId="2" fontId="0" fillId="3" borderId="7" xfId="0" applyNumberFormat="1" applyFont="1" applyFill="1" applyBorder="1" applyAlignment="1">
      <alignment horizontal="center" vertical="center"/>
    </xf>
    <xf numFmtId="2" fontId="0" fillId="3" borderId="11" xfId="0" applyNumberFormat="1" applyFont="1" applyFill="1" applyBorder="1" applyAlignment="1">
      <alignment horizontal="center" vertical="center"/>
    </xf>
    <xf numFmtId="2" fontId="0" fillId="3" borderId="34" xfId="0" applyNumberFormat="1" applyFont="1" applyFill="1" applyBorder="1" applyAlignment="1">
      <alignment horizontal="center" vertical="center"/>
    </xf>
    <xf numFmtId="2" fontId="0" fillId="3" borderId="14" xfId="0" applyNumberFormat="1" applyFill="1" applyBorder="1" applyAlignment="1">
      <alignment horizontal="center" vertical="center"/>
    </xf>
    <xf numFmtId="2" fontId="0" fillId="3" borderId="59" xfId="0" applyNumberFormat="1" applyFill="1" applyBorder="1" applyAlignment="1">
      <alignment horizontal="center" vertical="center"/>
    </xf>
    <xf numFmtId="2" fontId="0" fillId="3" borderId="60" xfId="0" applyNumberFormat="1" applyFill="1" applyBorder="1" applyAlignment="1">
      <alignment horizontal="center" vertical="center"/>
    </xf>
    <xf numFmtId="2" fontId="0" fillId="3" borderId="61" xfId="0" applyNumberFormat="1" applyFill="1" applyBorder="1" applyAlignment="1">
      <alignment horizontal="center" vertical="center"/>
    </xf>
    <xf numFmtId="2" fontId="0" fillId="3" borderId="58" xfId="0" applyNumberFormat="1" applyFill="1" applyBorder="1" applyAlignment="1">
      <alignment horizontal="center" vertical="center"/>
    </xf>
    <xf numFmtId="2" fontId="0" fillId="3" borderId="55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3" borderId="44" xfId="0" applyNumberFormat="1" applyFill="1" applyBorder="1" applyAlignment="1">
      <alignment horizontal="center" vertical="center"/>
    </xf>
    <xf numFmtId="2" fontId="0" fillId="3" borderId="24" xfId="0" applyNumberFormat="1" applyFill="1" applyBorder="1" applyAlignment="1">
      <alignment horizontal="center" vertical="center"/>
    </xf>
    <xf numFmtId="2" fontId="0" fillId="3" borderId="45" xfId="0" applyNumberFormat="1" applyFill="1" applyBorder="1" applyAlignment="1">
      <alignment horizontal="center" vertical="center"/>
    </xf>
    <xf numFmtId="2" fontId="0" fillId="3" borderId="46" xfId="0" applyNumberFormat="1" applyFill="1" applyBorder="1" applyAlignment="1">
      <alignment horizontal="center" vertical="center"/>
    </xf>
    <xf numFmtId="0" fontId="0" fillId="4" borderId="38" xfId="0" applyFill="1" applyBorder="1" applyAlignment="1">
      <alignment horizontal="center" vertical="center"/>
    </xf>
    <xf numFmtId="0" fontId="4" fillId="5" borderId="23" xfId="0" applyFont="1" applyFill="1" applyBorder="1" applyAlignment="1">
      <alignment vertical="center"/>
    </xf>
    <xf numFmtId="0" fontId="3" fillId="3" borderId="69" xfId="0" applyFont="1" applyFill="1" applyBorder="1" applyAlignment="1">
      <alignment horizontal="center" vertical="center"/>
    </xf>
    <xf numFmtId="0" fontId="3" fillId="8" borderId="23" xfId="0" applyFont="1" applyFill="1" applyBorder="1" applyAlignment="1">
      <alignment horizontal="center" vertical="center"/>
    </xf>
    <xf numFmtId="0" fontId="3" fillId="5" borderId="25" xfId="0" applyFont="1" applyFill="1" applyBorder="1" applyAlignment="1">
      <alignment horizontal="center" vertical="center"/>
    </xf>
    <xf numFmtId="0" fontId="3" fillId="5" borderId="26" xfId="0" applyFont="1" applyFill="1" applyBorder="1" applyAlignment="1">
      <alignment horizontal="center" vertical="center"/>
    </xf>
    <xf numFmtId="0" fontId="3" fillId="5" borderId="70" xfId="0" applyFont="1" applyFill="1" applyBorder="1" applyAlignment="1">
      <alignment horizontal="center" vertical="center"/>
    </xf>
    <xf numFmtId="0" fontId="3" fillId="6" borderId="26" xfId="0" applyFont="1" applyFill="1" applyBorder="1" applyAlignment="1">
      <alignment horizontal="center" vertical="center"/>
    </xf>
    <xf numFmtId="0" fontId="3" fillId="6" borderId="25" xfId="0" applyFont="1" applyFill="1" applyBorder="1" applyAlignment="1">
      <alignment horizontal="center" vertical="center"/>
    </xf>
    <xf numFmtId="0" fontId="3" fillId="6" borderId="64" xfId="0" applyFont="1" applyFill="1" applyBorder="1" applyAlignment="1">
      <alignment horizontal="center" vertical="center"/>
    </xf>
    <xf numFmtId="0" fontId="3" fillId="9" borderId="26" xfId="0" applyFont="1" applyFill="1" applyBorder="1" applyAlignment="1">
      <alignment horizontal="center" vertical="center"/>
    </xf>
    <xf numFmtId="0" fontId="3" fillId="9" borderId="25" xfId="0" applyFont="1" applyFill="1" applyBorder="1" applyAlignment="1">
      <alignment horizontal="center" vertical="center"/>
    </xf>
    <xf numFmtId="0" fontId="3" fillId="9" borderId="64" xfId="0" applyFont="1" applyFill="1" applyBorder="1" applyAlignment="1">
      <alignment horizontal="center" vertical="center"/>
    </xf>
    <xf numFmtId="0" fontId="3" fillId="9" borderId="69" xfId="0" applyFont="1" applyFill="1" applyBorder="1" applyAlignment="1">
      <alignment horizontal="center" vertical="center"/>
    </xf>
    <xf numFmtId="0" fontId="3" fillId="10" borderId="72" xfId="0" applyFont="1" applyFill="1" applyBorder="1" applyAlignment="1">
      <alignment horizontal="center" vertical="center"/>
    </xf>
    <xf numFmtId="0" fontId="3" fillId="10" borderId="26" xfId="0" applyFont="1" applyFill="1" applyBorder="1" applyAlignment="1">
      <alignment horizontal="center" vertical="center"/>
    </xf>
    <xf numFmtId="0" fontId="3" fillId="10" borderId="25" xfId="0" applyFont="1" applyFill="1" applyBorder="1" applyAlignment="1">
      <alignment horizontal="center" vertical="center"/>
    </xf>
    <xf numFmtId="0" fontId="3" fillId="10" borderId="64" xfId="0" applyFont="1" applyFill="1" applyBorder="1" applyAlignment="1">
      <alignment horizontal="center" vertical="center"/>
    </xf>
    <xf numFmtId="0" fontId="3" fillId="10" borderId="69" xfId="0" applyFont="1" applyFill="1" applyBorder="1" applyAlignment="1">
      <alignment horizontal="center" vertical="center"/>
    </xf>
    <xf numFmtId="2" fontId="0" fillId="3" borderId="66" xfId="0" applyNumberFormat="1" applyFill="1" applyBorder="1" applyAlignment="1">
      <alignment horizontal="center" vertical="center"/>
    </xf>
    <xf numFmtId="2" fontId="0" fillId="8" borderId="0" xfId="0" applyNumberFormat="1" applyFill="1" applyBorder="1" applyAlignment="1">
      <alignment horizontal="center" vertical="center"/>
    </xf>
    <xf numFmtId="2" fontId="0" fillId="8" borderId="29" xfId="0" applyNumberFormat="1" applyFill="1" applyBorder="1" applyAlignment="1">
      <alignment horizontal="center" vertical="center"/>
    </xf>
    <xf numFmtId="2" fontId="0" fillId="8" borderId="58" xfId="0" applyNumberFormat="1" applyFill="1" applyBorder="1" applyAlignment="1">
      <alignment horizontal="center" vertical="center"/>
    </xf>
    <xf numFmtId="2" fontId="0" fillId="8" borderId="65" xfId="0" applyNumberFormat="1" applyFill="1" applyBorder="1" applyAlignment="1">
      <alignment horizontal="center" vertical="center"/>
    </xf>
    <xf numFmtId="2" fontId="0" fillId="8" borderId="73" xfId="0" applyNumberFormat="1" applyFill="1" applyBorder="1" applyAlignment="1">
      <alignment horizontal="center" vertical="center"/>
    </xf>
    <xf numFmtId="2" fontId="0" fillId="5" borderId="0" xfId="0" applyNumberFormat="1" applyFill="1" applyBorder="1" applyAlignment="1">
      <alignment horizontal="center" vertical="center"/>
    </xf>
    <xf numFmtId="2" fontId="0" fillId="5" borderId="29" xfId="0" applyNumberFormat="1" applyFill="1" applyBorder="1" applyAlignment="1">
      <alignment horizontal="center" vertical="center"/>
    </xf>
    <xf numFmtId="2" fontId="0" fillId="5" borderId="58" xfId="0" applyNumberFormat="1" applyFill="1" applyBorder="1" applyAlignment="1">
      <alignment horizontal="center" vertical="center"/>
    </xf>
    <xf numFmtId="2" fontId="0" fillId="6" borderId="29" xfId="0" applyNumberFormat="1" applyFill="1" applyBorder="1" applyAlignment="1">
      <alignment horizontal="center" vertical="center"/>
    </xf>
    <xf numFmtId="2" fontId="0" fillId="6" borderId="58" xfId="0" applyNumberFormat="1" applyFill="1" applyBorder="1" applyAlignment="1">
      <alignment horizontal="center" vertical="center"/>
    </xf>
    <xf numFmtId="2" fontId="0" fillId="6" borderId="63" xfId="0" applyNumberFormat="1" applyFill="1" applyBorder="1" applyAlignment="1">
      <alignment horizontal="center" vertical="center"/>
    </xf>
    <xf numFmtId="2" fontId="0" fillId="6" borderId="65" xfId="0" applyNumberFormat="1" applyFill="1" applyBorder="1" applyAlignment="1">
      <alignment horizontal="center" vertical="center"/>
    </xf>
    <xf numFmtId="2" fontId="0" fillId="6" borderId="61" xfId="0" applyNumberFormat="1" applyFill="1" applyBorder="1" applyAlignment="1">
      <alignment horizontal="center" vertical="center"/>
    </xf>
    <xf numFmtId="2" fontId="0" fillId="9" borderId="29" xfId="0" applyNumberFormat="1" applyFill="1" applyBorder="1" applyAlignment="1">
      <alignment horizontal="center" vertical="center"/>
    </xf>
    <xf numFmtId="2" fontId="0" fillId="9" borderId="58" xfId="0" applyNumberFormat="1" applyFill="1" applyBorder="1" applyAlignment="1">
      <alignment horizontal="center" vertical="center"/>
    </xf>
    <xf numFmtId="2" fontId="0" fillId="9" borderId="63" xfId="0" applyNumberFormat="1" applyFill="1" applyBorder="1" applyAlignment="1">
      <alignment horizontal="center" vertical="center"/>
    </xf>
    <xf numFmtId="2" fontId="0" fillId="9" borderId="65" xfId="0" applyNumberFormat="1" applyFill="1" applyBorder="1" applyAlignment="1">
      <alignment horizontal="center" vertical="center"/>
    </xf>
    <xf numFmtId="2" fontId="0" fillId="9" borderId="66" xfId="0" applyNumberFormat="1" applyFill="1" applyBorder="1" applyAlignment="1">
      <alignment horizontal="center" vertical="center"/>
    </xf>
    <xf numFmtId="2" fontId="0" fillId="10" borderId="75" xfId="0" applyNumberFormat="1" applyFill="1" applyBorder="1" applyAlignment="1">
      <alignment horizontal="center" vertical="center"/>
    </xf>
    <xf numFmtId="2" fontId="0" fillId="10" borderId="29" xfId="0" applyNumberFormat="1" applyFill="1" applyBorder="1" applyAlignment="1">
      <alignment horizontal="center" vertical="center"/>
    </xf>
    <xf numFmtId="2" fontId="0" fillId="10" borderId="58" xfId="0" applyNumberFormat="1" applyFill="1" applyBorder="1" applyAlignment="1">
      <alignment horizontal="center" vertical="center"/>
    </xf>
    <xf numFmtId="2" fontId="0" fillId="10" borderId="63" xfId="0" applyNumberFormat="1" applyFill="1" applyBorder="1" applyAlignment="1">
      <alignment horizontal="center" vertical="center"/>
    </xf>
    <xf numFmtId="2" fontId="0" fillId="10" borderId="65" xfId="0" applyNumberFormat="1" applyFill="1" applyBorder="1" applyAlignment="1">
      <alignment horizontal="center" vertical="center"/>
    </xf>
    <xf numFmtId="2" fontId="0" fillId="10" borderId="66" xfId="0" applyNumberFormat="1" applyFill="1" applyBorder="1" applyAlignment="1">
      <alignment horizontal="center" vertical="center"/>
    </xf>
    <xf numFmtId="2" fontId="0" fillId="3" borderId="76" xfId="0" applyNumberFormat="1" applyFill="1" applyBorder="1" applyAlignment="1">
      <alignment horizontal="center" vertical="center"/>
    </xf>
    <xf numFmtId="2" fontId="0" fillId="8" borderId="32" xfId="0" applyNumberFormat="1" applyFill="1" applyBorder="1" applyAlignment="1">
      <alignment horizontal="center" vertical="center"/>
    </xf>
    <xf numFmtId="2" fontId="0" fillId="8" borderId="7" xfId="0" applyNumberFormat="1" applyFill="1" applyBorder="1" applyAlignment="1">
      <alignment horizontal="center" vertical="center"/>
    </xf>
    <xf numFmtId="2" fontId="0" fillId="8" borderId="9" xfId="0" applyNumberFormat="1" applyFill="1" applyBorder="1" applyAlignment="1">
      <alignment horizontal="center" vertical="center"/>
    </xf>
    <xf numFmtId="2" fontId="0" fillId="8" borderId="74" xfId="0" applyNumberFormat="1" applyFill="1" applyBorder="1" applyAlignment="1">
      <alignment horizontal="center" vertical="center"/>
    </xf>
    <xf numFmtId="2" fontId="0" fillId="5" borderId="32" xfId="0" applyNumberFormat="1" applyFill="1" applyBorder="1" applyAlignment="1">
      <alignment horizontal="center" vertical="center"/>
    </xf>
    <xf numFmtId="2" fontId="0" fillId="5" borderId="7" xfId="0" applyNumberFormat="1" applyFill="1" applyBorder="1" applyAlignment="1">
      <alignment horizontal="center" vertical="center"/>
    </xf>
    <xf numFmtId="2" fontId="0" fillId="5" borderId="9" xfId="0" applyNumberFormat="1" applyFill="1" applyBorder="1" applyAlignment="1">
      <alignment horizontal="center" vertical="center"/>
    </xf>
    <xf numFmtId="2" fontId="0" fillId="5" borderId="77" xfId="0" applyNumberFormat="1" applyFill="1" applyBorder="1" applyAlignment="1">
      <alignment horizontal="center" vertical="center"/>
    </xf>
    <xf numFmtId="2" fontId="0" fillId="6" borderId="32" xfId="0" applyNumberFormat="1" applyFill="1" applyBorder="1" applyAlignment="1">
      <alignment horizontal="center" vertical="center"/>
    </xf>
    <xf numFmtId="2" fontId="0" fillId="6" borderId="7" xfId="0" applyNumberFormat="1" applyFill="1" applyBorder="1" applyAlignment="1">
      <alignment horizontal="center" vertical="center"/>
    </xf>
    <xf numFmtId="2" fontId="0" fillId="9" borderId="32" xfId="0" applyNumberFormat="1" applyFill="1" applyBorder="1" applyAlignment="1">
      <alignment horizontal="center" vertical="center"/>
    </xf>
    <xf numFmtId="2" fontId="0" fillId="9" borderId="7" xfId="0" applyNumberFormat="1" applyFill="1" applyBorder="1" applyAlignment="1">
      <alignment horizontal="center" vertical="center"/>
    </xf>
    <xf numFmtId="2" fontId="0" fillId="9" borderId="15" xfId="0" applyNumberFormat="1" applyFill="1" applyBorder="1" applyAlignment="1">
      <alignment horizontal="center" vertical="center"/>
    </xf>
    <xf numFmtId="2" fontId="0" fillId="10" borderId="32" xfId="0" applyNumberFormat="1" applyFill="1" applyBorder="1" applyAlignment="1">
      <alignment horizontal="center" vertical="center"/>
    </xf>
    <xf numFmtId="2" fontId="0" fillId="10" borderId="7" xfId="0" applyNumberFormat="1" applyFill="1" applyBorder="1" applyAlignment="1">
      <alignment horizontal="center" vertical="center"/>
    </xf>
    <xf numFmtId="2" fontId="0" fillId="10" borderId="15" xfId="0" applyNumberFormat="1" applyFill="1" applyBorder="1" applyAlignment="1">
      <alignment horizontal="center" vertical="center"/>
    </xf>
    <xf numFmtId="2" fontId="0" fillId="3" borderId="16" xfId="0" applyNumberFormat="1" applyFill="1" applyBorder="1" applyAlignment="1">
      <alignment horizontal="center" vertical="center" wrapText="1"/>
    </xf>
    <xf numFmtId="2" fontId="0" fillId="8" borderId="78" xfId="0" applyNumberFormat="1" applyFill="1" applyBorder="1" applyAlignment="1">
      <alignment horizontal="center" vertical="center"/>
    </xf>
    <xf numFmtId="2" fontId="0" fillId="5" borderId="78" xfId="0" applyNumberFormat="1" applyFill="1" applyBorder="1" applyAlignment="1">
      <alignment horizontal="center" vertical="center"/>
    </xf>
    <xf numFmtId="2" fontId="0" fillId="5" borderId="79" xfId="0" applyNumberFormat="1" applyFill="1" applyBorder="1" applyAlignment="1">
      <alignment horizontal="center" vertical="center"/>
    </xf>
    <xf numFmtId="2" fontId="0" fillId="6" borderId="11" xfId="0" applyNumberFormat="1" applyFill="1" applyBorder="1" applyAlignment="1">
      <alignment horizontal="center" vertical="center"/>
    </xf>
    <xf numFmtId="2" fontId="0" fillId="6" borderId="28" xfId="0" applyNumberFormat="1" applyFill="1" applyBorder="1" applyAlignment="1">
      <alignment horizontal="center" vertical="center"/>
    </xf>
    <xf numFmtId="2" fontId="0" fillId="9" borderId="80" xfId="0" applyNumberFormat="1" applyFill="1" applyBorder="1" applyAlignment="1">
      <alignment horizontal="center" vertical="center"/>
    </xf>
    <xf numFmtId="2" fontId="0" fillId="9" borderId="11" xfId="0" applyNumberFormat="1" applyFill="1" applyBorder="1" applyAlignment="1">
      <alignment horizontal="center" vertical="center"/>
    </xf>
    <xf numFmtId="2" fontId="0" fillId="9" borderId="16" xfId="0" applyNumberFormat="1" applyFill="1" applyBorder="1" applyAlignment="1">
      <alignment horizontal="center" vertical="center"/>
    </xf>
    <xf numFmtId="2" fontId="0" fillId="10" borderId="80" xfId="0" applyNumberFormat="1" applyFill="1" applyBorder="1" applyAlignment="1">
      <alignment horizontal="center" vertical="center"/>
    </xf>
    <xf numFmtId="2" fontId="0" fillId="10" borderId="11" xfId="0" applyNumberFormat="1" applyFill="1" applyBorder="1" applyAlignment="1">
      <alignment horizontal="center" vertical="center"/>
    </xf>
    <xf numFmtId="2" fontId="0" fillId="10" borderId="16" xfId="0" applyNumberFormat="1" applyFill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 vertical="center" wrapText="1"/>
    </xf>
    <xf numFmtId="2" fontId="0" fillId="8" borderId="4" xfId="0" applyNumberFormat="1" applyFill="1" applyBorder="1" applyAlignment="1">
      <alignment horizontal="center" vertical="center"/>
    </xf>
    <xf numFmtId="2" fontId="0" fillId="8" borderId="1" xfId="0" applyNumberFormat="1" applyFill="1" applyBorder="1" applyAlignment="1">
      <alignment horizontal="center" vertical="center"/>
    </xf>
    <xf numFmtId="2" fontId="0" fillId="5" borderId="4" xfId="0" applyNumberForma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2" fontId="0" fillId="5" borderId="82" xfId="0" applyNumberFormat="1" applyFill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2" fontId="0" fillId="6" borderId="3" xfId="0" applyNumberFormat="1" applyFill="1" applyBorder="1" applyAlignment="1">
      <alignment horizontal="center" vertical="center"/>
    </xf>
    <xf numFmtId="2" fontId="0" fillId="6" borderId="31" xfId="0" applyNumberFormat="1" applyFill="1" applyBorder="1" applyAlignment="1">
      <alignment horizontal="center" vertical="center"/>
    </xf>
    <xf numFmtId="2" fontId="0" fillId="9" borderId="1" xfId="0" applyNumberFormat="1" applyFill="1" applyBorder="1" applyAlignment="1">
      <alignment horizontal="center" vertical="center"/>
    </xf>
    <xf numFmtId="2" fontId="0" fillId="9" borderId="3" xfId="0" applyNumberFormat="1" applyFill="1" applyBorder="1" applyAlignment="1">
      <alignment horizontal="center" vertical="center"/>
    </xf>
    <xf numFmtId="2" fontId="0" fillId="9" borderId="2" xfId="0" applyNumberFormat="1" applyFill="1" applyBorder="1" applyAlignment="1">
      <alignment horizontal="center" vertical="center"/>
    </xf>
    <xf numFmtId="2" fontId="0" fillId="10" borderId="83" xfId="0" applyNumberFormat="1" applyFill="1" applyBorder="1" applyAlignment="1">
      <alignment horizontal="center" vertical="center"/>
    </xf>
    <xf numFmtId="2" fontId="0" fillId="10" borderId="1" xfId="0" applyNumberFormat="1" applyFill="1" applyBorder="1" applyAlignment="1">
      <alignment horizontal="center" vertical="center"/>
    </xf>
    <xf numFmtId="2" fontId="0" fillId="10" borderId="3" xfId="0" applyNumberFormat="1" applyFill="1" applyBorder="1" applyAlignment="1">
      <alignment horizontal="center" vertical="center"/>
    </xf>
    <xf numFmtId="2" fontId="0" fillId="10" borderId="2" xfId="0" applyNumberFormat="1" applyFill="1" applyBorder="1" applyAlignment="1">
      <alignment horizontal="center" vertical="center"/>
    </xf>
    <xf numFmtId="2" fontId="0" fillId="8" borderId="81" xfId="0" applyNumberFormat="1" applyFill="1" applyBorder="1" applyAlignment="1">
      <alignment horizontal="center" vertical="center"/>
    </xf>
    <xf numFmtId="2" fontId="0" fillId="6" borderId="59" xfId="0" applyNumberFormat="1" applyFill="1" applyBorder="1" applyAlignment="1">
      <alignment horizontal="center" vertical="center"/>
    </xf>
    <xf numFmtId="2" fontId="0" fillId="9" borderId="0" xfId="0" applyNumberFormat="1" applyFill="1" applyBorder="1" applyAlignment="1">
      <alignment horizontal="center" vertical="center"/>
    </xf>
    <xf numFmtId="2" fontId="0" fillId="9" borderId="84" xfId="0" applyNumberFormat="1" applyFill="1" applyBorder="1" applyAlignment="1">
      <alignment horizontal="center" vertical="center"/>
    </xf>
    <xf numFmtId="2" fontId="0" fillId="10" borderId="0" xfId="0" applyNumberFormat="1" applyFill="1" applyBorder="1" applyAlignment="1">
      <alignment horizontal="center" vertical="center"/>
    </xf>
    <xf numFmtId="2" fontId="0" fillId="10" borderId="84" xfId="0" applyNumberFormat="1" applyFill="1" applyBorder="1" applyAlignment="1">
      <alignment horizontal="center" vertical="center"/>
    </xf>
    <xf numFmtId="2" fontId="0" fillId="9" borderId="4" xfId="0" applyNumberFormat="1" applyFill="1" applyBorder="1" applyAlignment="1">
      <alignment horizontal="center" vertical="center"/>
    </xf>
    <xf numFmtId="2" fontId="0" fillId="10" borderId="4" xfId="0" applyNumberFormat="1" applyFill="1" applyBorder="1" applyAlignment="1">
      <alignment horizontal="center" vertical="center"/>
    </xf>
    <xf numFmtId="2" fontId="0" fillId="3" borderId="15" xfId="0" applyNumberFormat="1" applyFill="1" applyBorder="1" applyAlignment="1">
      <alignment horizontal="center" vertical="center" wrapText="1"/>
    </xf>
    <xf numFmtId="2" fontId="0" fillId="8" borderId="85" xfId="0" applyNumberFormat="1" applyFill="1" applyBorder="1" applyAlignment="1">
      <alignment horizontal="center" vertical="center"/>
    </xf>
    <xf numFmtId="2" fontId="0" fillId="9" borderId="9" xfId="0" applyNumberFormat="1" applyFill="1" applyBorder="1" applyAlignment="1">
      <alignment horizontal="center" vertical="center"/>
    </xf>
    <xf numFmtId="2" fontId="0" fillId="10" borderId="9" xfId="0" applyNumberFormat="1" applyFill="1" applyBorder="1" applyAlignment="1">
      <alignment horizontal="center" vertical="center"/>
    </xf>
    <xf numFmtId="2" fontId="0" fillId="8" borderId="13" xfId="0" applyNumberFormat="1" applyFill="1" applyBorder="1" applyAlignment="1">
      <alignment horizontal="center" vertical="center"/>
    </xf>
    <xf numFmtId="2" fontId="0" fillId="8" borderId="11" xfId="0" applyNumberFormat="1" applyFill="1" applyBorder="1" applyAlignment="1">
      <alignment horizontal="center" vertical="center"/>
    </xf>
    <xf numFmtId="2" fontId="0" fillId="5" borderId="11" xfId="0" applyNumberFormat="1" applyFill="1" applyBorder="1" applyAlignment="1">
      <alignment horizontal="center" vertical="center"/>
    </xf>
    <xf numFmtId="2" fontId="0" fillId="5" borderId="86" xfId="0" applyNumberFormat="1" applyFill="1" applyBorder="1" applyAlignment="1">
      <alignment horizontal="center" vertical="center"/>
    </xf>
    <xf numFmtId="2" fontId="0" fillId="9" borderId="13" xfId="0" applyNumberFormat="1" applyFill="1" applyBorder="1" applyAlignment="1">
      <alignment horizontal="center" vertical="center"/>
    </xf>
    <xf numFmtId="2" fontId="0" fillId="10" borderId="13" xfId="0" applyNumberFormat="1" applyFill="1" applyBorder="1" applyAlignment="1">
      <alignment horizontal="center" vertical="center"/>
    </xf>
    <xf numFmtId="2" fontId="0" fillId="9" borderId="54" xfId="0" applyNumberFormat="1" applyFill="1" applyBorder="1" applyAlignment="1">
      <alignment horizontal="center" vertical="center"/>
    </xf>
    <xf numFmtId="2" fontId="0" fillId="10" borderId="54" xfId="0" applyNumberFormat="1" applyFill="1" applyBorder="1" applyAlignment="1">
      <alignment horizontal="center" vertical="center"/>
    </xf>
    <xf numFmtId="2" fontId="0" fillId="3" borderId="87" xfId="0" applyNumberFormat="1" applyFill="1" applyBorder="1" applyAlignment="1">
      <alignment horizontal="center" vertical="center" wrapText="1"/>
    </xf>
    <xf numFmtId="2" fontId="0" fillId="8" borderId="19" xfId="0" applyNumberFormat="1" applyFill="1" applyBorder="1" applyAlignment="1">
      <alignment horizontal="center" vertical="center"/>
    </xf>
    <xf numFmtId="2" fontId="0" fillId="8" borderId="34" xfId="0" applyNumberFormat="1" applyFill="1" applyBorder="1" applyAlignment="1">
      <alignment horizontal="center" vertical="center"/>
    </xf>
    <xf numFmtId="2" fontId="0" fillId="8" borderId="88" xfId="0" applyNumberFormat="1" applyFill="1" applyBorder="1" applyAlignment="1">
      <alignment horizontal="center" vertical="center"/>
    </xf>
    <xf numFmtId="2" fontId="0" fillId="5" borderId="19" xfId="0" applyNumberFormat="1" applyFill="1" applyBorder="1" applyAlignment="1">
      <alignment horizontal="center" vertical="center"/>
    </xf>
    <xf numFmtId="2" fontId="0" fillId="5" borderId="34" xfId="0" applyNumberFormat="1" applyFill="1" applyBorder="1" applyAlignment="1">
      <alignment horizontal="center" vertical="center"/>
    </xf>
    <xf numFmtId="2" fontId="0" fillId="5" borderId="89" xfId="0" applyNumberFormat="1" applyFill="1" applyBorder="1" applyAlignment="1">
      <alignment horizontal="center" vertical="center"/>
    </xf>
    <xf numFmtId="2" fontId="0" fillId="6" borderId="34" xfId="0" applyNumberFormat="1" applyFill="1" applyBorder="1" applyAlignment="1">
      <alignment horizontal="center" vertical="center"/>
    </xf>
    <xf numFmtId="2" fontId="0" fillId="6" borderId="60" xfId="0" applyNumberFormat="1" applyFill="1" applyBorder="1" applyAlignment="1">
      <alignment horizontal="center" vertical="center"/>
    </xf>
    <xf numFmtId="2" fontId="0" fillId="9" borderId="19" xfId="0" applyNumberFormat="1" applyFill="1" applyBorder="1" applyAlignment="1">
      <alignment horizontal="center" vertical="center"/>
    </xf>
    <xf numFmtId="2" fontId="0" fillId="9" borderId="34" xfId="0" applyNumberFormat="1" applyFill="1" applyBorder="1" applyAlignment="1">
      <alignment horizontal="center" vertical="center"/>
    </xf>
    <xf numFmtId="2" fontId="0" fillId="9" borderId="90" xfId="0" applyNumberFormat="1" applyFill="1" applyBorder="1" applyAlignment="1">
      <alignment horizontal="center" vertical="center"/>
    </xf>
    <xf numFmtId="2" fontId="0" fillId="10" borderId="19" xfId="0" applyNumberFormat="1" applyFill="1" applyBorder="1" applyAlignment="1">
      <alignment horizontal="center" vertical="center"/>
    </xf>
    <xf numFmtId="2" fontId="0" fillId="10" borderId="34" xfId="0" applyNumberFormat="1" applyFill="1" applyBorder="1" applyAlignment="1">
      <alignment horizontal="center" vertical="center"/>
    </xf>
    <xf numFmtId="2" fontId="0" fillId="10" borderId="90" xfId="0" applyNumberFormat="1" applyFill="1" applyBorder="1" applyAlignment="1">
      <alignment horizontal="center" vertical="center"/>
    </xf>
    <xf numFmtId="0" fontId="0" fillId="0" borderId="0" xfId="0" applyBorder="1"/>
    <xf numFmtId="2" fontId="0" fillId="3" borderId="39" xfId="0" applyNumberFormat="1" applyFill="1" applyBorder="1" applyAlignment="1">
      <alignment horizontal="center" vertical="center"/>
    </xf>
    <xf numFmtId="2" fontId="0" fillId="3" borderId="27" xfId="0" applyNumberFormat="1" applyFill="1" applyBorder="1" applyAlignment="1">
      <alignment horizontal="center" vertical="center"/>
    </xf>
    <xf numFmtId="2" fontId="0" fillId="9" borderId="49" xfId="0" applyNumberFormat="1" applyFill="1" applyBorder="1" applyAlignment="1">
      <alignment horizontal="center" vertical="center"/>
    </xf>
    <xf numFmtId="2" fontId="0" fillId="9" borderId="53" xfId="0" applyNumberFormat="1" applyFill="1" applyBorder="1" applyAlignment="1">
      <alignment horizontal="center" vertical="center"/>
    </xf>
    <xf numFmtId="2" fontId="0" fillId="9" borderId="55" xfId="0" applyNumberFormat="1" applyFill="1" applyBorder="1" applyAlignment="1">
      <alignment horizontal="center" vertical="center"/>
    </xf>
    <xf numFmtId="2" fontId="0" fillId="3" borderId="49" xfId="0" applyNumberFormat="1" applyFill="1" applyBorder="1" applyAlignment="1">
      <alignment horizontal="center" vertical="center"/>
    </xf>
    <xf numFmtId="2" fontId="0" fillId="9" borderId="57" xfId="0" applyNumberFormat="1" applyFill="1" applyBorder="1" applyAlignment="1">
      <alignment horizontal="center" vertical="center"/>
    </xf>
    <xf numFmtId="0" fontId="0" fillId="0" borderId="92" xfId="0" applyBorder="1" applyAlignment="1">
      <alignment horizontal="center" vertical="center"/>
    </xf>
    <xf numFmtId="0" fontId="3" fillId="6" borderId="93" xfId="0" applyFont="1" applyFill="1" applyBorder="1" applyAlignment="1">
      <alignment horizontal="center" vertical="center"/>
    </xf>
    <xf numFmtId="2" fontId="0" fillId="6" borderId="8" xfId="0" applyNumberFormat="1" applyFill="1" applyBorder="1" applyAlignment="1">
      <alignment horizontal="center" vertical="center"/>
    </xf>
    <xf numFmtId="2" fontId="0" fillId="6" borderId="12" xfId="0" applyNumberFormat="1" applyFill="1" applyBorder="1" applyAlignment="1">
      <alignment horizontal="center" vertical="center"/>
    </xf>
    <xf numFmtId="2" fontId="0" fillId="6" borderId="21" xfId="0" applyNumberFormat="1" applyFill="1" applyBorder="1" applyAlignment="1">
      <alignment horizontal="center" vertical="center"/>
    </xf>
    <xf numFmtId="2" fontId="0" fillId="6" borderId="62" xfId="0" applyNumberFormat="1" applyFill="1" applyBorder="1" applyAlignment="1">
      <alignment horizontal="center" vertical="center"/>
    </xf>
    <xf numFmtId="0" fontId="3" fillId="9" borderId="94" xfId="0" applyFont="1" applyFill="1" applyBorder="1" applyAlignment="1">
      <alignment horizontal="center" vertical="center"/>
    </xf>
    <xf numFmtId="2" fontId="0" fillId="9" borderId="95" xfId="0" applyNumberFormat="1" applyFill="1" applyBorder="1" applyAlignment="1">
      <alignment horizontal="center" vertical="center"/>
    </xf>
    <xf numFmtId="2" fontId="0" fillId="9" borderId="17" xfId="0" applyNumberFormat="1" applyFill="1" applyBorder="1" applyAlignment="1">
      <alignment horizontal="center" vertical="center"/>
    </xf>
    <xf numFmtId="2" fontId="0" fillId="9" borderId="96" xfId="0" applyNumberFormat="1" applyFill="1" applyBorder="1" applyAlignment="1">
      <alignment horizontal="center" vertical="center"/>
    </xf>
    <xf numFmtId="2" fontId="0" fillId="9" borderId="6" xfId="0" applyNumberFormat="1" applyFill="1" applyBorder="1" applyAlignment="1">
      <alignment horizontal="center" vertical="center"/>
    </xf>
    <xf numFmtId="2" fontId="0" fillId="9" borderId="47" xfId="0" applyNumberFormat="1" applyFill="1" applyBorder="1" applyAlignment="1">
      <alignment horizontal="center" vertical="center"/>
    </xf>
    <xf numFmtId="0" fontId="0" fillId="7" borderId="0" xfId="0" applyFill="1"/>
    <xf numFmtId="0" fontId="0" fillId="7" borderId="45" xfId="0" applyFill="1" applyBorder="1" applyAlignment="1">
      <alignment horizontal="center" vertical="center"/>
    </xf>
    <xf numFmtId="0" fontId="0" fillId="7" borderId="25" xfId="0" applyFill="1" applyBorder="1" applyAlignment="1">
      <alignment horizontal="center" vertical="center"/>
    </xf>
    <xf numFmtId="0" fontId="0" fillId="7" borderId="27" xfId="0" applyFill="1" applyBorder="1" applyAlignment="1">
      <alignment horizontal="center" vertical="center"/>
    </xf>
    <xf numFmtId="2" fontId="0" fillId="7" borderId="39" xfId="0" applyNumberFormat="1" applyFill="1" applyBorder="1" applyAlignment="1">
      <alignment horizontal="center" vertical="center"/>
    </xf>
    <xf numFmtId="2" fontId="0" fillId="7" borderId="25" xfId="0" applyNumberFormat="1" applyFill="1" applyBorder="1" applyAlignment="1">
      <alignment horizontal="center" vertical="center"/>
    </xf>
    <xf numFmtId="2" fontId="0" fillId="7" borderId="27" xfId="0" applyNumberFormat="1" applyFill="1" applyBorder="1" applyAlignment="1">
      <alignment horizontal="center" vertical="center"/>
    </xf>
    <xf numFmtId="2" fontId="0" fillId="7" borderId="46" xfId="0" applyNumberFormat="1" applyFill="1" applyBorder="1" applyAlignment="1">
      <alignment horizontal="center" vertical="center"/>
    </xf>
    <xf numFmtId="2" fontId="0" fillId="7" borderId="23" xfId="0" applyNumberFormat="1" applyFill="1" applyBorder="1" applyAlignment="1">
      <alignment horizontal="center" vertical="center"/>
    </xf>
    <xf numFmtId="2" fontId="0" fillId="7" borderId="24" xfId="0" applyNumberFormat="1" applyFill="1" applyBorder="1" applyAlignment="1">
      <alignment horizontal="center" vertical="center"/>
    </xf>
    <xf numFmtId="2" fontId="0" fillId="7" borderId="49" xfId="0" applyNumberFormat="1" applyFill="1" applyBorder="1" applyAlignment="1">
      <alignment horizontal="center" vertical="center"/>
    </xf>
    <xf numFmtId="2" fontId="0" fillId="7" borderId="0" xfId="0" applyNumberFormat="1" applyFill="1" applyBorder="1" applyAlignment="1">
      <alignment horizontal="center" vertical="center"/>
    </xf>
    <xf numFmtId="2" fontId="0" fillId="7" borderId="30" xfId="0" applyNumberFormat="1" applyFill="1" applyBorder="1" applyAlignment="1">
      <alignment horizontal="center" vertical="center"/>
    </xf>
    <xf numFmtId="2" fontId="0" fillId="7" borderId="53" xfId="0" applyNumberFormat="1" applyFill="1" applyBorder="1" applyAlignment="1">
      <alignment horizontal="center" vertical="center"/>
    </xf>
    <xf numFmtId="2" fontId="0" fillId="7" borderId="4" xfId="0" applyNumberFormat="1" applyFill="1" applyBorder="1" applyAlignment="1">
      <alignment horizontal="center" vertical="center"/>
    </xf>
    <xf numFmtId="2" fontId="0" fillId="7" borderId="52" xfId="0" applyNumberFormat="1" applyFill="1" applyBorder="1" applyAlignment="1">
      <alignment horizontal="center" vertical="center"/>
    </xf>
    <xf numFmtId="2" fontId="0" fillId="7" borderId="51" xfId="0" applyNumberFormat="1" applyFill="1" applyBorder="1" applyAlignment="1">
      <alignment horizontal="center" vertical="center"/>
    </xf>
    <xf numFmtId="2" fontId="0" fillId="7" borderId="54" xfId="0" applyNumberFormat="1" applyFill="1" applyBorder="1" applyAlignment="1">
      <alignment horizontal="center" vertical="center"/>
    </xf>
    <xf numFmtId="2" fontId="0" fillId="7" borderId="5" xfId="0" applyNumberFormat="1" applyFill="1" applyBorder="1" applyAlignment="1">
      <alignment horizontal="center" vertical="center"/>
    </xf>
    <xf numFmtId="2" fontId="0" fillId="7" borderId="55" xfId="0" applyNumberFormat="1" applyFill="1" applyBorder="1" applyAlignment="1">
      <alignment horizontal="center" vertical="center"/>
    </xf>
    <xf numFmtId="2" fontId="0" fillId="7" borderId="13" xfId="0" applyNumberFormat="1" applyFill="1" applyBorder="1" applyAlignment="1">
      <alignment horizontal="center" vertical="center"/>
    </xf>
    <xf numFmtId="2" fontId="0" fillId="7" borderId="14" xfId="0" applyNumberFormat="1" applyFill="1" applyBorder="1" applyAlignment="1">
      <alignment horizontal="center" vertical="center"/>
    </xf>
    <xf numFmtId="2" fontId="0" fillId="7" borderId="57" xfId="0" applyNumberFormat="1" applyFill="1" applyBorder="1" applyAlignment="1">
      <alignment horizontal="center" vertical="center"/>
    </xf>
    <xf numFmtId="2" fontId="0" fillId="7" borderId="19" xfId="0" applyNumberFormat="1" applyFill="1" applyBorder="1" applyAlignment="1">
      <alignment horizontal="center" vertical="center"/>
    </xf>
    <xf numFmtId="2" fontId="0" fillId="7" borderId="20" xfId="0" applyNumberFormat="1" applyFill="1" applyBorder="1" applyAlignment="1">
      <alignment horizontal="center" vertical="center"/>
    </xf>
    <xf numFmtId="0" fontId="0" fillId="7" borderId="39" xfId="0" applyFill="1" applyBorder="1" applyAlignment="1">
      <alignment horizontal="center" vertical="center"/>
    </xf>
    <xf numFmtId="2" fontId="0" fillId="7" borderId="45" xfId="0" applyNumberFormat="1" applyFill="1" applyBorder="1" applyAlignment="1">
      <alignment horizontal="center" vertical="center"/>
    </xf>
    <xf numFmtId="2" fontId="0" fillId="7" borderId="44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4" borderId="38" xfId="0" applyFill="1" applyBorder="1" applyAlignment="1">
      <alignment horizontal="center" vertical="center"/>
    </xf>
    <xf numFmtId="0" fontId="4" fillId="3" borderId="23" xfId="0" applyFon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 wrapText="1"/>
    </xf>
    <xf numFmtId="0" fontId="3" fillId="3" borderId="93" xfId="0" applyFont="1" applyFill="1" applyBorder="1" applyAlignment="1">
      <alignment horizontal="center" vertical="center"/>
    </xf>
    <xf numFmtId="0" fontId="3" fillId="8" borderId="98" xfId="0" applyFont="1" applyFill="1" applyBorder="1" applyAlignment="1">
      <alignment horizontal="center" vertical="center"/>
    </xf>
    <xf numFmtId="0" fontId="3" fillId="8" borderId="25" xfId="0" applyFont="1" applyFill="1" applyBorder="1" applyAlignment="1">
      <alignment horizontal="center" vertical="center"/>
    </xf>
    <xf numFmtId="0" fontId="3" fillId="8" borderId="26" xfId="0" applyFont="1" applyFill="1" applyBorder="1" applyAlignment="1">
      <alignment horizontal="center" vertical="center"/>
    </xf>
    <xf numFmtId="2" fontId="3" fillId="8" borderId="26" xfId="0" applyNumberFormat="1" applyFont="1" applyFill="1" applyBorder="1" applyAlignment="1">
      <alignment horizontal="center" vertical="center"/>
    </xf>
    <xf numFmtId="2" fontId="3" fillId="8" borderId="99" xfId="0" applyNumberFormat="1" applyFont="1" applyFill="1" applyBorder="1" applyAlignment="1">
      <alignment horizontal="center" vertical="center"/>
    </xf>
    <xf numFmtId="0" fontId="1" fillId="8" borderId="97" xfId="0" applyFont="1" applyFill="1" applyBorder="1" applyAlignment="1">
      <alignment horizontal="center" vertical="center"/>
    </xf>
    <xf numFmtId="2" fontId="0" fillId="5" borderId="65" xfId="0" applyNumberFormat="1" applyFill="1" applyBorder="1" applyAlignment="1">
      <alignment horizontal="center" vertical="center"/>
    </xf>
    <xf numFmtId="2" fontId="0" fillId="6" borderId="100" xfId="0" applyNumberFormat="1" applyFill="1" applyBorder="1" applyAlignment="1">
      <alignment horizontal="center" vertical="center"/>
    </xf>
    <xf numFmtId="0" fontId="16" fillId="6" borderId="71" xfId="0" applyFont="1" applyFill="1" applyBorder="1" applyAlignment="1">
      <alignment horizontal="center" vertical="center"/>
    </xf>
    <xf numFmtId="2" fontId="0" fillId="6" borderId="78" xfId="0" applyNumberFormat="1" applyFill="1" applyBorder="1" applyAlignment="1">
      <alignment horizontal="center" vertical="center"/>
    </xf>
    <xf numFmtId="2" fontId="17" fillId="6" borderId="65" xfId="0" applyNumberFormat="1" applyFont="1" applyFill="1" applyBorder="1" applyAlignment="1">
      <alignment horizontal="center" vertical="center"/>
    </xf>
    <xf numFmtId="0" fontId="0" fillId="6" borderId="39" xfId="0" applyFill="1" applyBorder="1" applyAlignment="1">
      <alignment horizontal="center" vertical="center"/>
    </xf>
    <xf numFmtId="0" fontId="0" fillId="6" borderId="27" xfId="0" applyFill="1" applyBorder="1" applyAlignment="1">
      <alignment horizontal="center" vertical="center"/>
    </xf>
    <xf numFmtId="2" fontId="0" fillId="6" borderId="41" xfId="0" applyNumberFormat="1" applyFill="1" applyBorder="1" applyAlignment="1">
      <alignment horizontal="center" vertical="center"/>
    </xf>
    <xf numFmtId="2" fontId="0" fillId="6" borderId="44" xfId="0" applyNumberFormat="1" applyFill="1" applyBorder="1" applyAlignment="1">
      <alignment horizontal="center" vertical="center"/>
    </xf>
    <xf numFmtId="2" fontId="0" fillId="6" borderId="52" xfId="0" applyNumberFormat="1" applyFill="1" applyBorder="1" applyAlignment="1">
      <alignment horizontal="center" vertical="center"/>
    </xf>
    <xf numFmtId="2" fontId="0" fillId="11" borderId="20" xfId="0" applyNumberFormat="1" applyFill="1" applyBorder="1" applyAlignment="1">
      <alignment horizontal="center" vertical="center"/>
    </xf>
    <xf numFmtId="2" fontId="0" fillId="11" borderId="57" xfId="0" applyNumberFormat="1" applyFill="1" applyBorder="1" applyAlignment="1">
      <alignment horizontal="center" vertical="center"/>
    </xf>
    <xf numFmtId="2" fontId="0" fillId="12" borderId="102" xfId="0" applyNumberFormat="1" applyFill="1" applyBorder="1" applyAlignment="1">
      <alignment horizontal="center" vertical="center"/>
    </xf>
    <xf numFmtId="2" fontId="0" fillId="12" borderId="103" xfId="0" applyNumberFormat="1" applyFill="1" applyBorder="1" applyAlignment="1">
      <alignment horizontal="center" vertical="center"/>
    </xf>
    <xf numFmtId="2" fontId="0" fillId="13" borderId="30" xfId="0" applyNumberFormat="1" applyFill="1" applyBorder="1" applyAlignment="1">
      <alignment horizontal="center" vertical="center"/>
    </xf>
    <xf numFmtId="2" fontId="0" fillId="13" borderId="49" xfId="0" applyNumberFormat="1" applyFill="1" applyBorder="1" applyAlignment="1">
      <alignment horizontal="center" vertical="center"/>
    </xf>
    <xf numFmtId="2" fontId="0" fillId="11" borderId="24" xfId="0" applyNumberFormat="1" applyFill="1" applyBorder="1" applyAlignment="1">
      <alignment horizontal="center" vertical="center"/>
    </xf>
    <xf numFmtId="2" fontId="0" fillId="11" borderId="46" xfId="0" applyNumberFormat="1" applyFill="1" applyBorder="1" applyAlignment="1">
      <alignment horizontal="center" vertical="center"/>
    </xf>
    <xf numFmtId="2" fontId="0" fillId="12" borderId="14" xfId="0" applyNumberFormat="1" applyFill="1" applyBorder="1" applyAlignment="1">
      <alignment horizontal="center" vertical="center"/>
    </xf>
    <xf numFmtId="2" fontId="0" fillId="12" borderId="55" xfId="0" applyNumberFormat="1" applyFill="1" applyBorder="1" applyAlignment="1">
      <alignment horizontal="center" vertical="center"/>
    </xf>
    <xf numFmtId="2" fontId="0" fillId="6" borderId="10" xfId="0" applyNumberFormat="1" applyFill="1" applyBorder="1" applyAlignment="1">
      <alignment horizontal="center" vertical="center"/>
    </xf>
    <xf numFmtId="2" fontId="0" fillId="13" borderId="24" xfId="0" applyNumberFormat="1" applyFill="1" applyBorder="1" applyAlignment="1">
      <alignment horizontal="center" vertical="center"/>
    </xf>
    <xf numFmtId="2" fontId="0" fillId="13" borderId="46" xfId="0" applyNumberFormat="1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2" fontId="0" fillId="3" borderId="47" xfId="0" applyNumberFormat="1" applyFill="1" applyBorder="1" applyAlignment="1">
      <alignment horizontal="center" vertical="center"/>
    </xf>
    <xf numFmtId="0" fontId="0" fillId="11" borderId="27" xfId="0" applyFill="1" applyBorder="1" applyAlignment="1">
      <alignment horizontal="center" vertical="center"/>
    </xf>
    <xf numFmtId="0" fontId="0" fillId="11" borderId="39" xfId="0" applyFill="1" applyBorder="1" applyAlignment="1">
      <alignment horizontal="center" vertical="center"/>
    </xf>
    <xf numFmtId="0" fontId="0" fillId="12" borderId="27" xfId="0" applyFill="1" applyBorder="1" applyAlignment="1">
      <alignment horizontal="center" vertical="center"/>
    </xf>
    <xf numFmtId="0" fontId="0" fillId="12" borderId="39" xfId="0" applyFill="1" applyBorder="1" applyAlignment="1">
      <alignment horizontal="center" vertical="center"/>
    </xf>
    <xf numFmtId="0" fontId="0" fillId="13" borderId="27" xfId="0" applyFill="1" applyBorder="1" applyAlignment="1">
      <alignment horizontal="center" vertical="center"/>
    </xf>
    <xf numFmtId="0" fontId="0" fillId="13" borderId="39" xfId="0" applyFill="1" applyBorder="1" applyAlignment="1">
      <alignment horizontal="center" vertical="center"/>
    </xf>
    <xf numFmtId="0" fontId="0" fillId="7" borderId="0" xfId="0" applyFill="1" applyBorder="1" applyAlignment="1">
      <alignment vertical="center"/>
    </xf>
    <xf numFmtId="0" fontId="0" fillId="0" borderId="49" xfId="0" applyBorder="1"/>
    <xf numFmtId="2" fontId="0" fillId="2" borderId="62" xfId="0" applyNumberFormat="1" applyFill="1" applyBorder="1" applyAlignment="1">
      <alignment horizontal="center" vertical="center"/>
    </xf>
    <xf numFmtId="2" fontId="0" fillId="2" borderId="60" xfId="0" applyNumberFormat="1" applyFill="1" applyBorder="1" applyAlignment="1">
      <alignment horizontal="center" vertical="center"/>
    </xf>
    <xf numFmtId="2" fontId="0" fillId="2" borderId="34" xfId="0" applyNumberFormat="1" applyFill="1" applyBorder="1" applyAlignment="1">
      <alignment horizontal="center" vertical="center"/>
    </xf>
    <xf numFmtId="2" fontId="0" fillId="2" borderId="19" xfId="0" applyNumberFormat="1" applyFill="1" applyBorder="1" applyAlignment="1">
      <alignment horizontal="center" vertical="center"/>
    </xf>
    <xf numFmtId="2" fontId="0" fillId="2" borderId="34" xfId="0" applyNumberFormat="1" applyFont="1" applyFill="1" applyBorder="1" applyAlignment="1">
      <alignment horizontal="center" vertical="center"/>
    </xf>
    <xf numFmtId="2" fontId="0" fillId="2" borderId="104" xfId="0" applyNumberFormat="1" applyFill="1" applyBorder="1" applyAlignment="1">
      <alignment horizontal="center" vertical="center" wrapText="1"/>
    </xf>
    <xf numFmtId="2" fontId="0" fillId="5" borderId="60" xfId="0" applyNumberFormat="1" applyFill="1" applyBorder="1" applyAlignment="1">
      <alignment horizontal="center" vertical="center"/>
    </xf>
    <xf numFmtId="2" fontId="0" fillId="5" borderId="34" xfId="0" applyNumberFormat="1" applyFont="1" applyFill="1" applyBorder="1" applyAlignment="1">
      <alignment horizontal="center" vertical="center"/>
    </xf>
    <xf numFmtId="2" fontId="0" fillId="8" borderId="60" xfId="0" applyNumberFormat="1" applyFill="1" applyBorder="1" applyAlignment="1">
      <alignment horizontal="center" vertical="center"/>
    </xf>
    <xf numFmtId="2" fontId="0" fillId="8" borderId="34" xfId="0" applyNumberFormat="1" applyFont="1" applyFill="1" applyBorder="1" applyAlignment="1">
      <alignment horizontal="center" vertical="center"/>
    </xf>
    <xf numFmtId="2" fontId="0" fillId="8" borderId="105" xfId="0" applyNumberFormat="1" applyFill="1" applyBorder="1" applyAlignment="1">
      <alignment horizontal="center" vertical="center" wrapText="1"/>
    </xf>
    <xf numFmtId="2" fontId="0" fillId="3" borderId="90" xfId="0" applyNumberFormat="1" applyFont="1" applyFill="1" applyBorder="1" applyAlignment="1">
      <alignment horizontal="center" vertical="center"/>
    </xf>
    <xf numFmtId="2" fontId="0" fillId="2" borderId="93" xfId="0" applyNumberFormat="1" applyFill="1" applyBorder="1" applyAlignment="1">
      <alignment horizontal="center" vertical="center"/>
    </xf>
    <xf numFmtId="2" fontId="0" fillId="2" borderId="64" xfId="0" applyNumberFormat="1" applyFill="1" applyBorder="1" applyAlignment="1">
      <alignment horizontal="center" vertical="center"/>
    </xf>
    <xf numFmtId="2" fontId="0" fillId="2" borderId="26" xfId="0" applyNumberFormat="1" applyFill="1" applyBorder="1" applyAlignment="1">
      <alignment horizontal="center" vertical="center"/>
    </xf>
    <xf numFmtId="2" fontId="0" fillId="2" borderId="25" xfId="0" applyNumberFormat="1" applyFill="1" applyBorder="1" applyAlignment="1">
      <alignment horizontal="center" vertical="center"/>
    </xf>
    <xf numFmtId="2" fontId="0" fillId="2" borderId="26" xfId="0" applyNumberFormat="1" applyFont="1" applyFill="1" applyBorder="1" applyAlignment="1">
      <alignment horizontal="center" vertical="center"/>
    </xf>
    <xf numFmtId="2" fontId="0" fillId="2" borderId="94" xfId="0" applyNumberFormat="1" applyFill="1" applyBorder="1" applyAlignment="1">
      <alignment horizontal="center" vertical="center" wrapText="1"/>
    </xf>
    <xf numFmtId="2" fontId="0" fillId="5" borderId="26" xfId="0" applyNumberFormat="1" applyFill="1" applyBorder="1" applyAlignment="1">
      <alignment horizontal="center" vertical="center"/>
    </xf>
    <xf numFmtId="2" fontId="0" fillId="5" borderId="64" xfId="0" applyNumberFormat="1" applyFill="1" applyBorder="1" applyAlignment="1">
      <alignment horizontal="center" vertical="center"/>
    </xf>
    <xf numFmtId="2" fontId="0" fillId="5" borderId="25" xfId="0" applyNumberFormat="1" applyFill="1" applyBorder="1" applyAlignment="1">
      <alignment horizontal="center" vertical="center"/>
    </xf>
    <xf numFmtId="2" fontId="0" fillId="5" borderId="26" xfId="0" applyNumberFormat="1" applyFont="1" applyFill="1" applyBorder="1" applyAlignment="1">
      <alignment horizontal="center" vertical="center"/>
    </xf>
    <xf numFmtId="2" fontId="0" fillId="8" borderId="26" xfId="0" applyNumberFormat="1" applyFill="1" applyBorder="1" applyAlignment="1">
      <alignment horizontal="center" vertical="center"/>
    </xf>
    <xf numFmtId="2" fontId="0" fillId="8" borderId="64" xfId="0" applyNumberFormat="1" applyFill="1" applyBorder="1" applyAlignment="1">
      <alignment horizontal="center" vertical="center"/>
    </xf>
    <xf numFmtId="2" fontId="0" fillId="8" borderId="25" xfId="0" applyNumberFormat="1" applyFill="1" applyBorder="1" applyAlignment="1">
      <alignment horizontal="center" vertical="center"/>
    </xf>
    <xf numFmtId="2" fontId="0" fillId="8" borderId="26" xfId="0" applyNumberFormat="1" applyFont="1" applyFill="1" applyBorder="1" applyAlignment="1">
      <alignment horizontal="center" vertical="center"/>
    </xf>
    <xf numFmtId="2" fontId="0" fillId="8" borderId="9" xfId="0" applyNumberFormat="1" applyFill="1" applyBorder="1" applyAlignment="1">
      <alignment horizontal="center" vertical="center" wrapText="1"/>
    </xf>
    <xf numFmtId="2" fontId="0" fillId="3" borderId="69" xfId="0" applyNumberFormat="1" applyFont="1" applyFill="1" applyBorder="1" applyAlignment="1">
      <alignment horizontal="center" vertical="center"/>
    </xf>
    <xf numFmtId="2" fontId="0" fillId="3" borderId="26" xfId="0" applyNumberFormat="1" applyFill="1" applyBorder="1" applyAlignment="1">
      <alignment horizontal="center" vertical="center"/>
    </xf>
    <xf numFmtId="2" fontId="0" fillId="3" borderId="64" xfId="0" applyNumberFormat="1" applyFill="1" applyBorder="1" applyAlignment="1">
      <alignment horizontal="center" vertical="center"/>
    </xf>
    <xf numFmtId="2" fontId="0" fillId="3" borderId="25" xfId="0" applyNumberFormat="1" applyFill="1" applyBorder="1" applyAlignment="1">
      <alignment horizontal="center" vertical="center"/>
    </xf>
    <xf numFmtId="2" fontId="0" fillId="3" borderId="26" xfId="0" applyNumberFormat="1" applyFont="1" applyFill="1" applyBorder="1" applyAlignment="1">
      <alignment horizontal="center" vertical="center"/>
    </xf>
    <xf numFmtId="0" fontId="3" fillId="2" borderId="70" xfId="0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0" fontId="3" fillId="8" borderId="22" xfId="0" applyFont="1" applyFill="1" applyBorder="1" applyAlignment="1">
      <alignment horizontal="center" vertical="center"/>
    </xf>
    <xf numFmtId="0" fontId="4" fillId="8" borderId="23" xfId="0" applyFont="1" applyFill="1" applyBorder="1" applyAlignment="1">
      <alignment horizontal="center" vertical="center"/>
    </xf>
    <xf numFmtId="2" fontId="0" fillId="8" borderId="6" xfId="0" applyNumberFormat="1" applyFill="1" applyBorder="1" applyAlignment="1">
      <alignment horizontal="center" vertical="center" wrapText="1"/>
    </xf>
    <xf numFmtId="2" fontId="0" fillId="8" borderId="29" xfId="0" applyNumberFormat="1" applyFont="1" applyFill="1" applyBorder="1" applyAlignment="1">
      <alignment horizontal="center" vertical="center"/>
    </xf>
    <xf numFmtId="2" fontId="0" fillId="8" borderId="59" xfId="0" applyNumberFormat="1" applyFill="1" applyBorder="1" applyAlignment="1">
      <alignment horizontal="center" vertical="center"/>
    </xf>
    <xf numFmtId="2" fontId="0" fillId="5" borderId="29" xfId="0" applyNumberFormat="1" applyFont="1" applyFill="1" applyBorder="1" applyAlignment="1">
      <alignment horizontal="center" vertical="center"/>
    </xf>
    <xf numFmtId="2" fontId="0" fillId="5" borderId="59" xfId="0" applyNumberFormat="1" applyFill="1" applyBorder="1" applyAlignment="1">
      <alignment horizontal="center" vertical="center"/>
    </xf>
    <xf numFmtId="2" fontId="0" fillId="2" borderId="53" xfId="0" applyNumberFormat="1" applyFill="1" applyBorder="1" applyAlignment="1">
      <alignment horizontal="center" vertical="center" wrapText="1"/>
    </xf>
    <xf numFmtId="2" fontId="0" fillId="2" borderId="29" xfId="0" applyNumberFormat="1" applyFon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2" fontId="0" fillId="2" borderId="29" xfId="0" applyNumberFormat="1" applyFill="1" applyBorder="1" applyAlignment="1">
      <alignment horizontal="center" vertical="center"/>
    </xf>
    <xf numFmtId="2" fontId="0" fillId="2" borderId="59" xfId="0" applyNumberFormat="1" applyFill="1" applyBorder="1" applyAlignment="1">
      <alignment horizontal="center" vertical="center"/>
    </xf>
    <xf numFmtId="2" fontId="0" fillId="8" borderId="1" xfId="0" applyNumberFormat="1" applyFont="1" applyFill="1" applyBorder="1" applyAlignment="1">
      <alignment horizontal="center" vertical="center"/>
    </xf>
    <xf numFmtId="2" fontId="0" fillId="8" borderId="31" xfId="0" applyNumberFormat="1" applyFill="1" applyBorder="1" applyAlignment="1">
      <alignment horizontal="center" vertical="center"/>
    </xf>
    <xf numFmtId="2" fontId="0" fillId="5" borderId="1" xfId="0" applyNumberFormat="1" applyFont="1" applyFill="1" applyBorder="1" applyAlignment="1">
      <alignment horizontal="center" vertical="center"/>
    </xf>
    <xf numFmtId="2" fontId="0" fillId="5" borderId="31" xfId="0" applyNumberFormat="1" applyFill="1" applyBorder="1" applyAlignment="1">
      <alignment horizontal="center" vertical="center"/>
    </xf>
    <xf numFmtId="2" fontId="0" fillId="2" borderId="1" xfId="0" applyNumberFormat="1" applyFont="1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0" fillId="2" borderId="31" xfId="0" applyNumberFormat="1" applyFill="1" applyBorder="1" applyAlignment="1">
      <alignment horizontal="center" vertical="center"/>
    </xf>
    <xf numFmtId="2" fontId="0" fillId="8" borderId="17" xfId="0" applyNumberFormat="1" applyFill="1" applyBorder="1" applyAlignment="1">
      <alignment horizontal="center" vertical="center" wrapText="1"/>
    </xf>
    <xf numFmtId="2" fontId="0" fillId="8" borderId="7" xfId="0" applyNumberFormat="1" applyFont="1" applyFill="1" applyBorder="1" applyAlignment="1">
      <alignment horizontal="center" vertical="center"/>
    </xf>
    <xf numFmtId="2" fontId="0" fillId="5" borderId="7" xfId="0" applyNumberFormat="1" applyFont="1" applyFill="1" applyBorder="1" applyAlignment="1">
      <alignment horizontal="center" vertical="center"/>
    </xf>
    <xf numFmtId="2" fontId="0" fillId="2" borderId="47" xfId="0" applyNumberFormat="1" applyFill="1" applyBorder="1" applyAlignment="1">
      <alignment horizontal="center" vertical="center" wrapText="1"/>
    </xf>
    <xf numFmtId="2" fontId="0" fillId="2" borderId="7" xfId="0" applyNumberFormat="1" applyFont="1" applyFill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 vertical="center"/>
    </xf>
    <xf numFmtId="2" fontId="0" fillId="2" borderId="7" xfId="0" applyNumberFormat="1" applyFill="1" applyBorder="1" applyAlignment="1">
      <alignment horizontal="center" vertical="center"/>
    </xf>
    <xf numFmtId="2" fontId="0" fillId="2" borderId="32" xfId="0" applyNumberFormat="1" applyFill="1" applyBorder="1" applyAlignment="1">
      <alignment horizontal="center" vertical="center"/>
    </xf>
    <xf numFmtId="2" fontId="0" fillId="8" borderId="3" xfId="0" applyNumberFormat="1" applyFill="1" applyBorder="1" applyAlignment="1">
      <alignment horizontal="center" vertical="center" wrapText="1"/>
    </xf>
    <xf numFmtId="2" fontId="0" fillId="8" borderId="1" xfId="0" applyNumberFormat="1" applyFill="1" applyBorder="1" applyAlignment="1">
      <alignment horizontal="center" vertical="center" wrapText="1"/>
    </xf>
    <xf numFmtId="2" fontId="0" fillId="8" borderId="33" xfId="0" applyNumberFormat="1" applyFill="1" applyBorder="1" applyAlignment="1">
      <alignment horizontal="center" vertical="center" wrapText="1"/>
    </xf>
    <xf numFmtId="2" fontId="0" fillId="2" borderId="106" xfId="0" applyNumberFormat="1" applyFill="1" applyBorder="1" applyAlignment="1">
      <alignment horizontal="center" vertical="center" wrapText="1"/>
    </xf>
    <xf numFmtId="0" fontId="0" fillId="0" borderId="67" xfId="0" applyBorder="1"/>
    <xf numFmtId="2" fontId="0" fillId="3" borderId="53" xfId="0" applyNumberFormat="1" applyFill="1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2" fontId="0" fillId="13" borderId="44" xfId="0" applyNumberFormat="1" applyFill="1" applyBorder="1" applyAlignment="1">
      <alignment horizontal="center" vertical="center"/>
    </xf>
    <xf numFmtId="2" fontId="0" fillId="12" borderId="5" xfId="0" applyNumberFormat="1" applyFill="1" applyBorder="1" applyAlignment="1">
      <alignment horizontal="center" vertical="center"/>
    </xf>
    <xf numFmtId="2" fontId="0" fillId="11" borderId="53" xfId="0" applyNumberFormat="1" applyFill="1" applyBorder="1" applyAlignment="1">
      <alignment horizontal="center" vertical="center"/>
    </xf>
    <xf numFmtId="2" fontId="0" fillId="11" borderId="5" xfId="0" applyNumberFormat="1" applyFill="1" applyBorder="1" applyAlignment="1">
      <alignment horizontal="center" vertical="center"/>
    </xf>
    <xf numFmtId="2" fontId="0" fillId="12" borderId="30" xfId="0" applyNumberFormat="1" applyFill="1" applyBorder="1" applyAlignment="1">
      <alignment horizontal="center" vertical="center"/>
    </xf>
    <xf numFmtId="2" fontId="0" fillId="12" borderId="52" xfId="0" applyNumberFormat="1" applyFill="1" applyBorder="1" applyAlignment="1">
      <alignment horizontal="center" vertical="center"/>
    </xf>
    <xf numFmtId="2" fontId="0" fillId="3" borderId="103" xfId="0" applyNumberFormat="1" applyFill="1" applyBorder="1" applyAlignment="1">
      <alignment horizontal="center" vertical="center"/>
    </xf>
    <xf numFmtId="2" fontId="0" fillId="3" borderId="102" xfId="0" applyNumberFormat="1" applyFill="1" applyBorder="1" applyAlignment="1">
      <alignment horizontal="center" vertical="center"/>
    </xf>
    <xf numFmtId="2" fontId="0" fillId="6" borderId="107" xfId="0" applyNumberFormat="1" applyFill="1" applyBorder="1" applyAlignment="1">
      <alignment horizontal="center" vertical="center"/>
    </xf>
    <xf numFmtId="2" fontId="0" fillId="6" borderId="102" xfId="0" applyNumberFormat="1" applyFill="1" applyBorder="1" applyAlignment="1">
      <alignment horizontal="center" vertical="center"/>
    </xf>
    <xf numFmtId="0" fontId="0" fillId="12" borderId="37" xfId="0" applyFill="1" applyBorder="1" applyAlignment="1">
      <alignment horizontal="center" vertical="center"/>
    </xf>
    <xf numFmtId="2" fontId="0" fillId="5" borderId="8" xfId="0" applyNumberFormat="1" applyFill="1" applyBorder="1" applyAlignment="1">
      <alignment horizontal="center" vertical="center" wrapText="1"/>
    </xf>
    <xf numFmtId="2" fontId="0" fillId="5" borderId="69" xfId="0" applyNumberFormat="1" applyFont="1" applyFill="1" applyBorder="1" applyAlignment="1">
      <alignment horizontal="center" vertical="center"/>
    </xf>
    <xf numFmtId="2" fontId="0" fillId="5" borderId="33" xfId="0" applyNumberFormat="1" applyFill="1" applyBorder="1" applyAlignment="1">
      <alignment horizontal="center" vertical="center" wrapText="1"/>
    </xf>
    <xf numFmtId="2" fontId="0" fillId="5" borderId="90" xfId="0" applyNumberFormat="1" applyFont="1" applyFill="1" applyBorder="1" applyAlignment="1">
      <alignment horizontal="center" vertical="center"/>
    </xf>
    <xf numFmtId="0" fontId="4" fillId="5" borderId="22" xfId="0" applyFont="1" applyFill="1" applyBorder="1" applyAlignment="1">
      <alignment horizontal="center" vertical="center"/>
    </xf>
    <xf numFmtId="2" fontId="0" fillId="5" borderId="3" xfId="0" applyNumberFormat="1" applyFill="1" applyBorder="1" applyAlignment="1">
      <alignment horizontal="center" vertical="center" wrapText="1"/>
    </xf>
    <xf numFmtId="2" fontId="0" fillId="5" borderId="1" xfId="0" applyNumberFormat="1" applyFill="1" applyBorder="1" applyAlignment="1">
      <alignment horizontal="center" vertical="center" wrapText="1"/>
    </xf>
    <xf numFmtId="2" fontId="0" fillId="5" borderId="108" xfId="0" applyNumberFormat="1" applyFill="1" applyBorder="1" applyAlignment="1">
      <alignment horizontal="center" vertical="center"/>
    </xf>
    <xf numFmtId="0" fontId="0" fillId="4" borderId="38" xfId="0" applyFill="1" applyBorder="1" applyAlignment="1">
      <alignment horizontal="center" vertical="center"/>
    </xf>
    <xf numFmtId="0" fontId="4" fillId="8" borderId="23" xfId="0" applyFont="1" applyFill="1" applyBorder="1" applyAlignment="1">
      <alignment horizontal="center" vertical="center"/>
    </xf>
    <xf numFmtId="2" fontId="0" fillId="3" borderId="69" xfId="0" applyNumberFormat="1" applyFill="1" applyBorder="1" applyAlignment="1">
      <alignment horizontal="center" vertical="center"/>
    </xf>
    <xf numFmtId="2" fontId="0" fillId="5" borderId="69" xfId="0" applyNumberFormat="1" applyFill="1" applyBorder="1" applyAlignment="1">
      <alignment horizontal="center" vertical="center"/>
    </xf>
    <xf numFmtId="2" fontId="0" fillId="3" borderId="90" xfId="0" applyNumberFormat="1" applyFill="1" applyBorder="1" applyAlignment="1">
      <alignment horizontal="center" vertical="center"/>
    </xf>
    <xf numFmtId="2" fontId="0" fillId="5" borderId="90" xfId="0" applyNumberFormat="1" applyFill="1" applyBorder="1" applyAlignment="1">
      <alignment horizontal="center" vertical="center"/>
    </xf>
    <xf numFmtId="0" fontId="0" fillId="7" borderId="0" xfId="0" applyFill="1" applyAlignment="1">
      <alignment vertical="center"/>
    </xf>
    <xf numFmtId="0" fontId="4" fillId="10" borderId="46" xfId="0" applyFont="1" applyFill="1" applyBorder="1" applyAlignment="1">
      <alignment horizontal="center" vertical="center"/>
    </xf>
    <xf numFmtId="0" fontId="4" fillId="10" borderId="23" xfId="0" applyFont="1" applyFill="1" applyBorder="1" applyAlignment="1">
      <alignment horizontal="center" vertical="center"/>
    </xf>
    <xf numFmtId="0" fontId="4" fillId="10" borderId="24" xfId="0" applyFont="1" applyFill="1" applyBorder="1" applyAlignment="1">
      <alignment horizontal="center" vertical="center"/>
    </xf>
    <xf numFmtId="0" fontId="4" fillId="5" borderId="68" xfId="0" applyFont="1" applyFill="1" applyBorder="1" applyAlignment="1">
      <alignment horizontal="center" vertical="center"/>
    </xf>
    <xf numFmtId="0" fontId="4" fillId="5" borderId="23" xfId="0" applyFont="1" applyFill="1" applyBorder="1" applyAlignment="1">
      <alignment horizontal="center" vertical="center"/>
    </xf>
    <xf numFmtId="0" fontId="4" fillId="6" borderId="22" xfId="0" applyFont="1" applyFill="1" applyBorder="1" applyAlignment="1">
      <alignment horizontal="center" vertical="center"/>
    </xf>
    <xf numFmtId="0" fontId="4" fillId="6" borderId="23" xfId="0" applyFont="1" applyFill="1" applyBorder="1" applyAlignment="1">
      <alignment horizontal="center" vertical="center"/>
    </xf>
    <xf numFmtId="0" fontId="4" fillId="6" borderId="24" xfId="0" applyFont="1" applyFill="1" applyBorder="1" applyAlignment="1">
      <alignment horizontal="center" vertical="center"/>
    </xf>
    <xf numFmtId="0" fontId="4" fillId="9" borderId="46" xfId="0" applyFont="1" applyFill="1" applyBorder="1" applyAlignment="1">
      <alignment horizontal="center" vertical="center"/>
    </xf>
    <xf numFmtId="0" fontId="4" fillId="9" borderId="23" xfId="0" applyFont="1" applyFill="1" applyBorder="1" applyAlignment="1">
      <alignment horizontal="center" vertical="center"/>
    </xf>
    <xf numFmtId="0" fontId="4" fillId="9" borderId="24" xfId="0" applyFont="1" applyFill="1" applyBorder="1" applyAlignment="1">
      <alignment horizontal="center" vertical="center"/>
    </xf>
    <xf numFmtId="2" fontId="15" fillId="6" borderId="101" xfId="0" applyNumberFormat="1" applyFont="1" applyFill="1" applyBorder="1" applyAlignment="1">
      <alignment horizontal="center" vertical="center"/>
    </xf>
    <xf numFmtId="2" fontId="0" fillId="6" borderId="59" xfId="0" applyNumberFormat="1" applyFill="1" applyBorder="1" applyAlignment="1">
      <alignment horizontal="center" vertical="center"/>
    </xf>
    <xf numFmtId="2" fontId="0" fillId="6" borderId="60" xfId="0" applyNumberFormat="1" applyFill="1" applyBorder="1" applyAlignment="1">
      <alignment horizontal="center" vertical="center"/>
    </xf>
    <xf numFmtId="0" fontId="4" fillId="3" borderId="22" xfId="0" applyFont="1" applyFill="1" applyBorder="1" applyAlignment="1">
      <alignment horizontal="center" vertical="center"/>
    </xf>
    <xf numFmtId="0" fontId="4" fillId="3" borderId="23" xfId="0" applyFont="1" applyFill="1" applyBorder="1" applyAlignment="1">
      <alignment horizontal="center" vertical="center"/>
    </xf>
    <xf numFmtId="0" fontId="1" fillId="8" borderId="23" xfId="0" applyFont="1" applyFill="1" applyBorder="1" applyAlignment="1">
      <alignment horizontal="center" vertical="center"/>
    </xf>
    <xf numFmtId="0" fontId="10" fillId="7" borderId="36" xfId="0" applyFont="1" applyFill="1" applyBorder="1" applyAlignment="1">
      <alignment horizontal="center" vertical="center"/>
    </xf>
    <xf numFmtId="0" fontId="10" fillId="7" borderId="91" xfId="0" applyFont="1" applyFill="1" applyBorder="1" applyAlignment="1">
      <alignment horizontal="center" vertical="center"/>
    </xf>
    <xf numFmtId="0" fontId="10" fillId="7" borderId="37" xfId="0" applyFont="1" applyFill="1" applyBorder="1" applyAlignment="1">
      <alignment horizontal="center" vertical="center"/>
    </xf>
    <xf numFmtId="0" fontId="0" fillId="4" borderId="35" xfId="0" applyFill="1" applyBorder="1" applyAlignment="1">
      <alignment horizontal="center" vertical="center"/>
    </xf>
    <xf numFmtId="0" fontId="0" fillId="4" borderId="38" xfId="0" applyFill="1" applyBorder="1" applyAlignment="1">
      <alignment horizontal="center" vertical="center"/>
    </xf>
    <xf numFmtId="0" fontId="10" fillId="3" borderId="36" xfId="0" applyFont="1" applyFill="1" applyBorder="1" applyAlignment="1">
      <alignment horizontal="center" vertical="center"/>
    </xf>
    <xf numFmtId="0" fontId="10" fillId="3" borderId="37" xfId="0" applyFont="1" applyFill="1" applyBorder="1" applyAlignment="1">
      <alignment horizontal="center" vertical="center"/>
    </xf>
    <xf numFmtId="0" fontId="10" fillId="5" borderId="36" xfId="0" applyFont="1" applyFill="1" applyBorder="1" applyAlignment="1">
      <alignment horizontal="center" vertical="center"/>
    </xf>
    <xf numFmtId="0" fontId="10" fillId="5" borderId="37" xfId="0" applyFont="1" applyFill="1" applyBorder="1" applyAlignment="1">
      <alignment horizontal="center" vertical="center"/>
    </xf>
    <xf numFmtId="0" fontId="3" fillId="6" borderId="36" xfId="0" applyFont="1" applyFill="1" applyBorder="1" applyAlignment="1">
      <alignment horizontal="center" vertical="center"/>
    </xf>
    <xf numFmtId="0" fontId="3" fillId="6" borderId="37" xfId="0" applyFont="1" applyFill="1" applyBorder="1" applyAlignment="1">
      <alignment horizontal="center" vertical="center"/>
    </xf>
    <xf numFmtId="0" fontId="0" fillId="6" borderId="36" xfId="0" applyFill="1" applyBorder="1" applyAlignment="1">
      <alignment horizontal="center" vertical="center"/>
    </xf>
    <xf numFmtId="0" fontId="0" fillId="6" borderId="37" xfId="0" applyFill="1" applyBorder="1" applyAlignment="1">
      <alignment horizontal="center" vertical="center"/>
    </xf>
    <xf numFmtId="0" fontId="4" fillId="2" borderId="46" xfId="0" applyFont="1" applyFill="1" applyBorder="1" applyAlignment="1">
      <alignment horizontal="center" vertical="center"/>
    </xf>
    <xf numFmtId="0" fontId="4" fillId="2" borderId="23" xfId="0" applyFont="1" applyFill="1" applyBorder="1" applyAlignment="1">
      <alignment horizontal="center" vertical="center"/>
    </xf>
    <xf numFmtId="0" fontId="0" fillId="12" borderId="36" xfId="0" applyFill="1" applyBorder="1" applyAlignment="1">
      <alignment horizontal="center" vertical="center"/>
    </xf>
    <xf numFmtId="0" fontId="0" fillId="12" borderId="37" xfId="0" applyFill="1" applyBorder="1" applyAlignment="1">
      <alignment horizontal="center" vertical="center"/>
    </xf>
    <xf numFmtId="0" fontId="0" fillId="11" borderId="36" xfId="0" applyFill="1" applyBorder="1" applyAlignment="1">
      <alignment horizontal="center" vertical="center"/>
    </xf>
    <xf numFmtId="0" fontId="0" fillId="11" borderId="37" xfId="0" applyFill="1" applyBorder="1" applyAlignment="1">
      <alignment horizontal="center" vertical="center"/>
    </xf>
    <xf numFmtId="0" fontId="4" fillId="3" borderId="24" xfId="0" applyFont="1" applyFill="1" applyBorder="1" applyAlignment="1">
      <alignment horizontal="center" vertical="center"/>
    </xf>
    <xf numFmtId="0" fontId="0" fillId="3" borderId="36" xfId="0" applyFill="1" applyBorder="1" applyAlignment="1">
      <alignment horizontal="center" vertical="center"/>
    </xf>
    <xf numFmtId="0" fontId="0" fillId="3" borderId="37" xfId="0" applyFill="1" applyBorder="1" applyAlignment="1">
      <alignment horizontal="center" vertical="center"/>
    </xf>
    <xf numFmtId="0" fontId="0" fillId="13" borderId="36" xfId="0" applyFill="1" applyBorder="1" applyAlignment="1">
      <alignment horizontal="center" vertical="center"/>
    </xf>
    <xf numFmtId="0" fontId="0" fillId="13" borderId="37" xfId="0" applyFill="1" applyBorder="1" applyAlignment="1">
      <alignment horizontal="center" vertical="center"/>
    </xf>
    <xf numFmtId="0" fontId="0" fillId="5" borderId="36" xfId="0" applyFill="1" applyBorder="1" applyAlignment="1">
      <alignment horizontal="center" vertical="center"/>
    </xf>
    <xf numFmtId="0" fontId="0" fillId="5" borderId="37" xfId="0" applyFill="1" applyBorder="1" applyAlignment="1">
      <alignment horizontal="center" vertical="center"/>
    </xf>
    <xf numFmtId="0" fontId="4" fillId="5" borderId="22" xfId="0" applyFont="1" applyFill="1" applyBorder="1" applyAlignment="1">
      <alignment horizontal="center" vertical="center"/>
    </xf>
    <xf numFmtId="0" fontId="4" fillId="5" borderId="24" xfId="0" applyFont="1" applyFill="1" applyBorder="1" applyAlignment="1">
      <alignment horizontal="center" vertical="center"/>
    </xf>
    <xf numFmtId="0" fontId="4" fillId="8" borderId="46" xfId="0" applyFont="1" applyFill="1" applyBorder="1" applyAlignment="1">
      <alignment horizontal="center" vertical="center"/>
    </xf>
    <xf numFmtId="0" fontId="4" fillId="8" borderId="23" xfId="0" applyFont="1" applyFill="1" applyBorder="1" applyAlignment="1">
      <alignment horizontal="center" vertical="center"/>
    </xf>
    <xf numFmtId="0" fontId="4" fillId="8" borderId="22" xfId="0" applyFont="1" applyFill="1" applyBorder="1" applyAlignment="1">
      <alignment horizontal="center" vertical="center"/>
    </xf>
    <xf numFmtId="0" fontId="3" fillId="3" borderId="36" xfId="0" applyFont="1" applyFill="1" applyBorder="1" applyAlignment="1">
      <alignment horizontal="center" vertical="center"/>
    </xf>
    <xf numFmtId="0" fontId="3" fillId="3" borderId="37" xfId="0" applyFont="1" applyFill="1" applyBorder="1" applyAlignment="1">
      <alignment horizontal="center" vertical="center"/>
    </xf>
    <xf numFmtId="0" fontId="3" fillId="13" borderId="36" xfId="0" applyFont="1" applyFill="1" applyBorder="1" applyAlignment="1">
      <alignment horizontal="center" vertical="center"/>
    </xf>
    <xf numFmtId="0" fontId="3" fillId="13" borderId="37" xfId="0" applyFont="1" applyFill="1" applyBorder="1" applyAlignment="1">
      <alignment horizontal="center" vertical="center"/>
    </xf>
    <xf numFmtId="0" fontId="3" fillId="5" borderId="36" xfId="0" applyFont="1" applyFill="1" applyBorder="1" applyAlignment="1">
      <alignment horizontal="center" vertical="center"/>
    </xf>
    <xf numFmtId="0" fontId="3" fillId="5" borderId="37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3" xfId="0" applyNumberFormat="1" applyFill="1" applyBorder="1" applyAlignment="1">
      <alignment horizontal="left" vertical="center" wrapText="1"/>
    </xf>
    <xf numFmtId="2" fontId="0" fillId="2" borderId="4" xfId="0" applyNumberFormat="1" applyFill="1" applyBorder="1" applyAlignment="1">
      <alignment horizontal="left" vertical="center" wrapText="1"/>
    </xf>
    <xf numFmtId="2" fontId="0" fillId="2" borderId="5" xfId="0" applyNumberFormat="1" applyFill="1" applyBorder="1" applyAlignment="1">
      <alignment horizontal="left" vertical="center" wrapText="1"/>
    </xf>
    <xf numFmtId="0" fontId="0" fillId="2" borderId="0" xfId="0" applyFill="1" applyAlignment="1">
      <alignment horizontal="center" vertical="center" wrapText="1"/>
    </xf>
    <xf numFmtId="2" fontId="0" fillId="2" borderId="6" xfId="0" applyNumberFormat="1" applyFill="1" applyBorder="1" applyAlignment="1">
      <alignment horizontal="center" vertical="center" wrapText="1"/>
    </xf>
    <xf numFmtId="2" fontId="0" fillId="2" borderId="17" xfId="0" applyNumberFormat="1" applyFill="1" applyBorder="1" applyAlignment="1">
      <alignment horizontal="center" vertical="center" wrapText="1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2" fontId="0" fillId="2" borderId="12" xfId="0" applyNumberFormat="1" applyFill="1" applyBorder="1" applyAlignment="1">
      <alignment horizontal="left" vertical="center" wrapText="1"/>
    </xf>
    <xf numFmtId="2" fontId="0" fillId="2" borderId="13" xfId="0" applyNumberFormat="1" applyFill="1" applyBorder="1" applyAlignment="1">
      <alignment horizontal="left" vertical="center" wrapText="1"/>
    </xf>
    <xf numFmtId="2" fontId="0" fillId="2" borderId="14" xfId="0" applyNumberFormat="1" applyFill="1" applyBorder="1" applyAlignment="1">
      <alignment horizontal="left" vertical="center" wrapText="1"/>
    </xf>
    <xf numFmtId="2" fontId="0" fillId="2" borderId="8" xfId="0" applyNumberFormat="1" applyFill="1" applyBorder="1" applyAlignment="1">
      <alignment horizontal="left" vertical="center" wrapText="1"/>
    </xf>
    <xf numFmtId="2" fontId="0" fillId="2" borderId="9" xfId="0" applyNumberFormat="1" applyFill="1" applyBorder="1" applyAlignment="1">
      <alignment horizontal="left" vertical="center" wrapText="1"/>
    </xf>
    <xf numFmtId="2" fontId="0" fillId="2" borderId="10" xfId="0" applyNumberFormat="1" applyFill="1" applyBorder="1" applyAlignment="1">
      <alignment horizontal="left" vertical="center" wrapText="1"/>
    </xf>
    <xf numFmtId="2" fontId="0" fillId="2" borderId="21" xfId="0" applyNumberFormat="1" applyFill="1" applyBorder="1" applyAlignment="1">
      <alignment horizontal="center" vertical="center" wrapText="1"/>
    </xf>
    <xf numFmtId="2" fontId="0" fillId="2" borderId="0" xfId="0" applyNumberFormat="1" applyFill="1" applyBorder="1" applyAlignment="1">
      <alignment horizontal="center" vertical="center" wrapText="1"/>
    </xf>
    <xf numFmtId="2" fontId="0" fillId="2" borderId="19" xfId="0" applyNumberFormat="1" applyFill="1" applyBorder="1" applyAlignment="1">
      <alignment horizontal="left" vertical="center" wrapText="1"/>
    </xf>
    <xf numFmtId="2" fontId="0" fillId="2" borderId="20" xfId="0" applyNumberFormat="1" applyFill="1" applyBorder="1" applyAlignment="1">
      <alignment horizontal="left" vertical="center" wrapText="1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42"/>
  <sheetViews>
    <sheetView tabSelected="1" topLeftCell="A4" zoomScale="70" zoomScaleNormal="70" workbookViewId="0">
      <pane xSplit="1" topLeftCell="B1" activePane="topRight" state="frozen"/>
      <selection pane="topRight" activeCell="H40" sqref="H40"/>
    </sheetView>
  </sheetViews>
  <sheetFormatPr defaultRowHeight="14.4" x14ac:dyDescent="0.3"/>
  <cols>
    <col min="1" max="1" width="10" customWidth="1"/>
    <col min="3" max="3" width="30.33203125" customWidth="1"/>
    <col min="4" max="4" width="13.88671875" customWidth="1"/>
    <col min="5" max="5" width="28" customWidth="1"/>
    <col min="6" max="6" width="13.88671875" customWidth="1"/>
    <col min="7" max="7" width="32.44140625" customWidth="1"/>
    <col min="8" max="8" width="21.44140625" customWidth="1"/>
    <col min="9" max="9" width="27.88671875" customWidth="1"/>
    <col min="10" max="10" width="21.44140625" hidden="1" customWidth="1"/>
    <col min="11" max="11" width="13.88671875" customWidth="1"/>
    <col min="12" max="12" width="13.33203125" customWidth="1"/>
    <col min="13" max="13" width="13.88671875" customWidth="1"/>
    <col min="14" max="14" width="11.44140625" customWidth="1"/>
    <col min="15" max="15" width="12.88671875" customWidth="1"/>
    <col min="16" max="16" width="17.88671875" customWidth="1"/>
    <col min="17" max="17" width="13.6640625" customWidth="1"/>
    <col min="18" max="18" width="13.88671875" customWidth="1"/>
    <col min="19" max="19" width="30.44140625" hidden="1" customWidth="1"/>
    <col min="20" max="20" width="12.44140625" customWidth="1"/>
    <col min="26" max="26" width="11.44140625" customWidth="1"/>
    <col min="27" max="27" width="10.88671875" customWidth="1"/>
    <col min="28" max="28" width="9.5546875" customWidth="1"/>
    <col min="29" max="29" width="9.88671875" customWidth="1"/>
    <col min="30" max="30" width="21.33203125" customWidth="1"/>
    <col min="31" max="31" width="12.6640625" customWidth="1"/>
    <col min="32" max="32" width="11.44140625" customWidth="1"/>
    <col min="33" max="33" width="9.88671875" customWidth="1"/>
    <col min="34" max="34" width="10.88671875" customWidth="1"/>
    <col min="35" max="35" width="12.44140625" customWidth="1"/>
    <col min="36" max="36" width="14.33203125" customWidth="1"/>
    <col min="37" max="37" width="10.88671875" customWidth="1"/>
    <col min="38" max="38" width="11.5546875" customWidth="1"/>
    <col min="39" max="39" width="16.6640625" hidden="1" customWidth="1"/>
    <col min="40" max="40" width="8.6640625" hidden="1" customWidth="1"/>
  </cols>
  <sheetData>
    <row r="1" spans="1:58" ht="25.8" x14ac:dyDescent="0.3">
      <c r="A1" s="411" t="s">
        <v>81</v>
      </c>
      <c r="B1" s="412"/>
      <c r="C1" s="412"/>
      <c r="D1" s="412"/>
      <c r="E1" s="412"/>
      <c r="F1" s="412"/>
      <c r="G1" s="412"/>
      <c r="H1" s="412"/>
      <c r="I1" s="412"/>
      <c r="J1" s="260"/>
      <c r="K1" s="413" t="s">
        <v>85</v>
      </c>
      <c r="L1" s="413"/>
      <c r="M1" s="413"/>
      <c r="N1" s="413"/>
      <c r="O1" s="413"/>
      <c r="P1" s="413"/>
      <c r="Q1" s="413"/>
      <c r="R1" s="413"/>
      <c r="S1" s="268"/>
      <c r="T1" s="400" t="s">
        <v>83</v>
      </c>
      <c r="U1" s="401"/>
      <c r="V1" s="401"/>
      <c r="W1" s="401"/>
      <c r="X1" s="401"/>
      <c r="Y1" s="401"/>
      <c r="Z1" s="401"/>
      <c r="AA1" s="401"/>
      <c r="AB1" s="401"/>
      <c r="AC1" s="78"/>
      <c r="AD1" s="402" t="s">
        <v>84</v>
      </c>
      <c r="AE1" s="403"/>
      <c r="AF1" s="403"/>
      <c r="AG1" s="403"/>
      <c r="AH1" s="403"/>
      <c r="AI1" s="403"/>
      <c r="AJ1" s="403"/>
      <c r="AK1" s="403"/>
      <c r="AL1" s="403"/>
      <c r="AM1" s="403"/>
      <c r="AN1" s="404"/>
      <c r="AO1" s="405"/>
      <c r="AP1" s="406"/>
      <c r="AQ1" s="406"/>
      <c r="AR1" s="406"/>
      <c r="AS1" s="406"/>
      <c r="AT1" s="406"/>
      <c r="AU1" s="406"/>
      <c r="AV1" s="406"/>
      <c r="AW1" s="407"/>
      <c r="AX1" s="397"/>
      <c r="AY1" s="398"/>
      <c r="AZ1" s="398"/>
      <c r="BA1" s="398"/>
      <c r="BB1" s="398"/>
      <c r="BC1" s="398"/>
      <c r="BD1" s="398"/>
      <c r="BE1" s="398"/>
      <c r="BF1" s="399"/>
    </row>
    <row r="2" spans="1:58" x14ac:dyDescent="0.3">
      <c r="A2" s="14"/>
      <c r="B2" s="15" t="s">
        <v>80</v>
      </c>
      <c r="C2" s="16" t="s">
        <v>82</v>
      </c>
      <c r="D2" s="15" t="s">
        <v>78</v>
      </c>
      <c r="E2" s="16" t="s">
        <v>79</v>
      </c>
      <c r="F2" s="15" t="s">
        <v>122</v>
      </c>
      <c r="G2" s="16" t="s">
        <v>123</v>
      </c>
      <c r="H2" s="15" t="s">
        <v>126</v>
      </c>
      <c r="I2" s="16" t="s">
        <v>125</v>
      </c>
      <c r="J2" s="262"/>
      <c r="K2" s="263" t="s">
        <v>127</v>
      </c>
      <c r="L2" s="264" t="s">
        <v>128</v>
      </c>
      <c r="M2" s="265" t="s">
        <v>129</v>
      </c>
      <c r="N2" s="264" t="s">
        <v>130</v>
      </c>
      <c r="O2" s="265" t="s">
        <v>131</v>
      </c>
      <c r="P2" s="264" t="s">
        <v>132</v>
      </c>
      <c r="Q2" s="266" t="s">
        <v>133</v>
      </c>
      <c r="R2" s="266" t="s">
        <v>134</v>
      </c>
      <c r="S2" s="267"/>
      <c r="T2" s="81" t="s">
        <v>86</v>
      </c>
      <c r="U2" s="82" t="s">
        <v>87</v>
      </c>
      <c r="V2" s="81" t="s">
        <v>88</v>
      </c>
      <c r="W2" s="82" t="s">
        <v>89</v>
      </c>
      <c r="X2" s="81" t="s">
        <v>90</v>
      </c>
      <c r="Y2" s="82" t="s">
        <v>91</v>
      </c>
      <c r="Z2" s="81" t="s">
        <v>92</v>
      </c>
      <c r="AA2" s="82" t="s">
        <v>93</v>
      </c>
      <c r="AB2" s="82" t="s">
        <v>136</v>
      </c>
      <c r="AC2" s="81" t="s">
        <v>137</v>
      </c>
      <c r="AD2" s="271" t="s">
        <v>142</v>
      </c>
      <c r="AE2" s="84" t="s">
        <v>139</v>
      </c>
      <c r="AF2" s="85" t="s">
        <v>140</v>
      </c>
      <c r="AG2" s="84" t="s">
        <v>141</v>
      </c>
      <c r="AH2" s="86" t="s">
        <v>143</v>
      </c>
      <c r="AI2" s="84" t="s">
        <v>144</v>
      </c>
      <c r="AJ2" s="85" t="s">
        <v>145</v>
      </c>
      <c r="AK2" s="84" t="s">
        <v>146</v>
      </c>
      <c r="AL2" s="86" t="s">
        <v>147</v>
      </c>
      <c r="AM2" s="84"/>
      <c r="AN2" s="210"/>
      <c r="AO2" s="215"/>
      <c r="AP2" s="87"/>
      <c r="AQ2" s="88"/>
      <c r="AR2" s="87"/>
      <c r="AS2" s="89"/>
      <c r="AT2" s="87"/>
      <c r="AU2" s="88"/>
      <c r="AV2" s="87"/>
      <c r="AW2" s="90"/>
      <c r="AX2" s="91"/>
      <c r="AY2" s="92"/>
      <c r="AZ2" s="93"/>
      <c r="BA2" s="92"/>
      <c r="BB2" s="94"/>
      <c r="BC2" s="92"/>
      <c r="BD2" s="93"/>
      <c r="BE2" s="92"/>
      <c r="BF2" s="95"/>
    </row>
    <row r="3" spans="1:58" ht="14.25" customHeight="1" x14ac:dyDescent="0.3">
      <c r="A3" s="17" t="s">
        <v>45</v>
      </c>
      <c r="B3" s="57">
        <f>'Male offspring control mo.'!C4</f>
        <v>115</v>
      </c>
      <c r="C3" s="21">
        <f>'Male offspring control mo.'!J4</f>
        <v>111.27</v>
      </c>
      <c r="D3" s="20">
        <f>'Male offspring control mo.'!Q4</f>
        <v>115.9866</v>
      </c>
      <c r="E3" s="21">
        <f>'Male offspring control mo.'!X4</f>
        <v>110</v>
      </c>
      <c r="F3" s="20">
        <f>'Male offspring control mo.'!AE4</f>
        <v>110.87</v>
      </c>
      <c r="G3" s="66"/>
      <c r="H3" s="65">
        <f>'Male offspring control mo.'!AZ4</f>
        <v>117.09</v>
      </c>
      <c r="I3" s="65">
        <f>'Male offspring control mo.'!BG4</f>
        <v>108.0966</v>
      </c>
      <c r="J3" s="96"/>
      <c r="K3" s="97">
        <f>'LPS Male offspring control mo. '!C4</f>
        <v>104.755</v>
      </c>
      <c r="L3" s="97">
        <f>'LPS Male offspring control mo. '!J4</f>
        <v>141.58330000000001</v>
      </c>
      <c r="M3" s="98">
        <f>'LPS Male offspring control mo. '!X4</f>
        <v>86.933000000000007</v>
      </c>
      <c r="N3" s="97">
        <f>'LPS Male offspring control mo. '!AE4</f>
        <v>119.1533</v>
      </c>
      <c r="O3" s="98">
        <f>'LPS Male offspring control mo. '!AL4</f>
        <v>101.9375</v>
      </c>
      <c r="P3" s="99">
        <f>'LPS Male offspring control mo. '!AS4</f>
        <v>130.5633</v>
      </c>
      <c r="Q3" s="100">
        <f>'LPS Male offspring control mo. '!AZ4</f>
        <v>116.488</v>
      </c>
      <c r="R3" s="100">
        <f>'LPS Male offspring control mo. '!BG4</f>
        <v>103.94</v>
      </c>
      <c r="S3" s="101"/>
      <c r="T3" s="102">
        <v>120.2</v>
      </c>
      <c r="U3" s="103">
        <f>'Male offspring pre-eclamptic Mo'!J4</f>
        <v>136</v>
      </c>
      <c r="V3" s="102">
        <f>'Male offspring pre-eclamptic Mo'!Q4</f>
        <v>118</v>
      </c>
      <c r="W3" s="103">
        <f>'Male offspring pre-eclamptic Mo'!X4</f>
        <v>115.98</v>
      </c>
      <c r="X3" s="104">
        <f>'Male offspring pre-eclamptic Mo'!AE4</f>
        <v>118.39</v>
      </c>
      <c r="Y3" s="103">
        <f>'Male offspring pre-eclamptic Mo'!AL4</f>
        <v>117.32</v>
      </c>
      <c r="Z3" s="102">
        <f>'Male offspring pre-eclamptic Mo'!AS4</f>
        <v>121</v>
      </c>
      <c r="AA3" s="269">
        <f>'Male offspring pre-eclamptic Mo'!AZ4</f>
        <v>116.02</v>
      </c>
      <c r="AB3" s="103"/>
      <c r="AC3" s="102"/>
      <c r="AD3" s="408" t="s">
        <v>138</v>
      </c>
      <c r="AE3" s="105">
        <f>'Lps Male offspring pre-eclampti'!J4</f>
        <v>90.046599999999998</v>
      </c>
      <c r="AF3" s="106">
        <f>'Lps Male offspring pre-eclampti'!Q4</f>
        <v>82.245000000000005</v>
      </c>
      <c r="AG3" s="107">
        <f>'Lps Male offspring pre-eclampti'!X4</f>
        <v>92.642499999999998</v>
      </c>
      <c r="AH3" s="273">
        <f>'Lps Male offspring pre-eclampti'!AL4</f>
        <v>89.77</v>
      </c>
      <c r="AI3" s="105">
        <f>'Lps Male offspring pre-eclampti'!AS4</f>
        <v>103.69</v>
      </c>
      <c r="AJ3" s="106">
        <f>'Lps Male offspring pre-eclampti'!AZ4</f>
        <v>89.74</v>
      </c>
      <c r="AK3" s="108">
        <f>'Lps Male offspring pre-eclampti'!BG4</f>
        <v>100.15</v>
      </c>
      <c r="AL3" s="109">
        <f>'Lps Male offspring pre-eclampti'!BN4</f>
        <v>114.03</v>
      </c>
      <c r="AM3" s="108"/>
      <c r="AN3" s="107"/>
      <c r="AO3" s="216"/>
      <c r="AP3" s="110"/>
      <c r="AQ3" s="111"/>
      <c r="AR3" s="112"/>
      <c r="AS3" s="113"/>
      <c r="AT3" s="110"/>
      <c r="AU3" s="111"/>
      <c r="AV3" s="113"/>
      <c r="AW3" s="114"/>
      <c r="AX3" s="115"/>
      <c r="AY3" s="116"/>
      <c r="AZ3" s="117"/>
      <c r="BA3" s="118"/>
      <c r="BB3" s="119"/>
      <c r="BC3" s="116"/>
      <c r="BD3" s="117"/>
      <c r="BE3" s="119"/>
      <c r="BF3" s="120"/>
    </row>
    <row r="4" spans="1:58" x14ac:dyDescent="0.3">
      <c r="A4" s="23" t="s">
        <v>46</v>
      </c>
      <c r="B4" s="59">
        <f>'Male offspring control mo.'!C5</f>
        <v>369.66</v>
      </c>
      <c r="C4" s="24">
        <f>'Male offspring control mo.'!J5</f>
        <v>317.64999999999998</v>
      </c>
      <c r="D4" s="24">
        <f>'Male offspring control mo.'!Q5</f>
        <v>402.33100000000002</v>
      </c>
      <c r="E4" s="25">
        <f>'Male offspring control mo.'!X5</f>
        <v>327.23</v>
      </c>
      <c r="F4" s="24">
        <f>'Male offspring control mo.'!AE5</f>
        <v>395.9948</v>
      </c>
      <c r="G4" s="24">
        <f>'Male offspring control mo.'!AL5</f>
        <v>433.61099999999999</v>
      </c>
      <c r="H4" s="32">
        <f>'Male offspring control mo.'!AZ5</f>
        <v>362.86020000000002</v>
      </c>
      <c r="I4" s="32">
        <f>'Male offspring control mo.'!BG5</f>
        <v>400.01</v>
      </c>
      <c r="J4" s="121"/>
      <c r="K4" s="122">
        <f>'LPS Male offspring control mo. '!C5</f>
        <v>445.71050000000002</v>
      </c>
      <c r="L4" s="122">
        <f>'LPS Male offspring control mo. '!J5</f>
        <v>465.03</v>
      </c>
      <c r="M4" s="123">
        <f>'LPS Male offspring control mo. '!X5</f>
        <v>430.56459999999998</v>
      </c>
      <c r="N4" s="124">
        <f>'LPS Male offspring control mo. '!AE5</f>
        <v>384.95339999999999</v>
      </c>
      <c r="O4" s="123">
        <f>'LPS Male offspring control mo. '!AL5</f>
        <v>392.74979999999999</v>
      </c>
      <c r="P4" s="123">
        <f>'LPS Male offspring control mo. '!AS5</f>
        <v>399.90800000000002</v>
      </c>
      <c r="Q4" s="98">
        <f>'LPS Male offspring control mo. '!AZ5</f>
        <v>400.12</v>
      </c>
      <c r="R4" s="98">
        <f>'LPS Male offspring control mo. '!BG5</f>
        <v>431.64800000000002</v>
      </c>
      <c r="S4" s="125"/>
      <c r="T4" s="126">
        <v>403</v>
      </c>
      <c r="U4" s="127">
        <f>'Male offspring pre-eclamptic Mo'!J5</f>
        <v>445</v>
      </c>
      <c r="V4" s="128">
        <f>'Male offspring pre-eclamptic Mo'!Q5</f>
        <v>436</v>
      </c>
      <c r="W4" s="127">
        <f>'Male offspring pre-eclamptic Mo'!X5</f>
        <v>352.93299999999999</v>
      </c>
      <c r="X4" s="127">
        <f>'Male offspring pre-eclamptic Mo'!AE5</f>
        <v>382.2</v>
      </c>
      <c r="Y4" s="127">
        <f>'Male offspring pre-eclamptic Mo'!AL5</f>
        <v>314.85000000000002</v>
      </c>
      <c r="Z4" s="128">
        <f>'Male offspring pre-eclamptic Mo'!AS5</f>
        <v>325.2</v>
      </c>
      <c r="AA4" s="127">
        <f>'Male offspring pre-eclamptic Mo'!AZ5</f>
        <v>416.85</v>
      </c>
      <c r="AB4" s="127"/>
      <c r="AC4" s="129"/>
      <c r="AD4" s="409"/>
      <c r="AE4" s="131">
        <f>'Lps Male offspring pre-eclampti'!J5</f>
        <v>488.512</v>
      </c>
      <c r="AF4" s="131">
        <f>'Lps Male offspring pre-eclampti'!Q5</f>
        <v>495.44504000000001</v>
      </c>
      <c r="AG4" s="131">
        <f>'Lps Male offspring pre-eclampti'!X5</f>
        <v>398.33</v>
      </c>
      <c r="AH4" s="131">
        <f>'Lps Male offspring pre-eclampti'!AL5</f>
        <v>426.08193299999999</v>
      </c>
      <c r="AI4" s="131">
        <f>'Lps Male offspring pre-eclampti'!AS5</f>
        <v>385.76429999999999</v>
      </c>
      <c r="AJ4" s="131">
        <f>'Lps Male offspring pre-eclampti'!AZ5</f>
        <v>396.89215000000002</v>
      </c>
      <c r="AK4" s="131">
        <f>'Lps Male offspring pre-eclampti'!BG5</f>
        <v>402.70800000000003</v>
      </c>
      <c r="AL4" s="130">
        <f>'Lps Male offspring pre-eclampti'!BN5</f>
        <v>430.78323999999998</v>
      </c>
      <c r="AM4" s="131"/>
      <c r="AN4" s="211"/>
      <c r="AO4" s="217"/>
      <c r="AP4" s="133"/>
      <c r="AQ4" s="133"/>
      <c r="AR4" s="133"/>
      <c r="AS4" s="132"/>
      <c r="AT4" s="133"/>
      <c r="AU4" s="133"/>
      <c r="AV4" s="133"/>
      <c r="AW4" s="134"/>
      <c r="AX4" s="135"/>
      <c r="AY4" s="136"/>
      <c r="AZ4" s="136"/>
      <c r="BA4" s="136"/>
      <c r="BB4" s="135"/>
      <c r="BC4" s="136"/>
      <c r="BD4" s="136"/>
      <c r="BE4" s="136"/>
      <c r="BF4" s="137"/>
    </row>
    <row r="5" spans="1:58" ht="15" customHeight="1" x14ac:dyDescent="0.3">
      <c r="A5" s="26" t="s">
        <v>47</v>
      </c>
      <c r="B5" s="57">
        <f>'Male offspring control mo.'!F12</f>
        <v>6.602641056422569</v>
      </c>
      <c r="C5" s="21">
        <f>'Male offspring control mo.'!M12</f>
        <v>23.768867205366675</v>
      </c>
      <c r="D5" s="20">
        <f>'Male offspring control mo.'!T12</f>
        <v>5.8693244739756496</v>
      </c>
      <c r="E5" s="21">
        <f>'Male offspring control mo.'!AA12</f>
        <v>12.345679012345661</v>
      </c>
      <c r="F5" s="20">
        <f>'Male offspring control mo.'!AH12</f>
        <v>1.6793131867422249</v>
      </c>
      <c r="G5" s="20">
        <f>'Male offspring control mo.'!AO12</f>
        <v>6.8117828304292303</v>
      </c>
      <c r="H5" s="19">
        <f>'Male offspring control mo.'!BC12</f>
        <v>10.788511960802188</v>
      </c>
      <c r="I5" s="19">
        <f>'Male offspring control mo.'!BJ12</f>
        <v>3.9233322690514516</v>
      </c>
      <c r="J5" s="138"/>
      <c r="K5" s="97">
        <f>'LPS Male offspring control mo. '!F12</f>
        <v>7.5953640641898801</v>
      </c>
      <c r="L5" s="97">
        <f>'LPS Male offspring control mo. '!M12</f>
        <v>-0.77091480188027028</v>
      </c>
      <c r="M5" s="98">
        <f>'LPS Male offspring control mo. '!AA12</f>
        <v>19.973404974134713</v>
      </c>
      <c r="N5" s="139">
        <f>'LPS Male offspring control mo. '!AH12</f>
        <v>2.4292157457562413</v>
      </c>
      <c r="O5" s="98">
        <f>'LPS Male offspring control mo. '!AO12</f>
        <v>3.662175443295749</v>
      </c>
      <c r="P5" s="98">
        <f>'LPS Male offspring control mo. '!AV12</f>
        <v>7.0303374298734802</v>
      </c>
      <c r="Q5" s="100">
        <f>'LPS Male offspring control mo. '!BC12</f>
        <v>3.4568427096692953</v>
      </c>
      <c r="R5" s="100">
        <f>'LPS Male offspring control mo. '!BJ12</f>
        <v>-3.6700875205473222</v>
      </c>
      <c r="S5" s="101"/>
      <c r="T5" s="102">
        <f>'Male offspring pre-eclamptic Mo'!F12</f>
        <v>5.1146384479717426</v>
      </c>
      <c r="U5" s="103">
        <f>'Male offspring pre-eclamptic Mo'!M12</f>
        <v>5.1620648259303854</v>
      </c>
      <c r="V5" s="140">
        <f>'Male offspring pre-eclamptic Mo'!T12</f>
        <v>14.108448070712216</v>
      </c>
      <c r="W5" s="103">
        <f>'Male offspring pre-eclamptic Mo'!AA12</f>
        <v>8.2624835349060053</v>
      </c>
      <c r="X5" s="103">
        <f>'Male offspring pre-eclamptic Mo'!AH12</f>
        <v>1.880313930673629</v>
      </c>
      <c r="Y5" s="103">
        <f>'Male offspring pre-eclamptic Mo'!AO12</f>
        <v>0.83194675540765406</v>
      </c>
      <c r="Z5" s="140">
        <f>'Male offspring pre-eclamptic Mo'!AV12</f>
        <v>20.304975922953457</v>
      </c>
      <c r="AA5" s="103">
        <f>'Male offspring pre-eclamptic Mo'!BC12</f>
        <v>2.0631503408683272</v>
      </c>
      <c r="AB5" s="103">
        <f>'Male offspring pre-eclamptic Mo'!BJ12</f>
        <v>8.9675292170998997</v>
      </c>
      <c r="AC5" s="389">
        <f>'Male offspring pre-eclamptic Mo'!BQ12</f>
        <v>1.7191548487028794</v>
      </c>
      <c r="AD5" s="409"/>
      <c r="AE5" s="105">
        <f>'Lps Male offspring pre-eclampti'!M12</f>
        <v>12.477726639361574</v>
      </c>
      <c r="AF5" s="105">
        <f>'Lps Male offspring pre-eclampti'!T12</f>
        <v>3.0276842387579439</v>
      </c>
      <c r="AG5" s="142">
        <f>'Lps Male offspring pre-eclampti'!AA12</f>
        <v>20.120521045000856</v>
      </c>
      <c r="AH5" s="142">
        <f>'Lps Male offspring pre-eclampti'!AO12</f>
        <v>4.9821345697202455</v>
      </c>
      <c r="AI5" s="105">
        <f>'Lps Male offspring pre-eclampti'!AV12</f>
        <v>6.2910424425050557</v>
      </c>
      <c r="AJ5" s="105">
        <f>'Lps Male offspring pre-eclampti'!BC12</f>
        <v>1.3020990772891818</v>
      </c>
      <c r="AK5" s="142">
        <f>'Lps Male offspring pre-eclampti'!BJ12</f>
        <v>11.157635624242682</v>
      </c>
      <c r="AL5" s="143">
        <f>'Lps Male offspring pre-eclampti'!BQ12</f>
        <v>3.964384779627677</v>
      </c>
      <c r="AM5" s="142"/>
      <c r="AN5" s="212"/>
      <c r="AO5" s="218"/>
      <c r="AP5" s="110"/>
      <c r="AQ5" s="110"/>
      <c r="AR5" s="145"/>
      <c r="AS5" s="144"/>
      <c r="AT5" s="110"/>
      <c r="AU5" s="110"/>
      <c r="AV5" s="145"/>
      <c r="AW5" s="146"/>
      <c r="AX5" s="147"/>
      <c r="AY5" s="116"/>
      <c r="AZ5" s="116"/>
      <c r="BA5" s="148"/>
      <c r="BB5" s="147"/>
      <c r="BC5" s="116"/>
      <c r="BD5" s="116"/>
      <c r="BE5" s="148"/>
      <c r="BF5" s="149"/>
    </row>
    <row r="6" spans="1:58" x14ac:dyDescent="0.3">
      <c r="A6" s="27" t="s">
        <v>48</v>
      </c>
      <c r="B6" s="58">
        <f>'Male offspring control mo.'!F13</f>
        <v>22.328931572629045</v>
      </c>
      <c r="C6" s="28">
        <f>'Male offspring control mo.'!M13</f>
        <v>33.373989937490492</v>
      </c>
      <c r="D6" s="29">
        <f>'Male offspring control mo.'!T13</f>
        <v>9.5238095238095184</v>
      </c>
      <c r="E6" s="28">
        <f>'Male offspring control mo.'!AA13</f>
        <v>19.007016608935057</v>
      </c>
      <c r="F6" s="29">
        <f>'Male offspring control mo.'!AH13</f>
        <v>5.0465514227227555</v>
      </c>
      <c r="G6" s="29">
        <f>'Male offspring control mo.'!AO13</f>
        <v>14.391323455549983</v>
      </c>
      <c r="H6" s="30">
        <f>'Male offspring control mo.'!BC13</f>
        <v>14.352760146181948</v>
      </c>
      <c r="I6" s="30">
        <f>'Male offspring control mo.'!BJ13</f>
        <v>4.5365709748341514</v>
      </c>
      <c r="J6" s="150"/>
      <c r="K6" s="151">
        <f>'LPS Male offspring control mo. '!F13</f>
        <v>8.6106807751892838</v>
      </c>
      <c r="L6" s="151">
        <f>'LPS Male offspring control mo. '!M13</f>
        <v>-3.1723958529597409</v>
      </c>
      <c r="M6" s="152">
        <f>'LPS Male offspring control mo. '!AA13</f>
        <v>19.090039297934577</v>
      </c>
      <c r="N6" s="152">
        <f>'LPS Male offspring control mo. '!AH13</f>
        <v>6.5924052186825444</v>
      </c>
      <c r="O6" s="152">
        <f>'LPS Male offspring control mo. '!AO13</f>
        <v>6.8490992277406582</v>
      </c>
      <c r="P6" s="152">
        <f>'LPS Male offspring control mo. '!AV13</f>
        <v>5.7525678780799376</v>
      </c>
      <c r="Q6" s="98">
        <f>'LPS Male offspring control mo. '!BC13</f>
        <v>5.4451019226781767</v>
      </c>
      <c r="R6" s="98">
        <f>'LPS Male offspring control mo. '!BJ13</f>
        <v>-2.8627067691441881</v>
      </c>
      <c r="S6" s="125"/>
      <c r="T6" s="153">
        <f>'Male offspring pre-eclamptic Mo'!F13</f>
        <v>14.109347442680779</v>
      </c>
      <c r="U6" s="154">
        <f>'Male offspring pre-eclamptic Mo'!M13</f>
        <v>1.3205282112845409</v>
      </c>
      <c r="V6" s="154">
        <f>'Male offspring pre-eclamptic Mo'!T13</f>
        <v>19.972802991670914</v>
      </c>
      <c r="W6" s="154">
        <f>'Male offspring pre-eclamptic Mo'!AA13</f>
        <v>21.554304873667824</v>
      </c>
      <c r="X6" s="154">
        <f>'Male offspring pre-eclamptic Mo'!AH13</f>
        <v>3.7606278613472814</v>
      </c>
      <c r="Y6" s="154">
        <f>'Male offspring pre-eclamptic Mo'!AO13</f>
        <v>1.6638935108153081</v>
      </c>
      <c r="Z6" s="154">
        <f>'Male offspring pre-eclamptic Mo'!AV13</f>
        <v>31.968967362225786</v>
      </c>
      <c r="AA6" s="154">
        <f>'Male offspring pre-eclamptic Mo'!BC13</f>
        <v>10.495156081808386</v>
      </c>
      <c r="AB6" s="154">
        <f>'Male offspring pre-eclamptic Mo'!BJ13</f>
        <v>11.546750836015768</v>
      </c>
      <c r="AC6" s="153">
        <f>'Male offspring pre-eclamptic Mo'!BQ13</f>
        <v>6.1876389002116037</v>
      </c>
      <c r="AD6" s="409"/>
      <c r="AE6" s="156">
        <f>'Lps Male offspring pre-eclampti'!M13</f>
        <v>17.336486087066678</v>
      </c>
      <c r="AF6" s="156">
        <f>'Lps Male offspring pre-eclampti'!T13</f>
        <v>5.0385059110511294</v>
      </c>
      <c r="AG6" s="157">
        <f>'Lps Male offspring pre-eclampti'!AA13</f>
        <v>21.855844962802497</v>
      </c>
      <c r="AH6" s="105">
        <f>'Lps Male offspring pre-eclampti'!AO13</f>
        <v>9.5777630588861022</v>
      </c>
      <c r="AI6" s="156">
        <f>'Lps Male offspring pre-eclampti'!AV13</f>
        <v>7.340970899546118</v>
      </c>
      <c r="AJ6" s="156">
        <f>'Lps Male offspring pre-eclampti'!BC13</f>
        <v>8.4912000322436256</v>
      </c>
      <c r="AK6" s="156">
        <f>'Lps Male offspring pre-eclampti'!BJ13</f>
        <v>15.355627034125732</v>
      </c>
      <c r="AL6" s="158">
        <f>'Lps Male offspring pre-eclampti'!BQ13</f>
        <v>8.104841991897656</v>
      </c>
      <c r="AM6" s="156"/>
      <c r="AN6" s="157"/>
      <c r="AO6" s="219"/>
      <c r="AP6" s="159"/>
      <c r="AQ6" s="159"/>
      <c r="AR6" s="160"/>
      <c r="AS6" s="159"/>
      <c r="AT6" s="159"/>
      <c r="AU6" s="159"/>
      <c r="AV6" s="159"/>
      <c r="AW6" s="161"/>
      <c r="AX6" s="162"/>
      <c r="AY6" s="163"/>
      <c r="AZ6" s="163"/>
      <c r="BA6" s="164"/>
      <c r="BB6" s="163"/>
      <c r="BC6" s="163"/>
      <c r="BD6" s="163"/>
      <c r="BE6" s="163"/>
      <c r="BF6" s="165"/>
    </row>
    <row r="7" spans="1:58" x14ac:dyDescent="0.3">
      <c r="A7" s="27" t="s">
        <v>49</v>
      </c>
      <c r="B7" s="57">
        <f>'Male offspring control mo.'!F14</f>
        <v>23.529411764705877</v>
      </c>
      <c r="C7" s="21">
        <f>'Male offspring control mo.'!M14</f>
        <v>38.405244701936262</v>
      </c>
      <c r="D7" s="20">
        <f>'Male offspring control mo.'!T14</f>
        <v>13.39977851605758</v>
      </c>
      <c r="E7" s="21">
        <f>'Male offspring control mo.'!AA14</f>
        <v>24.868993693933746</v>
      </c>
      <c r="F7" s="20">
        <f>'Male offspring control mo.'!AH14</f>
        <v>12.547483656837944</v>
      </c>
      <c r="G7" s="20">
        <f>'Male offspring control mo.'!AO14</f>
        <v>22.159453115944835</v>
      </c>
      <c r="H7" s="63">
        <f>'Male offspring control mo.'!BC14</f>
        <v>22.072463327967938</v>
      </c>
      <c r="I7" s="63">
        <f>'Male offspring control mo.'!BJ14</f>
        <v>7.9930348945412959</v>
      </c>
      <c r="J7" s="150"/>
      <c r="K7" s="97">
        <f>'LPS Male offspring control mo. '!F14</f>
        <v>10.834088451082996</v>
      </c>
      <c r="L7" s="97">
        <f>'LPS Male offspring control mo. '!M14</f>
        <v>5.8190574709569596</v>
      </c>
      <c r="M7" s="98">
        <f>'LPS Male offspring control mo. '!AA14</f>
        <v>17.206981734838948</v>
      </c>
      <c r="N7" s="97">
        <f>'LPS Male offspring control mo. '!AH14</f>
        <v>5.4459050953331376</v>
      </c>
      <c r="O7" s="98">
        <f>'LPS Male offspring control mo. '!AO14</f>
        <v>12.209221024518884</v>
      </c>
      <c r="P7" s="98">
        <f>'LPS Male offspring control mo. '!AV14</f>
        <v>9.8641890002138819</v>
      </c>
      <c r="Q7" s="152">
        <f>'LPS Male offspring control mo. '!BC14</f>
        <v>12.177243288733848</v>
      </c>
      <c r="R7" s="152">
        <f>'LPS Male offspring control mo. '!BJ14</f>
        <v>-0.84425489063633297</v>
      </c>
      <c r="S7" s="166"/>
      <c r="T7" s="102">
        <f>'Male offspring pre-eclamptic Mo'!F14</f>
        <v>16.049382716049376</v>
      </c>
      <c r="U7" s="103">
        <f>'Male offspring pre-eclamptic Mo'!M14</f>
        <v>1.3205282112845409</v>
      </c>
      <c r="V7" s="102">
        <f>'Male offspring pre-eclamptic Mo'!T14</f>
        <v>26.007139214686376</v>
      </c>
      <c r="W7" s="103">
        <f>'Male offspring pre-eclamptic Mo'!AA14</f>
        <v>22.392527840977149</v>
      </c>
      <c r="X7" s="103">
        <f>'Male offspring pre-eclamptic Mo'!AH14</f>
        <v>7.7665140614780901</v>
      </c>
      <c r="Y7" s="103">
        <f>'Male offspring pre-eclamptic Mo'!AO14</f>
        <v>6.8219633943427533</v>
      </c>
      <c r="Z7" s="102">
        <f>'Male offspring pre-eclamptic Mo'!AV14</f>
        <v>40.957731407169604</v>
      </c>
      <c r="AA7" s="103">
        <f>'Male offspring pre-eclamptic Mo'!BC14</f>
        <v>15.339074273412265</v>
      </c>
      <c r="AB7" s="103">
        <f>'Male offspring pre-eclamptic Mo'!BJ14</f>
        <v>16.769155363362696</v>
      </c>
      <c r="AC7" s="141">
        <f>'Male offspring pre-eclamptic Mo'!BQ14</f>
        <v>9.3598982018736141</v>
      </c>
      <c r="AD7" s="409"/>
      <c r="AE7" s="105">
        <f>'Lps Male offspring pre-eclampti'!M14</f>
        <v>30.895438359442078</v>
      </c>
      <c r="AF7" s="105">
        <f>'Lps Male offspring pre-eclampti'!T14</f>
        <v>10.655643489329467</v>
      </c>
      <c r="AG7" s="105">
        <f>'Lps Male offspring pre-eclampti'!AA14</f>
        <v>28.574767270671337</v>
      </c>
      <c r="AH7" s="272">
        <f>'Lps Male offspring pre-eclampti'!AO14</f>
        <v>14.380387227005876</v>
      </c>
      <c r="AI7" s="105">
        <f>'Lps Male offspring pre-eclampti'!AV14</f>
        <v>13.581791132463444</v>
      </c>
      <c r="AJ7" s="105">
        <f>'Lps Male offspring pre-eclampti'!BC14</f>
        <v>17.497509443087818</v>
      </c>
      <c r="AK7" s="105">
        <f>'Lps Male offspring pre-eclampti'!BJ14</f>
        <v>21.980453360232989</v>
      </c>
      <c r="AL7" s="167">
        <f>'Lps Male offspring pre-eclampti'!BQ14</f>
        <v>13.709981403445045</v>
      </c>
      <c r="AM7" s="105"/>
      <c r="AN7" s="213"/>
      <c r="AO7" s="204"/>
      <c r="AP7" s="110"/>
      <c r="AQ7" s="110"/>
      <c r="AR7" s="110"/>
      <c r="AS7" s="168"/>
      <c r="AT7" s="110"/>
      <c r="AU7" s="110"/>
      <c r="AV7" s="110"/>
      <c r="AW7" s="169"/>
      <c r="AX7" s="170"/>
      <c r="AY7" s="116"/>
      <c r="AZ7" s="116"/>
      <c r="BA7" s="116"/>
      <c r="BB7" s="170"/>
      <c r="BC7" s="116"/>
      <c r="BD7" s="116"/>
      <c r="BE7" s="116"/>
      <c r="BF7" s="171"/>
    </row>
    <row r="8" spans="1:58" x14ac:dyDescent="0.3">
      <c r="A8" s="27" t="s">
        <v>50</v>
      </c>
      <c r="B8" s="58">
        <f>'Male offspring control mo.'!F15</f>
        <v>23.409363745498197</v>
      </c>
      <c r="C8" s="28">
        <f>'Male offspring control mo.'!M15</f>
        <v>38.710169233114826</v>
      </c>
      <c r="D8" s="29">
        <f>'Male offspring control mo.'!T15</f>
        <v>3.6544850498338999</v>
      </c>
      <c r="E8" s="28">
        <f>'Male offspring control mo.'!AA15</f>
        <v>28.776978417266168</v>
      </c>
      <c r="F8" s="29">
        <f>'Male offspring control mo.'!AH15</f>
        <v>19.118334741372866</v>
      </c>
      <c r="G8" s="29">
        <f>'Male offspring control mo.'!AO15</f>
        <v>29.809261870725944</v>
      </c>
      <c r="H8" s="30">
        <f>'Male offspring control mo.'!BC15</f>
        <v>28.323058077970458</v>
      </c>
      <c r="I8" s="30">
        <f>'Male offspring control mo.'!BJ15</f>
        <v>2.6341355389500576</v>
      </c>
      <c r="J8" s="150"/>
      <c r="K8" s="151">
        <f>'LPS Male offspring control mo. '!F15</f>
        <v>24.919616497617724</v>
      </c>
      <c r="L8" s="151">
        <f>'LPS Male offspring control mo. '!M15</f>
        <v>12.844568648735381</v>
      </c>
      <c r="M8" s="152">
        <f>'LPS Male offspring control mo. '!AA15</f>
        <v>16.58902576798544</v>
      </c>
      <c r="N8" s="151">
        <f>'LPS Male offspring control mo. '!AH15</f>
        <v>12.179247320839421</v>
      </c>
      <c r="O8" s="152">
        <f>'LPS Male offspring control mo. '!AO15</f>
        <v>15.343951817005458</v>
      </c>
      <c r="P8" s="152">
        <f>'LPS Male offspring control mo. '!AV15</f>
        <v>9.8107201026602873</v>
      </c>
      <c r="Q8" s="98">
        <f>'LPS Male offspring control mo. '!BC15</f>
        <v>14.677015772284644</v>
      </c>
      <c r="R8" s="98">
        <f>'LPS Male offspring control mo. '!BJ15</f>
        <v>2.0465887718986551</v>
      </c>
      <c r="S8" s="125"/>
      <c r="T8" s="153">
        <f>'Male offspring pre-eclamptic Mo'!F15</f>
        <v>23.456790123456763</v>
      </c>
      <c r="U8" s="154">
        <f>'Male offspring pre-eclamptic Mo'!M15</f>
        <v>1.4405762304922172</v>
      </c>
      <c r="V8" s="153">
        <f>'Male offspring pre-eclamptic Mo'!T15</f>
        <v>26.857045724970245</v>
      </c>
      <c r="W8" s="154">
        <f>'Male offspring pre-eclamptic Mo'!AA15</f>
        <v>23.47024308466051</v>
      </c>
      <c r="X8" s="154">
        <f>'Male offspring pre-eclamptic Mo'!AH15</f>
        <v>9.6468279921517208</v>
      </c>
      <c r="Y8" s="154">
        <f>'Male offspring pre-eclamptic Mo'!AO15</f>
        <v>9.4841930116472373</v>
      </c>
      <c r="Z8" s="153">
        <f>'Male offspring pre-eclamptic Mo'!AV15</f>
        <v>40.930979133226344</v>
      </c>
      <c r="AA8" s="154">
        <f>'Male offspring pre-eclamptic Mo'!BC15</f>
        <v>17.850735557947619</v>
      </c>
      <c r="AB8" s="154">
        <f>'Male offspring pre-eclamptic Mo'!BJ15</f>
        <v>19.037000215521736</v>
      </c>
      <c r="AC8" s="155">
        <f>'Male offspring pre-eclamptic Mo'!BQ15</f>
        <v>13.118914531398978</v>
      </c>
      <c r="AD8" s="409"/>
      <c r="AE8" s="156">
        <f>'Lps Male offspring pre-eclampti'!M15</f>
        <v>37.153373024250882</v>
      </c>
      <c r="AF8" s="156">
        <f>'Lps Male offspring pre-eclampti'!T15</f>
        <v>13.558167552863148</v>
      </c>
      <c r="AG8" s="156">
        <f>'Lps Male offspring pre-eclampti'!AA15</f>
        <v>31.749710312862096</v>
      </c>
      <c r="AH8" s="272">
        <f>'Lps Male offspring pre-eclampti'!AO15</f>
        <v>15.481690750077723</v>
      </c>
      <c r="AI8" s="156">
        <f>'Lps Male offspring pre-eclampti'!AV15</f>
        <v>16.864807497323074</v>
      </c>
      <c r="AJ8" s="156">
        <f>'Lps Male offspring pre-eclampti'!BC15</f>
        <v>21.064635318506532</v>
      </c>
      <c r="AK8" s="156">
        <f>'Lps Male offspring pre-eclampti'!BJ15</f>
        <v>24.560819169791202</v>
      </c>
      <c r="AL8" s="158">
        <f>'Lps Male offspring pre-eclampti'!BQ15</f>
        <v>15.912389563387949</v>
      </c>
      <c r="AM8" s="156"/>
      <c r="AN8" s="157"/>
      <c r="AO8" s="205"/>
      <c r="AP8" s="159"/>
      <c r="AQ8" s="159"/>
      <c r="AR8" s="159"/>
      <c r="AS8" s="172"/>
      <c r="AT8" s="159"/>
      <c r="AU8" s="159"/>
      <c r="AV8" s="159"/>
      <c r="AW8" s="161"/>
      <c r="AX8" s="173"/>
      <c r="AY8" s="163"/>
      <c r="AZ8" s="163"/>
      <c r="BA8" s="163"/>
      <c r="BB8" s="173"/>
      <c r="BC8" s="163"/>
      <c r="BD8" s="163"/>
      <c r="BE8" s="163"/>
      <c r="BF8" s="165"/>
    </row>
    <row r="9" spans="1:58" x14ac:dyDescent="0.3">
      <c r="A9" s="27" t="s">
        <v>51</v>
      </c>
      <c r="B9" s="57">
        <f>'Male offspring control mo.'!F16</f>
        <v>22.328931572629045</v>
      </c>
      <c r="C9" s="21">
        <f>'Male offspring control mo.'!M16</f>
        <v>42.369263607257189</v>
      </c>
      <c r="D9" s="20">
        <f>'Male offspring control mo.'!T16</f>
        <v>13.842746400885936</v>
      </c>
      <c r="E9" s="21">
        <f>'Male offspring control mo.'!AA16</f>
        <v>32.507327471356248</v>
      </c>
      <c r="F9" s="20">
        <f>'Male offspring control mo.'!AH16</f>
        <v>35.501972547104742</v>
      </c>
      <c r="G9" s="20">
        <f>'Male offspring control mo.'!AO16</f>
        <v>32.325392149287168</v>
      </c>
      <c r="H9" s="63">
        <f>'Male offspring control mo.'!BC16</f>
        <v>27.862240714307418</v>
      </c>
      <c r="I9" s="63">
        <f>'Male offspring control mo.'!BJ16</f>
        <v>6.822299561723165</v>
      </c>
      <c r="J9" s="150"/>
      <c r="K9" s="97">
        <f>'LPS Male offspring control mo. '!F16</f>
        <v>34.996638508082206</v>
      </c>
      <c r="L9" s="97">
        <f>'LPS Male offspring control mo. '!M16</f>
        <v>13.3078225607451</v>
      </c>
      <c r="M9" s="98">
        <f>'LPS Male offspring control mo. '!AA16</f>
        <v>16.988275485548439</v>
      </c>
      <c r="N9" s="97">
        <f>'LPS Male offspring control mo. '!AH16</f>
        <v>7.8949511737078177</v>
      </c>
      <c r="O9" s="98">
        <f>'LPS Male offspring control mo. '!AO16</f>
        <v>12.529567822331112</v>
      </c>
      <c r="P9" s="98">
        <f>'LPS Male offspring control mo. '!AV16</f>
        <v>11.048730730631913</v>
      </c>
      <c r="Q9" s="152">
        <f>'LPS Male offspring control mo. '!BC16</f>
        <v>19.462085439228709</v>
      </c>
      <c r="R9" s="152">
        <f>'LPS Male offspring control mo. '!BJ16</f>
        <v>2.4633109719075268</v>
      </c>
      <c r="S9" s="166"/>
      <c r="T9" s="102">
        <f>'Male offspring pre-eclamptic Mo'!F16</f>
        <v>26.102292768959412</v>
      </c>
      <c r="U9" s="103">
        <f>'Male offspring pre-eclamptic Mo'!M16</f>
        <v>1.2004801920768307</v>
      </c>
      <c r="V9" s="102">
        <f>'Male offspring pre-eclamptic Mo'!T16</f>
        <v>22.352541220465756</v>
      </c>
      <c r="W9" s="103">
        <f>'Male offspring pre-eclamptic Mo'!AA16</f>
        <v>27.302119506645923</v>
      </c>
      <c r="X9" s="103">
        <f>'Male offspring pre-eclamptic Mo'!AH16</f>
        <v>11.445389143230871</v>
      </c>
      <c r="Y9" s="103">
        <f>'Male offspring pre-eclamptic Mo'!AO16</f>
        <v>15.141430948419293</v>
      </c>
      <c r="Z9" s="102">
        <f>'Male offspring pre-eclamptic Mo'!AV16</f>
        <v>44.221508828250393</v>
      </c>
      <c r="AA9" s="103">
        <f>'Male offspring pre-eclamptic Mo'!BC16</f>
        <v>17.491926803013992</v>
      </c>
      <c r="AB9" s="103">
        <f>'Male offspring pre-eclamptic Mo'!BJ16</f>
        <v>23.373245409734629</v>
      </c>
      <c r="AC9" s="141">
        <f>'Male offspring pre-eclamptic Mo'!BQ16</f>
        <v>13.613727151247494</v>
      </c>
      <c r="AD9" s="409"/>
      <c r="AE9" s="105">
        <f>'Lps Male offspring pre-eclampti'!M16</f>
        <v>33.964447071739237</v>
      </c>
      <c r="AF9" s="105">
        <f>'Lps Male offspring pre-eclampti'!T16</f>
        <v>15.814030711071561</v>
      </c>
      <c r="AG9" s="105">
        <f>'Lps Male offspring pre-eclampti'!AA16</f>
        <v>34.60585755789544</v>
      </c>
      <c r="AH9" s="156">
        <f>'Lps Male offspring pre-eclampti'!AO16</f>
        <v>22.362742580101575</v>
      </c>
      <c r="AI9" s="156">
        <f>'Lps Male offspring pre-eclampti'!AV16</f>
        <v>20.72282078251888</v>
      </c>
      <c r="AJ9" s="105">
        <f>'Lps Male offspring pre-eclampti'!BC16</f>
        <v>17.497509443087818</v>
      </c>
      <c r="AK9" s="105">
        <f>'Lps Male offspring pre-eclampti'!BJ16</f>
        <v>34.407573767787696</v>
      </c>
      <c r="AL9" s="167">
        <f>'Lps Male offspring pre-eclampti'!BQ16</f>
        <v>21.528549155641251</v>
      </c>
      <c r="AM9" s="105"/>
      <c r="AN9" s="213"/>
      <c r="AO9" s="204"/>
      <c r="AP9" s="110"/>
      <c r="AQ9" s="110"/>
      <c r="AR9" s="110"/>
      <c r="AS9" s="168"/>
      <c r="AT9" s="110"/>
      <c r="AU9" s="110"/>
      <c r="AV9" s="110"/>
      <c r="AW9" s="169"/>
      <c r="AX9" s="170"/>
      <c r="AY9" s="116"/>
      <c r="AZ9" s="116"/>
      <c r="BA9" s="116"/>
      <c r="BB9" s="170"/>
      <c r="BC9" s="116"/>
      <c r="BD9" s="116"/>
      <c r="BE9" s="116"/>
      <c r="BF9" s="171"/>
    </row>
    <row r="10" spans="1:58" x14ac:dyDescent="0.3">
      <c r="A10" s="27" t="s">
        <v>52</v>
      </c>
      <c r="B10" s="58">
        <f>'Male offspring control mo.'!F17</f>
        <v>19.927971188475386</v>
      </c>
      <c r="C10" s="28">
        <f>'Male offspring control mo.'!M17</f>
        <v>47.552980637292265</v>
      </c>
      <c r="D10" s="29">
        <f>'Male offspring control mo.'!T17</f>
        <v>16.279069767441847</v>
      </c>
      <c r="E10" s="28">
        <f>'Male offspring control mo.'!AA17</f>
        <v>34.550137667643646</v>
      </c>
      <c r="F10" s="29">
        <f>'Male offspring control mo.'!AH17</f>
        <v>2.1960249365090534</v>
      </c>
      <c r="G10" s="29">
        <f>'Male offspring control mo.'!AO17</f>
        <v>32.089112544913654</v>
      </c>
      <c r="H10" s="30">
        <f>'Male offspring control mo.'!BC17</f>
        <v>32.174203541166833</v>
      </c>
      <c r="I10" s="30">
        <f>'Male offspring control mo.'!BJ17</f>
        <v>12.864058341858961</v>
      </c>
      <c r="J10" s="150"/>
      <c r="K10" s="151">
        <f>'LPS Male offspring control mo. '!F17</f>
        <v>34.609628482067187</v>
      </c>
      <c r="L10" s="151">
        <f>'LPS Male offspring control mo. '!M17</f>
        <v>11.794680420441491</v>
      </c>
      <c r="M10" s="152">
        <f>'LPS Male offspring control mo. '!AA17</f>
        <v>16.471618458677728</v>
      </c>
      <c r="N10" s="151">
        <f>'LPS Male offspring control mo. '!AH17</f>
        <v>8.3614361410172648</v>
      </c>
      <c r="O10" s="152">
        <f>'LPS Male offspring control mo. '!AO17</f>
        <v>7.8101396211773366</v>
      </c>
      <c r="P10" s="152">
        <f>'LPS Male offspring control mo. '!AV17</f>
        <v>8.9195718101004076</v>
      </c>
      <c r="Q10" s="139">
        <f>'LPS Male offspring control mo. '!BC17</f>
        <v>16.39657102219152</v>
      </c>
      <c r="R10" s="139">
        <f>'LPS Male offspring control mo. '!BJ17</f>
        <v>2.0726524205132648</v>
      </c>
      <c r="S10" s="166"/>
      <c r="T10" s="153">
        <f>'Male offspring pre-eclamptic Mo'!F17</f>
        <v>29.805996472663104</v>
      </c>
      <c r="U10" s="154">
        <f>'Male offspring pre-eclamptic Mo'!M17</f>
        <v>1.920768307322956</v>
      </c>
      <c r="V10" s="153">
        <f>'Male offspring pre-eclamptic Mo'!T17</f>
        <v>16.573176950535441</v>
      </c>
      <c r="W10" s="154">
        <f>'Male offspring pre-eclamptic Mo'!AA17</f>
        <v>30.655011375883117</v>
      </c>
      <c r="X10" s="154">
        <f>'Male offspring pre-eclamptic Mo'!AH17</f>
        <v>13.407455853499</v>
      </c>
      <c r="Y10" s="154">
        <f>'Male offspring pre-eclamptic Mo'!AO17</f>
        <v>17.470881863560734</v>
      </c>
      <c r="Z10" s="153">
        <f>'Male offspring pre-eclamptic Mo'!AV17</f>
        <v>47.94007490636703</v>
      </c>
      <c r="AA10" s="154">
        <f>'Male offspring pre-eclamptic Mo'!BC17</f>
        <v>18.030139935414418</v>
      </c>
      <c r="AB10" s="154">
        <f>'Male offspring pre-eclamptic Mo'!BJ17</f>
        <v>25.409404395252949</v>
      </c>
      <c r="AC10" s="155">
        <f>'Male offspring pre-eclamptic Mo'!BQ17</f>
        <v>14.753355758222359</v>
      </c>
      <c r="AD10" s="409"/>
      <c r="AE10" s="156">
        <f>'Lps Male offspring pre-eclampti'!M17</f>
        <v>35.207251333586683</v>
      </c>
      <c r="AF10" s="156">
        <f>'Lps Male offspring pre-eclampti'!T17</f>
        <v>22.915040081056112</v>
      </c>
      <c r="AG10" s="156">
        <f>'Lps Male offspring pre-eclampti'!AA17</f>
        <v>35.035490173028592</v>
      </c>
      <c r="AH10" s="105">
        <f>'Lps Male offspring pre-eclampti'!AO17</f>
        <v>22.830451884994414</v>
      </c>
      <c r="AI10" s="157">
        <f>'Lps Male offspring pre-eclampti'!AV17</f>
        <v>21.598392889293198</v>
      </c>
      <c r="AJ10" s="156">
        <f>'Lps Male offspring pre-eclampti'!BC17</f>
        <v>19.793377966216035</v>
      </c>
      <c r="AK10" s="156">
        <f>'Lps Male offspring pre-eclampti'!BJ17</f>
        <v>37.977642856689705</v>
      </c>
      <c r="AL10" s="158">
        <f>'Lps Male offspring pre-eclampti'!BQ17</f>
        <v>19.017701165258867</v>
      </c>
      <c r="AM10" s="156"/>
      <c r="AN10" s="157"/>
      <c r="AO10" s="205"/>
      <c r="AP10" s="159"/>
      <c r="AQ10" s="159"/>
      <c r="AR10" s="159"/>
      <c r="AS10" s="172"/>
      <c r="AT10" s="159"/>
      <c r="AU10" s="159"/>
      <c r="AV10" s="159"/>
      <c r="AW10" s="161"/>
      <c r="AX10" s="173"/>
      <c r="AY10" s="163"/>
      <c r="AZ10" s="163"/>
      <c r="BA10" s="163"/>
      <c r="BB10" s="173"/>
      <c r="BC10" s="163"/>
      <c r="BD10" s="163"/>
      <c r="BE10" s="163"/>
      <c r="BF10" s="165"/>
    </row>
    <row r="11" spans="1:58" x14ac:dyDescent="0.3">
      <c r="A11" s="31" t="s">
        <v>53</v>
      </c>
      <c r="B11" s="59">
        <f>'Male offspring control mo.'!F18</f>
        <v>28.211284513805523</v>
      </c>
      <c r="C11" s="25">
        <f>'Male offspring control mo.'!M18</f>
        <v>60.20734868120141</v>
      </c>
      <c r="D11" s="24">
        <f>'Male offspring control mo.'!T18</f>
        <v>17.165005537098558</v>
      </c>
      <c r="E11" s="25">
        <f>'Male offspring control mo.'!AA18</f>
        <v>35.704769517719157</v>
      </c>
      <c r="F11" s="24">
        <f>'Male offspring control mo.'!AH18</f>
        <v>4.383438010521977</v>
      </c>
      <c r="G11" s="24">
        <f>'Male offspring control mo.'!AO18</f>
        <v>32.546338330178095</v>
      </c>
      <c r="H11" s="32">
        <f>'Male offspring control mo.'!BC18</f>
        <v>34.217106528583429</v>
      </c>
      <c r="I11" s="32">
        <f>'Male offspring control mo.'!BJ18</f>
        <v>18.843173643021643</v>
      </c>
      <c r="J11" s="174"/>
      <c r="K11" s="124">
        <f>'LPS Male offspring control mo. '!F18</f>
        <v>32.528134225833796</v>
      </c>
      <c r="L11" s="124">
        <f>'LPS Male offspring control mo. '!M18</f>
        <v>8.9352939674883398</v>
      </c>
      <c r="M11" s="123">
        <f>'LPS Male offspring control mo. '!AA18</f>
        <v>14.953864116715401</v>
      </c>
      <c r="N11" s="124">
        <f>'LPS Male offspring control mo. '!AH18</f>
        <v>7.5913582243353508</v>
      </c>
      <c r="O11" s="123">
        <f>'LPS Male offspring control mo. '!AO18</f>
        <v>13.717992401488171</v>
      </c>
      <c r="P11" s="123">
        <f>'LPS Male offspring control mo. '!AV18</f>
        <v>10.884348145588943</v>
      </c>
      <c r="Q11" s="123">
        <f>'LPS Male offspring control mo. '!BC18</f>
        <v>17.490338760265217</v>
      </c>
      <c r="R11" s="123">
        <f>'LPS Male offspring control mo. '!BJ18</f>
        <v>2.5024064448294623</v>
      </c>
      <c r="S11" s="175"/>
      <c r="T11" s="128">
        <f>'Male offspring pre-eclamptic Mo'!F18</f>
        <v>30.687830687830655</v>
      </c>
      <c r="U11" s="127">
        <f>'Male offspring pre-eclamptic Mo'!M18</f>
        <v>2.6410564225690476</v>
      </c>
      <c r="V11" s="128">
        <f>'Male offspring pre-eclamptic Mo'!T18</f>
        <v>26.432092469828312</v>
      </c>
      <c r="W11" s="127">
        <f>'Male offspring pre-eclamptic Mo'!AA18</f>
        <v>28.619327026703395</v>
      </c>
      <c r="X11" s="127">
        <f>'Male offspring pre-eclamptic Mo'!AH18</f>
        <v>18.149117069980374</v>
      </c>
      <c r="Y11" s="127">
        <f>'Male offspring pre-eclamptic Mo'!AO18</f>
        <v>19.301164725457561</v>
      </c>
      <c r="Z11" s="128">
        <f>'Male offspring pre-eclamptic Mo'!AV18</f>
        <v>50.909577314071683</v>
      </c>
      <c r="AA11" s="127">
        <f>'Male offspring pre-eclamptic Mo'!BC18</f>
        <v>23.322569070685322</v>
      </c>
      <c r="AB11" s="127">
        <f>'Male offspring pre-eclamptic Mo'!BJ18</f>
        <v>24.459023060825803</v>
      </c>
      <c r="AC11" s="129">
        <f>'Male offspring pre-eclamptic Mo'!BQ18</f>
        <v>16.635912195571493</v>
      </c>
      <c r="AD11" s="409"/>
      <c r="AE11" s="131">
        <f>'Lps Male offspring pre-eclampti'!M18</f>
        <v>34.215119143126593</v>
      </c>
      <c r="AF11" s="131">
        <f>'Lps Male offspring pre-eclampti'!T18</f>
        <v>26.318289988463139</v>
      </c>
      <c r="AG11" s="131">
        <f>'Lps Male offspring pre-eclampti'!AA18</f>
        <v>36.204454744431573</v>
      </c>
      <c r="AH11" s="272">
        <f>'Lps Male offspring pre-eclampti'!AO18</f>
        <v>24.391426395778982</v>
      </c>
      <c r="AI11" s="131">
        <f>'Lps Male offspring pre-eclampti'!AV18</f>
        <v>22.614302906255045</v>
      </c>
      <c r="AJ11" s="270">
        <f>'Lps Male offspring pre-eclampti'!BC18</f>
        <v>24.046995078466775</v>
      </c>
      <c r="AK11" s="131">
        <f>'Lps Male offspring pre-eclampti'!BJ18</f>
        <v>41.046040235244845</v>
      </c>
      <c r="AL11" s="130">
        <f>'Lps Male offspring pre-eclampti'!BQ18</f>
        <v>16.980595715904737</v>
      </c>
      <c r="AM11" s="131"/>
      <c r="AN11" s="211"/>
      <c r="AO11" s="220"/>
      <c r="AP11" s="133"/>
      <c r="AQ11" s="133"/>
      <c r="AR11" s="133"/>
      <c r="AS11" s="176"/>
      <c r="AT11" s="133"/>
      <c r="AU11" s="133"/>
      <c r="AV11" s="133"/>
      <c r="AW11" s="134"/>
      <c r="AX11" s="177"/>
      <c r="AY11" s="136"/>
      <c r="AZ11" s="136"/>
      <c r="BA11" s="136"/>
      <c r="BB11" s="177"/>
      <c r="BC11" s="136"/>
      <c r="BD11" s="136"/>
      <c r="BE11" s="136"/>
      <c r="BF11" s="137"/>
    </row>
    <row r="12" spans="1:58" x14ac:dyDescent="0.3">
      <c r="A12" s="26" t="s">
        <v>54</v>
      </c>
      <c r="B12" s="60">
        <f>'Male offspring control mo.'!F21</f>
        <v>10.623556581986161</v>
      </c>
      <c r="C12" s="33"/>
      <c r="D12" s="18">
        <f>'Male offspring control mo.'!T21</f>
        <v>11.538461538461551</v>
      </c>
      <c r="E12" s="33">
        <f>'Male offspring control mo.'!AA21</f>
        <v>8.5806723871149178</v>
      </c>
      <c r="F12" s="18">
        <f>'Male offspring control mo.'!AH21</f>
        <v>4.383915713515286</v>
      </c>
      <c r="G12" s="18">
        <f>'Male offspring control mo.'!AO21</f>
        <v>9.383475777743973</v>
      </c>
      <c r="H12" s="19">
        <f>'Male offspring control mo.'!BC21</f>
        <v>8.4879966967114981</v>
      </c>
      <c r="I12" s="19">
        <f>'Male offspring control mo.'!BJ21</f>
        <v>2.8068499056947642</v>
      </c>
      <c r="J12" s="138"/>
      <c r="K12" s="178">
        <f>'LPS Male offspring control mo. '!F21</f>
        <v>15.586649110223167</v>
      </c>
      <c r="L12" s="178">
        <f>'LPS Male offspring control mo. '!M21</f>
        <v>4.7452589918167201</v>
      </c>
      <c r="M12" s="179">
        <f>'LPS Male offspring control mo. '!AA21</f>
        <v>12.073684326072728</v>
      </c>
      <c r="N12" s="178">
        <f>'LPS Male offspring control mo. '!AH21</f>
        <v>6.3077734906395735</v>
      </c>
      <c r="O12" s="179">
        <f>'LPS Male offspring control mo. '!AO21</f>
        <v>5.0394502191084554</v>
      </c>
      <c r="P12" s="179">
        <f>'LPS Male offspring control mo. '!AV21</f>
        <v>3.4311197179161685</v>
      </c>
      <c r="Q12" s="98">
        <f>'LPS Male offspring control mo. '!BC21</f>
        <v>5.0600154483074204</v>
      </c>
      <c r="R12" s="98">
        <f>'LPS Male offspring control mo. '!BJ21</f>
        <v>0.37264298017513242</v>
      </c>
      <c r="S12" s="125"/>
      <c r="T12" s="50">
        <f>'Male offspring pre-eclamptic Mo'!F21</f>
        <v>7.4152542372881385</v>
      </c>
      <c r="U12" s="180">
        <f>'Male offspring pre-eclamptic Mo'!M21</f>
        <v>0.94936708860760088</v>
      </c>
      <c r="V12" s="50">
        <f>'Male offspring pre-eclamptic Mo'!T21</f>
        <v>9.4546682424446988</v>
      </c>
      <c r="W12" s="180">
        <f>'Male offspring pre-eclamptic Mo'!AA21</f>
        <v>10.921856715641665</v>
      </c>
      <c r="X12" s="180">
        <f>'Male offspring pre-eclamptic Mo'!AH21</f>
        <v>1.5441034549314749</v>
      </c>
      <c r="Y12" s="180">
        <f>'Male offspring pre-eclamptic Mo'!AO21</f>
        <v>3.5864978902953344</v>
      </c>
      <c r="Z12" s="50">
        <f>'Male offspring pre-eclamptic Mo'!AV21</f>
        <v>13.774944567627493</v>
      </c>
      <c r="AA12" s="180">
        <f>'Male offspring pre-eclamptic Mo'!BC21</f>
        <v>4.1627021883920072</v>
      </c>
      <c r="AB12" s="180">
        <f>'Male offspring pre-eclamptic Mo'!BJ21</f>
        <v>-0.31568278993938265</v>
      </c>
      <c r="AC12" s="181">
        <f>'Male offspring pre-eclamptic Mo'!BQ21</f>
        <v>-0.72754495712023626</v>
      </c>
      <c r="AD12" s="409"/>
      <c r="AE12" s="142">
        <f>'Lps Male offspring pre-eclampti'!M21</f>
        <v>6.0263713415863016</v>
      </c>
      <c r="AF12" s="142"/>
      <c r="AG12" s="142">
        <f>'Lps Male offspring pre-eclampti'!AA21</f>
        <v>10.17995278524285</v>
      </c>
      <c r="AH12" s="108">
        <f>'Lps Male offspring pre-eclampti'!AO21</f>
        <v>5.6036021668095337</v>
      </c>
      <c r="AI12" s="108">
        <f>'Lps Male offspring pre-eclampti'!AV21</f>
        <v>5.2120129727834534</v>
      </c>
      <c r="AJ12" s="142">
        <f>'Lps Male offspring pre-eclampti'!BC21</f>
        <v>5.9500948260252269</v>
      </c>
      <c r="AK12" s="142">
        <f>'Lps Male offspring pre-eclampti'!BJ21</f>
        <v>4.0729930149353741</v>
      </c>
      <c r="AL12" s="143">
        <f>'Lps Male offspring pre-eclampti'!BQ21</f>
        <v>3.3542416927196674</v>
      </c>
      <c r="AM12" s="142"/>
      <c r="AN12" s="212"/>
      <c r="AO12" s="206"/>
      <c r="AP12" s="145"/>
      <c r="AQ12" s="145"/>
      <c r="AR12" s="145"/>
      <c r="AS12" s="182"/>
      <c r="AT12" s="145"/>
      <c r="AU12" s="145"/>
      <c r="AV12" s="145"/>
      <c r="AW12" s="146"/>
      <c r="AX12" s="183"/>
      <c r="AY12" s="148"/>
      <c r="AZ12" s="148"/>
      <c r="BA12" s="148"/>
      <c r="BB12" s="183"/>
      <c r="BC12" s="148"/>
      <c r="BD12" s="148"/>
      <c r="BE12" s="148"/>
      <c r="BF12" s="149"/>
    </row>
    <row r="13" spans="1:58" x14ac:dyDescent="0.3">
      <c r="A13" s="27" t="s">
        <v>55</v>
      </c>
      <c r="B13" s="57">
        <f>'Male offspring control mo.'!F22</f>
        <v>15.588914549653579</v>
      </c>
      <c r="C13" s="21"/>
      <c r="D13" s="20">
        <f>'Male offspring control mo.'!T22</f>
        <v>29.700854700854713</v>
      </c>
      <c r="E13" s="21">
        <f>'Male offspring control mo.'!AA22</f>
        <v>13.504009002672662</v>
      </c>
      <c r="F13" s="20">
        <f>'Male offspring control mo.'!AH22</f>
        <v>3.1672289689150359</v>
      </c>
      <c r="G13" s="20">
        <f>'Male offspring control mo.'!AO22</f>
        <v>17.222843246600888</v>
      </c>
      <c r="H13" s="63">
        <f>'Male offspring control mo.'!BC22</f>
        <v>14.512861216953748</v>
      </c>
      <c r="I13" s="63">
        <f>'Male offspring control mo.'!BJ22</f>
        <v>9.2625547478063357</v>
      </c>
      <c r="J13" s="150"/>
      <c r="K13" s="97">
        <f>'LPS Male offspring control mo. '!F22</f>
        <v>23.511750345719985</v>
      </c>
      <c r="L13" s="97">
        <f>'LPS Male offspring control mo. '!M22</f>
        <v>9.9476155677271283</v>
      </c>
      <c r="M13" s="98">
        <f>'LPS Male offspring control mo. '!AA22</f>
        <v>23.527996604476382</v>
      </c>
      <c r="N13" s="97">
        <f>'LPS Male offspring control mo. '!AH22</f>
        <v>6.6013429446991525</v>
      </c>
      <c r="O13" s="98">
        <f>'LPS Male offspring control mo. '!AO22</f>
        <v>12.63324976582976</v>
      </c>
      <c r="P13" s="98">
        <f>'LPS Male offspring control mo. '!AV22</f>
        <v>7.8705857162897397</v>
      </c>
      <c r="Q13" s="152">
        <f>'LPS Male offspring control mo. '!BC22</f>
        <v>15.31654726242097</v>
      </c>
      <c r="R13" s="152">
        <f>'LPS Male offspring control mo. '!BJ22</f>
        <v>3.3983869291413185</v>
      </c>
      <c r="S13" s="166"/>
      <c r="T13" s="102">
        <f>'Male offspring pre-eclamptic Mo'!F22</f>
        <v>12.923728813559313</v>
      </c>
      <c r="U13" s="103">
        <f>'Male offspring pre-eclamptic Mo'!M22</f>
        <v>1.582278481012658</v>
      </c>
      <c r="V13" s="102">
        <f>'Male offspring pre-eclamptic Mo'!T22</f>
        <v>18.31841971973661</v>
      </c>
      <c r="W13" s="103">
        <f>'Male offspring pre-eclamptic Mo'!AA22</f>
        <v>13.912365102067373</v>
      </c>
      <c r="X13" s="103">
        <f>'Male offspring pre-eclamptic Mo'!AH22</f>
        <v>4.7288168307276637</v>
      </c>
      <c r="Y13" s="103">
        <f>'Male offspring pre-eclamptic Mo'!AO22</f>
        <v>5.0632911392405182</v>
      </c>
      <c r="Z13" s="102">
        <f>'Male offspring pre-eclamptic Mo'!AV22</f>
        <v>5.5432372505543244</v>
      </c>
      <c r="AA13" s="103">
        <f>'Male offspring pre-eclamptic Mo'!BC22</f>
        <v>10.109419600380591</v>
      </c>
      <c r="AB13" s="103">
        <f>'Male offspring pre-eclamptic Mo'!BJ22</f>
        <v>6.0326411163755296</v>
      </c>
      <c r="AC13" s="141">
        <f>'Male offspring pre-eclamptic Mo'!BQ22</f>
        <v>7.7360738754840526</v>
      </c>
      <c r="AD13" s="409"/>
      <c r="AE13" s="105">
        <f>'Lps Male offspring pre-eclampti'!M22</f>
        <v>14.639867976595852</v>
      </c>
      <c r="AF13" s="105"/>
      <c r="AG13" s="105">
        <f>'Lps Male offspring pre-eclampti'!AA22</f>
        <v>17.14600923812079</v>
      </c>
      <c r="AH13" s="272">
        <f>'Lps Male offspring pre-eclampti'!AO22</f>
        <v>9.0341422924757833</v>
      </c>
      <c r="AI13" s="105">
        <f>'Lps Male offspring pre-eclampti'!AV22</f>
        <v>8.4043695490204708</v>
      </c>
      <c r="AJ13" s="105">
        <f>'Lps Male offspring pre-eclampti'!BC22</f>
        <v>23.915576246795457</v>
      </c>
      <c r="AK13" s="105">
        <f>'Lps Male offspring pre-eclampti'!BJ22</f>
        <v>7.8004579447453066</v>
      </c>
      <c r="AL13" s="167">
        <f>'Lps Male offspring pre-eclampti'!BQ22</f>
        <v>8.9125454553449224</v>
      </c>
      <c r="AM13" s="105"/>
      <c r="AN13" s="213"/>
      <c r="AO13" s="204"/>
      <c r="AP13" s="110"/>
      <c r="AQ13" s="110"/>
      <c r="AR13" s="110"/>
      <c r="AS13" s="168"/>
      <c r="AT13" s="110"/>
      <c r="AU13" s="110"/>
      <c r="AV13" s="110"/>
      <c r="AW13" s="169"/>
      <c r="AX13" s="170"/>
      <c r="AY13" s="116"/>
      <c r="AZ13" s="116"/>
      <c r="BA13" s="116"/>
      <c r="BB13" s="170"/>
      <c r="BC13" s="116"/>
      <c r="BD13" s="116"/>
      <c r="BE13" s="116"/>
      <c r="BF13" s="171"/>
    </row>
    <row r="14" spans="1:58" x14ac:dyDescent="0.3">
      <c r="A14" s="27" t="s">
        <v>56</v>
      </c>
      <c r="B14" s="58">
        <f>'Male offspring control mo.'!F23</f>
        <v>17.436489607390293</v>
      </c>
      <c r="C14" s="28"/>
      <c r="D14" s="29">
        <f>'Male offspring control mo.'!T23</f>
        <v>30.555555555555575</v>
      </c>
      <c r="E14" s="28">
        <f>'Male offspring control mo.'!AA23</f>
        <v>14.348009565339698</v>
      </c>
      <c r="F14" s="29">
        <f>'Male offspring control mo.'!AH23</f>
        <v>6.610704681421435</v>
      </c>
      <c r="G14" s="29">
        <f>'Male offspring control mo.'!AO23</f>
        <v>22.7044277431499</v>
      </c>
      <c r="H14" s="30">
        <f>'Male offspring control mo.'!BC23</f>
        <v>15.678853604841978</v>
      </c>
      <c r="I14" s="30">
        <f>'Male offspring control mo.'!BJ23</f>
        <v>11.885288883635839</v>
      </c>
      <c r="J14" s="150"/>
      <c r="K14" s="151">
        <f>'LPS Male offspring control mo. '!F23</f>
        <v>26.250948275327485</v>
      </c>
      <c r="L14" s="151">
        <f>'LPS Male offspring control mo. '!M23</f>
        <v>1.5787683870080786</v>
      </c>
      <c r="M14" s="152">
        <f>'LPS Male offspring control mo. '!AA23</f>
        <v>25.772774340379296</v>
      </c>
      <c r="N14" s="151">
        <f>'LPS Male offspring control mo. '!AH23</f>
        <v>7.1796708962485649</v>
      </c>
      <c r="O14" s="152">
        <f>'LPS Male offspring control mo. '!AO23</f>
        <v>13.456120822033299</v>
      </c>
      <c r="P14" s="152">
        <f>'LPS Male offspring control mo. '!AV23</f>
        <v>12.550957876228644</v>
      </c>
      <c r="Q14" s="98">
        <f>'LPS Male offspring control mo. '!BC23</f>
        <v>17.315345727398682</v>
      </c>
      <c r="R14" s="98">
        <f>'LPS Male offspring control mo. '!BJ23</f>
        <v>5.3947967213875572</v>
      </c>
      <c r="S14" s="125"/>
      <c r="T14" s="153">
        <f>'Male offspring pre-eclamptic Mo'!F23</f>
        <v>19.491525423728795</v>
      </c>
      <c r="U14" s="154">
        <f>'Male offspring pre-eclamptic Mo'!M23</f>
        <v>4.4303797468354604</v>
      </c>
      <c r="V14" s="153">
        <f>'Male offspring pre-eclamptic Mo'!T23</f>
        <v>8.6105014350835631</v>
      </c>
      <c r="W14" s="154">
        <f>'Male offspring pre-eclamptic Mo'!AA23</f>
        <v>13.522298790794441</v>
      </c>
      <c r="X14" s="154">
        <f>'Male offspring pre-eclamptic Mo'!AH23</f>
        <v>6.7554526153252263</v>
      </c>
      <c r="Y14" s="154">
        <f>'Male offspring pre-eclamptic Mo'!AO23</f>
        <v>9.0717299578059301</v>
      </c>
      <c r="Z14" s="153">
        <f>'Male offspring pre-eclamptic Mo'!AV23</f>
        <v>-1.9401330376940213</v>
      </c>
      <c r="AA14" s="154">
        <f>'Male offspring pre-eclamptic Mo'!BC23</f>
        <v>12.963843958135115</v>
      </c>
      <c r="AB14" s="154">
        <f>'Male offspring pre-eclamptic Mo'!BJ23</f>
        <v>5.2521402090705642</v>
      </c>
      <c r="AC14" s="155">
        <f>'Male offspring pre-eclamptic Mo'!BQ23</f>
        <v>12.91527523007699</v>
      </c>
      <c r="AD14" s="409"/>
      <c r="AE14" s="156">
        <f>'Lps Male offspring pre-eclampti'!M23</f>
        <v>18.282634951953611</v>
      </c>
      <c r="AF14" s="156"/>
      <c r="AG14" s="156">
        <f>'Lps Male offspring pre-eclampti'!AA23</f>
        <v>24.407125513210921</v>
      </c>
      <c r="AH14" s="272">
        <f>'Lps Male offspring pre-eclampti'!AO23</f>
        <v>12.63123460660881</v>
      </c>
      <c r="AI14" s="156">
        <f>'Lps Male offspring pre-eclampti'!AV23</f>
        <v>13.0264714905553</v>
      </c>
      <c r="AJ14" s="156">
        <f>'Lps Male offspring pre-eclampti'!BC23</f>
        <v>27.582103136406523</v>
      </c>
      <c r="AK14" s="156">
        <f>'Lps Male offspring pre-eclampti'!BJ23</f>
        <v>11.643485214477417</v>
      </c>
      <c r="AL14" s="158">
        <f>'Lps Male offspring pre-eclampti'!BQ23</f>
        <v>11.37416949182354</v>
      </c>
      <c r="AM14" s="156"/>
      <c r="AN14" s="157"/>
      <c r="AO14" s="205"/>
      <c r="AP14" s="159"/>
      <c r="AQ14" s="159"/>
      <c r="AR14" s="159"/>
      <c r="AS14" s="184"/>
      <c r="AT14" s="159"/>
      <c r="AU14" s="159"/>
      <c r="AV14" s="159"/>
      <c r="AW14" s="161"/>
      <c r="AX14" s="173"/>
      <c r="AY14" s="163"/>
      <c r="AZ14" s="163"/>
      <c r="BA14" s="163"/>
      <c r="BB14" s="185"/>
      <c r="BC14" s="163"/>
      <c r="BD14" s="163"/>
      <c r="BE14" s="163"/>
      <c r="BF14" s="165"/>
    </row>
    <row r="15" spans="1:58" x14ac:dyDescent="0.3">
      <c r="A15" s="27" t="s">
        <v>57</v>
      </c>
      <c r="B15" s="57">
        <f>'Male offspring control mo.'!F24</f>
        <v>18.013856812933017</v>
      </c>
      <c r="C15" s="21"/>
      <c r="D15" s="20">
        <f>'Male offspring control mo.'!T24</f>
        <v>22.329059829059833</v>
      </c>
      <c r="E15" s="21">
        <f>'Male offspring control mo.'!AA24</f>
        <v>16.739344492896301</v>
      </c>
      <c r="F15" s="20">
        <f>'Male offspring control mo.'!AH24</f>
        <v>7.2508764828744781</v>
      </c>
      <c r="G15" s="20">
        <f>'Male offspring control mo.'!AO24</f>
        <v>26.476679312092195</v>
      </c>
      <c r="H15" s="63">
        <f>'Male offspring control mo.'!BC24</f>
        <v>21.413610661235349</v>
      </c>
      <c r="I15" s="63">
        <f>'Male offspring control mo.'!BJ24</f>
        <v>14.608237932176813</v>
      </c>
      <c r="J15" s="150"/>
      <c r="K15" s="97">
        <f>'LPS Male offspring control mo. '!F24</f>
        <v>28.001769424916223</v>
      </c>
      <c r="L15" s="97">
        <f>'LPS Male offspring control mo. '!M24</f>
        <v>13.47126453414754</v>
      </c>
      <c r="M15" s="98">
        <f>'LPS Male offspring control mo. '!AA24</f>
        <v>26.1863293584729</v>
      </c>
      <c r="N15" s="97">
        <f>'LPS Male offspring control mo. '!AH24</f>
        <v>7.8560812544478358</v>
      </c>
      <c r="O15" s="98">
        <f>'LPS Male offspring control mo. '!AO24</f>
        <v>15.195887516298336</v>
      </c>
      <c r="P15" s="98">
        <f>'LPS Male offspring control mo. '!AV24</f>
        <v>13.636301309900867</v>
      </c>
      <c r="Q15" s="98">
        <f>'LPS Male offspring control mo. '!BC24</f>
        <v>18.881591584350627</v>
      </c>
      <c r="R15" s="98">
        <f>'LPS Male offspring control mo. '!BJ24</f>
        <v>6.9121085255830037</v>
      </c>
      <c r="S15" s="125"/>
      <c r="T15" s="102">
        <f>'Male offspring pre-eclamptic Mo'!F24</f>
        <v>23.093220338983009</v>
      </c>
      <c r="U15" s="103">
        <f>'Male offspring pre-eclamptic Mo'!M24</f>
        <v>2.7426160337552981</v>
      </c>
      <c r="V15" s="102">
        <f>'Male offspring pre-eclamptic Mo'!T24</f>
        <v>17.30541955090326</v>
      </c>
      <c r="W15" s="103">
        <f>'Male offspring pre-eclamptic Mo'!AA24</f>
        <v>6.8911714991548703</v>
      </c>
      <c r="X15" s="103">
        <f>'Male offspring pre-eclamptic Mo'!AH24</f>
        <v>10.519204786720715</v>
      </c>
      <c r="Y15" s="103">
        <f>'Male offspring pre-eclamptic Mo'!AO24</f>
        <v>14.345991561181457</v>
      </c>
      <c r="Z15" s="102">
        <f>'Male offspring pre-eclamptic Mo'!AV24</f>
        <v>-25.498891352549897</v>
      </c>
      <c r="AA15" s="103">
        <f>'Male offspring pre-eclamptic Mo'!BC24</f>
        <v>14.866793529971456</v>
      </c>
      <c r="AB15" s="103">
        <f>'Male offspring pre-eclamptic Mo'!BJ24</f>
        <v>6.5724953853938102</v>
      </c>
      <c r="AC15" s="141">
        <f>'Male offspring pre-eclamptic Mo'!BQ24</f>
        <v>14.010394619255917</v>
      </c>
      <c r="AD15" s="409"/>
      <c r="AE15" s="105">
        <f>'Lps Male offspring pre-eclampti'!M24</f>
        <v>24.33582923033326</v>
      </c>
      <c r="AF15" s="105"/>
      <c r="AG15" s="105">
        <f>'Lps Male offspring pre-eclampti'!AA24</f>
        <v>24.042838122869846</v>
      </c>
      <c r="AH15" s="272">
        <f>'Lps Male offspring pre-eclampti'!AO24</f>
        <v>17.377700129943332</v>
      </c>
      <c r="AI15" s="105">
        <f>'Lps Male offspring pre-eclampti'!AV24</f>
        <v>14.596572730858574</v>
      </c>
      <c r="AJ15" s="105">
        <f>'Lps Male offspring pre-eclampti'!BC24</f>
        <v>34.548599529205461</v>
      </c>
      <c r="AK15" s="105">
        <f>'Lps Male offspring pre-eclampti'!BJ24</f>
        <v>17.321933831454484</v>
      </c>
      <c r="AL15" s="167">
        <f>'Lps Male offspring pre-eclampti'!BQ24</f>
        <v>18.086940080291601</v>
      </c>
      <c r="AM15" s="105"/>
      <c r="AN15" s="213"/>
      <c r="AO15" s="204"/>
      <c r="AP15" s="110"/>
      <c r="AQ15" s="110"/>
      <c r="AR15" s="110"/>
      <c r="AS15" s="159"/>
      <c r="AT15" s="110"/>
      <c r="AU15" s="110"/>
      <c r="AV15" s="110"/>
      <c r="AW15" s="169"/>
      <c r="AX15" s="170"/>
      <c r="AY15" s="116"/>
      <c r="AZ15" s="116"/>
      <c r="BA15" s="116"/>
      <c r="BB15" s="163"/>
      <c r="BC15" s="116"/>
      <c r="BD15" s="116"/>
      <c r="BE15" s="116"/>
      <c r="BF15" s="171"/>
    </row>
    <row r="16" spans="1:58" x14ac:dyDescent="0.3">
      <c r="A16" s="27" t="s">
        <v>58</v>
      </c>
      <c r="B16" s="58">
        <f>'Male offspring control mo.'!F25</f>
        <v>16.512702078521951</v>
      </c>
      <c r="C16" s="28"/>
      <c r="D16" s="29">
        <f>'Male offspring control mo.'!T25</f>
        <v>23.504273504273502</v>
      </c>
      <c r="E16" s="28">
        <f>'Male offspring control mo.'!AA25</f>
        <v>18.849345899563904</v>
      </c>
      <c r="F16" s="29">
        <f>'Male offspring control mo.'!AH25</f>
        <v>6.293621462690453</v>
      </c>
      <c r="G16" s="29">
        <f>'Male offspring control mo.'!AO25</f>
        <v>31.34653034587776</v>
      </c>
      <c r="H16" s="30">
        <f>'Male offspring control mo.'!BC25</f>
        <v>22.267138483525301</v>
      </c>
      <c r="I16" s="30">
        <f>'Male offspring control mo.'!BJ25</f>
        <v>15.613383518475658</v>
      </c>
      <c r="J16" s="150"/>
      <c r="K16" s="151">
        <f>'LPS Male offspring control mo. '!F25</f>
        <v>29.001205110661417</v>
      </c>
      <c r="L16" s="151">
        <f>'LPS Male offspring control mo. '!M25</f>
        <v>28.6215984487262</v>
      </c>
      <c r="M16" s="152">
        <f>'LPS Male offspring control mo. '!AA25</f>
        <v>29.77843110709437</v>
      </c>
      <c r="N16" s="151">
        <f>'LPS Male offspring control mo. '!AH25</f>
        <v>6.8682858816524011</v>
      </c>
      <c r="O16" s="152">
        <f>'LPS Male offspring control mo. '!AO25</f>
        <v>18.056462875441042</v>
      </c>
      <c r="P16" s="152">
        <f>'LPS Male offspring control mo. '!AV25</f>
        <v>17.668209773997511</v>
      </c>
      <c r="Q16" s="152">
        <f>'LPS Male offspring control mo. '!BC25</f>
        <v>19.729695488522076</v>
      </c>
      <c r="R16" s="152">
        <f>'LPS Male offspring control mo. '!BJ25</f>
        <v>7.2847515057581358</v>
      </c>
      <c r="S16" s="166"/>
      <c r="T16" s="153">
        <f>'Male offspring pre-eclamptic Mo'!F25</f>
        <v>23.728813559322013</v>
      </c>
      <c r="U16" s="154">
        <f>'Male offspring pre-eclamptic Mo'!M25</f>
        <v>5.9071729957806145</v>
      </c>
      <c r="V16" s="153">
        <f>'Male offspring pre-eclamptic Mo'!T25</f>
        <v>19.584669930778315</v>
      </c>
      <c r="W16" s="154">
        <f>'Male offspring pre-eclamptic Mo'!AA25</f>
        <v>3.2505525939409696</v>
      </c>
      <c r="X16" s="154">
        <f>'Male offspring pre-eclamptic Mo'!AH25</f>
        <v>11.194750048253226</v>
      </c>
      <c r="Y16" s="154">
        <f>'Male offspring pre-eclamptic Mo'!AO25</f>
        <v>18.354430379746809</v>
      </c>
      <c r="Z16" s="153">
        <f>'Male offspring pre-eclamptic Mo'!AV25</f>
        <v>-10.809312638580948</v>
      </c>
      <c r="AA16" s="154">
        <f>'Male offspring pre-eclamptic Mo'!BC25</f>
        <v>17.007611798287325</v>
      </c>
      <c r="AB16" s="154">
        <f>'Male offspring pre-eclamptic Mo'!BJ25</f>
        <v>10.410426667582838</v>
      </c>
      <c r="AC16" s="155">
        <f>'Male offspring pre-eclamptic Mo'!BQ25</f>
        <v>17.616998259724372</v>
      </c>
      <c r="AD16" s="409"/>
      <c r="AE16" s="156">
        <f>'Lps Male offspring pre-eclampti'!M25</f>
        <v>27.307568159810145</v>
      </c>
      <c r="AF16" s="156"/>
      <c r="AG16" s="156">
        <f>'Lps Male offspring pre-eclampti'!AA25</f>
        <v>26.402279583441903</v>
      </c>
      <c r="AH16" s="272">
        <f>'Lps Male offspring pre-eclampti'!AO25</f>
        <v>18.551177192317933</v>
      </c>
      <c r="AI16" s="156">
        <f>'Lps Male offspring pre-eclampti'!AV25</f>
        <v>15.89702853135821</v>
      </c>
      <c r="AJ16" s="156">
        <f>'Lps Male offspring pre-eclampti'!BC25</f>
        <v>31.731218252342057</v>
      </c>
      <c r="AK16" s="156">
        <f>'Lps Male offspring pre-eclampti'!BJ25</f>
        <v>20.189469257603029</v>
      </c>
      <c r="AL16" s="158">
        <f>'Lps Male offspring pre-eclampti'!BQ25</f>
        <v>21.575624062861383</v>
      </c>
      <c r="AM16" s="156"/>
      <c r="AN16" s="157"/>
      <c r="AO16" s="205"/>
      <c r="AP16" s="159"/>
      <c r="AQ16" s="159"/>
      <c r="AR16" s="159"/>
      <c r="AS16" s="159"/>
      <c r="AT16" s="159"/>
      <c r="AU16" s="159"/>
      <c r="AV16" s="159"/>
      <c r="AW16" s="161"/>
      <c r="AX16" s="173"/>
      <c r="AY16" s="163"/>
      <c r="AZ16" s="163"/>
      <c r="BA16" s="163"/>
      <c r="BB16" s="163"/>
      <c r="BC16" s="163"/>
      <c r="BD16" s="163"/>
      <c r="BE16" s="163"/>
      <c r="BF16" s="165"/>
    </row>
    <row r="17" spans="1:58" x14ac:dyDescent="0.3">
      <c r="A17" s="34" t="s">
        <v>59</v>
      </c>
      <c r="B17" s="58">
        <f>'Male offspring control mo.'!F26</f>
        <v>17.321016166281751</v>
      </c>
      <c r="C17" s="28"/>
      <c r="D17" s="29">
        <f>'Male offspring control mo.'!T26</f>
        <v>24.893162393162402</v>
      </c>
      <c r="E17" s="28">
        <f>'Male offspring control mo.'!AA26</f>
        <v>24.616683077788704</v>
      </c>
      <c r="F17" s="29">
        <f>'Male offspring control mo.'!AH26</f>
        <v>29.426283556472647</v>
      </c>
      <c r="G17" s="29">
        <f>'Male offspring control mo.'!AO26</f>
        <v>35.935600121215018</v>
      </c>
      <c r="H17" s="30">
        <f>'Male offspring control mo.'!BC26</f>
        <v>23.755329868874018</v>
      </c>
      <c r="I17" s="30">
        <f>'Male offspring control mo.'!BJ26</f>
        <v>13.190496563227777</v>
      </c>
      <c r="J17" s="150"/>
      <c r="K17" s="151">
        <f>'LPS Male offspring control mo. '!F26</f>
        <v>32.872855657508779</v>
      </c>
      <c r="L17" s="151">
        <f>'LPS Male offspring control mo. '!M26</f>
        <v>26.136412968764684</v>
      </c>
      <c r="M17" s="152">
        <f>'LPS Male offspring control mo. '!AA26</f>
        <v>33.148341938009736</v>
      </c>
      <c r="N17" s="151">
        <f>'LPS Male offspring control mo. '!AH26</f>
        <v>5.4428473913274953</v>
      </c>
      <c r="O17" s="152">
        <f>'LPS Male offspring control mo. '!AO26</f>
        <v>21.606581542484392</v>
      </c>
      <c r="P17" s="152">
        <f>'LPS Male offspring control mo. '!AV26</f>
        <v>20.469113066627848</v>
      </c>
      <c r="Q17" s="152">
        <f>'LPS Male offspring control mo. '!BC26</f>
        <v>21.318173830240269</v>
      </c>
      <c r="R17" s="152">
        <f>'LPS Male offspring control mo. '!BJ26</f>
        <v>7.5066420861548995</v>
      </c>
      <c r="S17" s="166"/>
      <c r="T17" s="153">
        <f>'Male offspring pre-eclamptic Mo'!F26</f>
        <v>25.211864406779622</v>
      </c>
      <c r="U17" s="154">
        <f>'Male offspring pre-eclamptic Mo'!M26</f>
        <v>8.0168776371308237</v>
      </c>
      <c r="V17" s="153">
        <f>'Male offspring pre-eclamptic Mo'!T26</f>
        <v>16.376836062805992</v>
      </c>
      <c r="W17" s="154">
        <f>'Male offspring pre-eclamptic Mo'!AA26</f>
        <v>0.26004420751529972</v>
      </c>
      <c r="X17" s="154">
        <f>'Male offspring pre-eclamptic Mo'!AH26</f>
        <v>14.958502219648718</v>
      </c>
      <c r="Y17" s="154">
        <f>'Male offspring pre-eclamptic Mo'!AO26</f>
        <v>22.362869198312222</v>
      </c>
      <c r="Z17" s="153">
        <f>'Male offspring pre-eclamptic Mo'!AV26</f>
        <v>-16.352549889135272</v>
      </c>
      <c r="AA17" s="154">
        <f>'Male offspring pre-eclamptic Mo'!BC26</f>
        <v>19.624167459562322</v>
      </c>
      <c r="AB17" s="154">
        <f>'Male offspring pre-eclamptic Mo'!BJ26</f>
        <v>11.766465008635798</v>
      </c>
      <c r="AC17" s="155">
        <f>'Male offspring pre-eclamptic Mo'!BQ26</f>
        <v>17.762961917752385</v>
      </c>
      <c r="AD17" s="409"/>
      <c r="AE17" s="156">
        <f>'Lps Male offspring pre-eclampti'!M26</f>
        <v>32.990999919682729</v>
      </c>
      <c r="AF17" s="156"/>
      <c r="AG17" s="156">
        <f>'Lps Male offspring pre-eclampti'!AA26</f>
        <v>28.659046448586849</v>
      </c>
      <c r="AH17" s="156">
        <f>'Lps Male offspring pre-eclampti'!AO26</f>
        <v>21.615266256961579</v>
      </c>
      <c r="AI17" s="156">
        <f>'Lps Male offspring pre-eclampti'!AV26</f>
        <v>18.691107507560151</v>
      </c>
      <c r="AJ17" s="156">
        <f>'Lps Male offspring pre-eclampti'!BC26</f>
        <v>36.067483727091656</v>
      </c>
      <c r="AK17" s="156">
        <f>'Lps Male offspring pre-eclampti'!BJ26</f>
        <v>21.776381905387915</v>
      </c>
      <c r="AL17" s="158">
        <f>'Lps Male offspring pre-eclampti'!BQ26</f>
        <v>19.93230616345895</v>
      </c>
      <c r="AM17" s="156"/>
      <c r="AN17" s="157"/>
      <c r="AO17" s="205"/>
      <c r="AP17" s="159"/>
      <c r="AQ17" s="159"/>
      <c r="AR17" s="159"/>
      <c r="AS17" s="172"/>
      <c r="AT17" s="159"/>
      <c r="AU17" s="159"/>
      <c r="AV17" s="159"/>
      <c r="AW17" s="161"/>
      <c r="AX17" s="173"/>
      <c r="AY17" s="163"/>
      <c r="AZ17" s="163"/>
      <c r="BA17" s="163"/>
      <c r="BB17" s="173"/>
      <c r="BC17" s="163"/>
      <c r="BD17" s="163"/>
      <c r="BE17" s="163"/>
      <c r="BF17" s="165"/>
    </row>
    <row r="18" spans="1:58" ht="15" thickBot="1" x14ac:dyDescent="0.35">
      <c r="A18" s="35" t="s">
        <v>60</v>
      </c>
      <c r="B18" s="61">
        <f>'Male offspring control mo.'!F27</f>
        <v>23.672055427251728</v>
      </c>
      <c r="C18" s="36"/>
      <c r="D18" s="37">
        <f>'Male offspring control mo.'!T27</f>
        <v>24.786324786324801</v>
      </c>
      <c r="E18" s="36">
        <f>'Male offspring control mo.'!AA27</f>
        <v>27.148684765789827</v>
      </c>
      <c r="F18" s="37">
        <f>'Male offspring control mo.'!AH27</f>
        <v>29.996793135628742</v>
      </c>
      <c r="G18" s="37">
        <f>'Male offspring control mo.'!AO27</f>
        <v>38.559578312571297</v>
      </c>
      <c r="H18" s="64">
        <f>'Male offspring control mo.'!BC27</f>
        <v>29.24854464895073</v>
      </c>
      <c r="I18" s="64">
        <f>'Male offspring control mo.'!BJ27</f>
        <v>14.554468136818318</v>
      </c>
      <c r="J18" s="186"/>
      <c r="K18" s="187">
        <f>'LPS Male offspring control mo. '!F27</f>
        <v>36.299566118820195</v>
      </c>
      <c r="L18" s="187">
        <f>'LPS Male offspring control mo. '!M27</f>
        <v>24.025569970117701</v>
      </c>
      <c r="M18" s="188">
        <f>'LPS Male offspring control mo. '!AA27</f>
        <v>37.250595497272229</v>
      </c>
      <c r="N18" s="187">
        <f>'LPS Male offspring control mo. '!AH27</f>
        <v>17.704600578037489</v>
      </c>
      <c r="O18" s="188">
        <f>'LPS Male offspring control mo. '!AO27</f>
        <v>23.479586862225919</v>
      </c>
      <c r="P18" s="188">
        <f>'LPS Male offspring control mo. '!AV27</f>
        <v>19.684058530493495</v>
      </c>
      <c r="Q18" s="188">
        <f>'LPS Male offspring control mo. '!BC27</f>
        <v>28.009416111195112</v>
      </c>
      <c r="R18" s="188">
        <f>'LPS Male offspring control mo. '!BJ27</f>
        <v>9.6627848428249798</v>
      </c>
      <c r="S18" s="189"/>
      <c r="T18" s="190">
        <f>'Male offspring pre-eclamptic Mo'!F27</f>
        <v>29.661016949152518</v>
      </c>
      <c r="U18" s="191">
        <f>'Male offspring pre-eclamptic Mo'!M27</f>
        <v>7.3839662447257375</v>
      </c>
      <c r="V18" s="190">
        <f>'Male offspring pre-eclamptic Mo'!T27</f>
        <v>36.805672800945466</v>
      </c>
      <c r="W18" s="191">
        <f>'Male offspring pre-eclamptic Mo'!AA27</f>
        <v>6.6311272916396078</v>
      </c>
      <c r="X18" s="191">
        <f>'Male offspring pre-eclamptic Mo'!AH27</f>
        <v>16.69561860644664</v>
      </c>
      <c r="Y18" s="191">
        <f>'Male offspring pre-eclamptic Mo'!AO27</f>
        <v>20.675105485232091</v>
      </c>
      <c r="Z18" s="190">
        <f>'Male offspring pre-eclamptic Mo'!AV27</f>
        <v>-6.6518847006652049</v>
      </c>
      <c r="AA18" s="191">
        <f>'Male offspring pre-eclamptic Mo'!BC27</f>
        <v>19.624167459562322</v>
      </c>
      <c r="AB18" s="191">
        <f>'Male offspring pre-eclamptic Mo'!BJ27</f>
        <v>11.536905918251975</v>
      </c>
      <c r="AC18" s="192">
        <f>'Male offspring pre-eclamptic Mo'!BQ27</f>
        <v>17.964426257780275</v>
      </c>
      <c r="AD18" s="410"/>
      <c r="AE18" s="193">
        <f>'Lps Male offspring pre-eclampti'!M27</f>
        <v>32.648969590063686</v>
      </c>
      <c r="AF18" s="193"/>
      <c r="AG18" s="193">
        <f>'Lps Male offspring pre-eclampti'!AA27</f>
        <v>29.810505737202281</v>
      </c>
      <c r="AH18" s="193">
        <f>'Lps Male offspring pre-eclampti'!AO27</f>
        <v>19.142899602920721</v>
      </c>
      <c r="AI18" s="193">
        <f>'Lps Male offspring pre-eclampti'!AV27</f>
        <v>19.10538195205331</v>
      </c>
      <c r="AJ18" s="193">
        <f>'Lps Male offspring pre-eclampti'!BC27</f>
        <v>35.889982750240641</v>
      </c>
      <c r="AK18" s="193">
        <f>'Lps Male offspring pre-eclampti'!BJ27</f>
        <v>28.400521189464278</v>
      </c>
      <c r="AL18" s="194">
        <f>'Lps Male offspring pre-eclampti'!BQ27</f>
        <v>23.131988690578265</v>
      </c>
      <c r="AM18" s="193"/>
      <c r="AN18" s="214"/>
      <c r="AO18" s="208"/>
      <c r="AP18" s="196"/>
      <c r="AQ18" s="196"/>
      <c r="AR18" s="196"/>
      <c r="AS18" s="195"/>
      <c r="AT18" s="196"/>
      <c r="AU18" s="196"/>
      <c r="AV18" s="196"/>
      <c r="AW18" s="197"/>
      <c r="AX18" s="198"/>
      <c r="AY18" s="199"/>
      <c r="AZ18" s="199"/>
      <c r="BA18" s="199"/>
      <c r="BB18" s="198"/>
      <c r="BC18" s="199"/>
      <c r="BD18" s="199"/>
      <c r="BE18" s="199"/>
      <c r="BF18" s="200"/>
    </row>
    <row r="19" spans="1:58" ht="15" thickTop="1" x14ac:dyDescent="0.3">
      <c r="A19" s="38"/>
      <c r="B19" s="38"/>
      <c r="C19" s="38"/>
      <c r="D19" s="38"/>
      <c r="E19" s="38"/>
      <c r="F19" s="38"/>
      <c r="G19" s="38"/>
      <c r="H19" s="38"/>
      <c r="I19" s="38"/>
      <c r="J19" s="38"/>
      <c r="K19" s="38"/>
      <c r="L19" s="38"/>
      <c r="M19" s="38"/>
      <c r="N19" s="38"/>
      <c r="O19" s="38"/>
    </row>
    <row r="20" spans="1:58" x14ac:dyDescent="0.3">
      <c r="A20" s="38"/>
      <c r="B20" s="38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</row>
    <row r="21" spans="1:58" x14ac:dyDescent="0.3">
      <c r="A21" s="38"/>
      <c r="B21" s="38"/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8"/>
      <c r="N21" s="38"/>
      <c r="O21" s="38"/>
    </row>
    <row r="22" spans="1:58" ht="15" thickBot="1" x14ac:dyDescent="0.35">
      <c r="A22" s="39"/>
      <c r="B22" s="38"/>
      <c r="C22" s="38"/>
      <c r="D22" s="38"/>
      <c r="E22" s="38"/>
      <c r="F22" s="38"/>
      <c r="G22" s="38"/>
      <c r="H22" s="38"/>
      <c r="I22" s="38"/>
      <c r="J22" s="56"/>
      <c r="K22" s="38"/>
      <c r="L22" s="56"/>
      <c r="M22" s="56"/>
      <c r="N22" s="56"/>
      <c r="O22" s="56"/>
      <c r="P22" s="201"/>
    </row>
    <row r="23" spans="1:58" ht="16.2" thickTop="1" x14ac:dyDescent="0.3">
      <c r="A23" s="417"/>
      <c r="B23" s="419" t="s">
        <v>81</v>
      </c>
      <c r="C23" s="420"/>
      <c r="D23" s="414" t="s">
        <v>85</v>
      </c>
      <c r="E23" s="416"/>
      <c r="F23" s="421" t="s">
        <v>83</v>
      </c>
      <c r="G23" s="422"/>
      <c r="H23" s="423" t="s">
        <v>84</v>
      </c>
      <c r="I23" s="424"/>
      <c r="J23" s="414"/>
      <c r="K23" s="415"/>
      <c r="L23" s="415"/>
      <c r="M23" s="414"/>
      <c r="N23" s="415"/>
      <c r="O23" s="414"/>
      <c r="P23" s="416"/>
      <c r="Q23" s="221"/>
      <c r="R23" s="221"/>
      <c r="S23" s="221"/>
      <c r="T23" s="221"/>
    </row>
    <row r="24" spans="1:58" ht="14.4" customHeight="1" x14ac:dyDescent="0.3">
      <c r="A24" s="418"/>
      <c r="B24" s="40" t="s">
        <v>61</v>
      </c>
      <c r="C24" s="41" t="s">
        <v>35</v>
      </c>
      <c r="D24" s="246" t="s">
        <v>135</v>
      </c>
      <c r="E24" s="224" t="s">
        <v>35</v>
      </c>
      <c r="F24" s="42" t="s">
        <v>61</v>
      </c>
      <c r="G24" s="43" t="s">
        <v>35</v>
      </c>
      <c r="H24" s="274" t="s">
        <v>135</v>
      </c>
      <c r="I24" s="275" t="s">
        <v>35</v>
      </c>
      <c r="J24" s="222"/>
      <c r="K24" s="223"/>
      <c r="L24" s="223"/>
      <c r="M24" s="222"/>
      <c r="N24" s="223"/>
      <c r="O24" s="222"/>
      <c r="P24" s="224"/>
      <c r="Q24" s="221"/>
      <c r="R24" s="221"/>
      <c r="S24" s="221"/>
      <c r="T24" s="221"/>
    </row>
    <row r="25" spans="1:58" ht="14.4" customHeight="1" x14ac:dyDescent="0.3">
      <c r="A25" s="44" t="s">
        <v>45</v>
      </c>
      <c r="B25" s="45">
        <f>AVERAGE(B3:I3)</f>
        <v>112.61617142857143</v>
      </c>
      <c r="C25" s="46">
        <f>STDEV(B3:I3)/SQRT(COUNT(B3:I3))</f>
        <v>1.283500983306854</v>
      </c>
      <c r="D25" s="247">
        <f>AVERAGE(K3:R3)</f>
        <v>113.16917500000002</v>
      </c>
      <c r="E25" s="248">
        <f>STDEV(K3:R3)/SQRT(COUNT(K3:R3))</f>
        <v>6.1632636436083423</v>
      </c>
      <c r="F25" s="47">
        <f>AVERAGE(T3:AA3)</f>
        <v>120.36375000000001</v>
      </c>
      <c r="G25" s="48">
        <f>STDEV(T3:AA3)/SQRT(COUNT(T3:AA3))</f>
        <v>2.3213173118942616</v>
      </c>
      <c r="H25" s="276">
        <f>AVERAGE(AE3:AL3)</f>
        <v>95.289262499999992</v>
      </c>
      <c r="I25" s="277">
        <f>STDEV(AE3:AL3)/SQRT(COUNT(AE3:AL3))</f>
        <v>3.563993096781509</v>
      </c>
      <c r="J25" s="225"/>
      <c r="K25" s="226"/>
      <c r="L25" s="226"/>
      <c r="M25" s="225"/>
      <c r="N25" s="226"/>
      <c r="O25" s="225"/>
      <c r="P25" s="227"/>
      <c r="Q25" s="221"/>
      <c r="R25" s="221"/>
      <c r="S25" s="221"/>
      <c r="T25" s="221"/>
    </row>
    <row r="26" spans="1:58" ht="14.4" customHeight="1" x14ac:dyDescent="0.3">
      <c r="A26" s="49" t="s">
        <v>46</v>
      </c>
      <c r="B26" s="76">
        <f>AVERAGE(B4:I4)</f>
        <v>376.16837499999997</v>
      </c>
      <c r="C26" s="74">
        <f>STDEV(B4:I4)/SQRT(COUNT(B4:I4))</f>
        <v>14.00540683345632</v>
      </c>
      <c r="D26" s="247">
        <f>AVERAGE(K4:R4)</f>
        <v>418.83553749999999</v>
      </c>
      <c r="E26" s="248">
        <f t="shared" ref="E26:E40" si="0">STDEV(K4:R4)/SQRT(COUNT(K4:R4))</f>
        <v>10.084385064914848</v>
      </c>
      <c r="F26" s="47">
        <f>AVERAGE(T4:AA4)</f>
        <v>384.50412499999999</v>
      </c>
      <c r="G26" s="48">
        <f>STDEV(T4:AA4)/SQRT(COUNT(T4:AA4))</f>
        <v>17.459468549060396</v>
      </c>
      <c r="H26" s="276">
        <f t="shared" ref="H26:H39" si="1">AVERAGE(AE4:AL4)</f>
        <v>428.06458287500004</v>
      </c>
      <c r="I26" s="277">
        <f t="shared" ref="I26:I40" si="2">STDEV(AE4:AL4)/SQRT(COUNT(AE4:AL4))</f>
        <v>14.936457347380317</v>
      </c>
      <c r="J26" s="225"/>
      <c r="K26" s="226"/>
      <c r="L26" s="226"/>
      <c r="M26" s="225"/>
      <c r="N26" s="226"/>
      <c r="O26" s="225"/>
      <c r="P26" s="227"/>
      <c r="Q26" s="221"/>
      <c r="R26" s="221"/>
      <c r="S26" s="221"/>
      <c r="T26" s="221"/>
    </row>
    <row r="27" spans="1:58" ht="14.4" customHeight="1" x14ac:dyDescent="0.3">
      <c r="A27" s="51" t="s">
        <v>47</v>
      </c>
      <c r="B27" s="45">
        <f>AVERAGE(B5:J5)</f>
        <v>8.973681499391958</v>
      </c>
      <c r="C27" s="46">
        <f>STDEV(B5:J5)/SQRT(COUNT(B5:J5))</f>
        <v>2.4356284188824833</v>
      </c>
      <c r="D27" s="247">
        <f t="shared" ref="D27:D40" si="3">AVERAGE(K5:R5)</f>
        <v>4.9632922555614716</v>
      </c>
      <c r="E27" s="248">
        <f t="shared" si="0"/>
        <v>2.5153250907113023</v>
      </c>
      <c r="F27" s="47">
        <f>AVERAGE(T5:AC5)</f>
        <v>6.8414705895226202</v>
      </c>
      <c r="G27" s="48">
        <f>STDEV(T5:AC5)/SQRT(COUNT(T5:AC5))</f>
        <v>1.9894572366238399</v>
      </c>
      <c r="H27" s="276">
        <f t="shared" si="1"/>
        <v>7.9154035520631529</v>
      </c>
      <c r="I27" s="277">
        <f t="shared" si="2"/>
        <v>2.2150883375566823</v>
      </c>
      <c r="J27" s="225"/>
      <c r="K27" s="226"/>
      <c r="L27" s="226"/>
      <c r="M27" s="225"/>
      <c r="N27" s="226"/>
      <c r="O27" s="225"/>
      <c r="P27" s="227"/>
      <c r="Q27" s="221"/>
      <c r="R27" s="221"/>
      <c r="S27" s="221"/>
      <c r="T27" s="221"/>
    </row>
    <row r="28" spans="1:58" ht="14.4" customHeight="1" x14ac:dyDescent="0.3">
      <c r="A28" s="52" t="s">
        <v>48</v>
      </c>
      <c r="B28" s="45">
        <f t="shared" ref="B28:B32" si="4">AVERAGE(B6:J6)</f>
        <v>15.320119205269119</v>
      </c>
      <c r="C28" s="46">
        <f t="shared" ref="C28:C33" si="5">STDEV(B6:J6)/SQRT(COUNT(B6:J6))</f>
        <v>3.3961261285043158</v>
      </c>
      <c r="D28" s="247">
        <f t="shared" si="3"/>
        <v>5.7880989622751553</v>
      </c>
      <c r="E28" s="248">
        <f t="shared" si="0"/>
        <v>2.4709997668135126</v>
      </c>
      <c r="F28" s="47">
        <f t="shared" ref="F28:F39" si="6">AVERAGE(T6:AC6)</f>
        <v>12.258001807172819</v>
      </c>
      <c r="G28" s="48">
        <f t="shared" ref="G28:G39" si="7">STDEV(T6:AC6)/SQRT(COUNT(T6:AC6))</f>
        <v>3.1312416490792585</v>
      </c>
      <c r="H28" s="276">
        <f t="shared" si="1"/>
        <v>11.637654997202443</v>
      </c>
      <c r="I28" s="277">
        <f t="shared" si="2"/>
        <v>2.0673730842978948</v>
      </c>
      <c r="J28" s="225"/>
      <c r="K28" s="226"/>
      <c r="L28" s="226"/>
      <c r="M28" s="225"/>
      <c r="N28" s="226"/>
      <c r="O28" s="225"/>
      <c r="P28" s="227"/>
      <c r="Q28" s="221"/>
      <c r="R28" s="221"/>
      <c r="S28" s="221"/>
      <c r="T28" s="221"/>
    </row>
    <row r="29" spans="1:58" ht="14.4" customHeight="1" x14ac:dyDescent="0.3">
      <c r="A29" s="44" t="s">
        <v>49</v>
      </c>
      <c r="B29" s="45">
        <f t="shared" si="4"/>
        <v>20.621982958990685</v>
      </c>
      <c r="C29" s="46">
        <f t="shared" si="5"/>
        <v>3.3382267899290401</v>
      </c>
      <c r="D29" s="247">
        <f t="shared" si="3"/>
        <v>9.0890538968802908</v>
      </c>
      <c r="E29" s="248">
        <f t="shared" si="0"/>
        <v>1.9431892154502441</v>
      </c>
      <c r="F29" s="47">
        <f t="shared" si="6"/>
        <v>16.278391468463646</v>
      </c>
      <c r="G29" s="48">
        <f t="shared" si="7"/>
        <v>3.6144093390461527</v>
      </c>
      <c r="H29" s="276">
        <f t="shared" si="1"/>
        <v>18.909496460709761</v>
      </c>
      <c r="I29" s="277">
        <f t="shared" si="2"/>
        <v>2.6476508012686417</v>
      </c>
      <c r="J29" s="225"/>
      <c r="K29" s="226"/>
      <c r="L29" s="226"/>
      <c r="M29" s="225"/>
      <c r="N29" s="226"/>
      <c r="O29" s="225"/>
      <c r="P29" s="227"/>
      <c r="Q29" s="221"/>
      <c r="R29" s="221"/>
      <c r="S29" s="221"/>
      <c r="T29" s="221"/>
    </row>
    <row r="30" spans="1:58" ht="14.4" customHeight="1" x14ac:dyDescent="0.3">
      <c r="A30" s="44" t="s">
        <v>50</v>
      </c>
      <c r="B30" s="45">
        <f t="shared" si="4"/>
        <v>21.804473334341548</v>
      </c>
      <c r="C30" s="46">
        <f t="shared" si="5"/>
        <v>4.5271046944545823</v>
      </c>
      <c r="D30" s="247">
        <f t="shared" si="3"/>
        <v>13.551341837378377</v>
      </c>
      <c r="E30" s="248">
        <f t="shared" si="0"/>
        <v>2.2822277279404992</v>
      </c>
      <c r="F30" s="47">
        <f t="shared" si="6"/>
        <v>18.52933056054734</v>
      </c>
      <c r="G30" s="48">
        <f t="shared" si="7"/>
        <v>3.500169652907748</v>
      </c>
      <c r="H30" s="276">
        <f t="shared" si="1"/>
        <v>22.043199148632826</v>
      </c>
      <c r="I30" s="277">
        <f t="shared" si="2"/>
        <v>3.01567758076644</v>
      </c>
      <c r="J30" s="228"/>
      <c r="K30" s="229"/>
      <c r="L30" s="229"/>
      <c r="M30" s="228"/>
      <c r="N30" s="229"/>
      <c r="O30" s="228"/>
      <c r="P30" s="230"/>
      <c r="Q30" s="221"/>
      <c r="R30" s="221"/>
      <c r="S30" s="221"/>
      <c r="T30" s="221"/>
    </row>
    <row r="31" spans="1:58" ht="14.4" customHeight="1" x14ac:dyDescent="0.3">
      <c r="A31" s="44" t="s">
        <v>51</v>
      </c>
      <c r="B31" s="45">
        <f t="shared" si="4"/>
        <v>26.695021753068861</v>
      </c>
      <c r="C31" s="46">
        <f t="shared" si="5"/>
        <v>4.1603129628661248</v>
      </c>
      <c r="D31" s="247">
        <f t="shared" si="3"/>
        <v>14.836422836522857</v>
      </c>
      <c r="E31" s="248">
        <f t="shared" si="0"/>
        <v>3.4219466490726216</v>
      </c>
      <c r="F31" s="47">
        <f t="shared" si="6"/>
        <v>20.22446619720446</v>
      </c>
      <c r="G31" s="48">
        <f t="shared" si="7"/>
        <v>3.6376636542096867</v>
      </c>
      <c r="H31" s="276">
        <f t="shared" si="1"/>
        <v>25.11294138373043</v>
      </c>
      <c r="I31" s="277">
        <f t="shared" si="2"/>
        <v>2.7998850898852021</v>
      </c>
      <c r="J31" s="225"/>
      <c r="K31" s="226"/>
      <c r="L31" s="226"/>
      <c r="M31" s="225"/>
      <c r="N31" s="226"/>
      <c r="O31" s="225"/>
      <c r="P31" s="227"/>
      <c r="Q31" s="221"/>
      <c r="R31" s="221"/>
      <c r="S31" s="221"/>
      <c r="T31" s="221"/>
    </row>
    <row r="32" spans="1:58" ht="14.4" customHeight="1" x14ac:dyDescent="0.3">
      <c r="A32" s="44" t="s">
        <v>52</v>
      </c>
      <c r="B32" s="75">
        <f t="shared" si="4"/>
        <v>24.704194828162706</v>
      </c>
      <c r="C32" s="73">
        <f t="shared" si="5"/>
        <v>5.1233869092697359</v>
      </c>
      <c r="D32" s="247">
        <f t="shared" si="3"/>
        <v>13.304537297023275</v>
      </c>
      <c r="E32" s="248">
        <f t="shared" si="0"/>
        <v>3.4738396544036561</v>
      </c>
      <c r="F32" s="47">
        <f t="shared" si="6"/>
        <v>21.596626581872108</v>
      </c>
      <c r="G32" s="48">
        <f t="shared" si="7"/>
        <v>3.963684519992805</v>
      </c>
      <c r="H32" s="276">
        <f t="shared" si="1"/>
        <v>26.796918543765454</v>
      </c>
      <c r="I32" s="277">
        <f t="shared" si="2"/>
        <v>2.7742716774783913</v>
      </c>
      <c r="J32" s="225"/>
      <c r="K32" s="226"/>
      <c r="L32" s="226"/>
      <c r="M32" s="225"/>
      <c r="N32" s="226"/>
      <c r="O32" s="225"/>
      <c r="P32" s="227"/>
      <c r="Q32" s="221"/>
      <c r="R32" s="221"/>
      <c r="S32" s="221"/>
      <c r="T32" s="221"/>
    </row>
    <row r="33" spans="1:20" ht="14.4" customHeight="1" x14ac:dyDescent="0.3">
      <c r="A33" s="77" t="s">
        <v>53</v>
      </c>
      <c r="B33" s="202">
        <f>AVERAGE(B11:J11)</f>
        <v>28.909808095266229</v>
      </c>
      <c r="C33" s="203">
        <f t="shared" si="5"/>
        <v>5.8376970711974252</v>
      </c>
      <c r="D33" s="247">
        <f t="shared" si="3"/>
        <v>13.575467035818086</v>
      </c>
      <c r="E33" s="248">
        <f t="shared" si="0"/>
        <v>3.1725543514752954</v>
      </c>
      <c r="F33" s="47">
        <f t="shared" si="6"/>
        <v>24.115767004352364</v>
      </c>
      <c r="G33" s="48">
        <f t="shared" si="7"/>
        <v>3.8921394077853391</v>
      </c>
      <c r="H33" s="276">
        <f t="shared" si="1"/>
        <v>28.227153025958962</v>
      </c>
      <c r="I33" s="277">
        <f t="shared" si="2"/>
        <v>2.8586846542917406</v>
      </c>
      <c r="J33" s="225"/>
      <c r="K33" s="226"/>
      <c r="L33" s="226"/>
      <c r="M33" s="225"/>
      <c r="N33" s="226"/>
      <c r="O33" s="225"/>
      <c r="P33" s="227"/>
      <c r="Q33" s="221"/>
      <c r="R33" s="221"/>
      <c r="S33" s="221"/>
      <c r="T33" s="221"/>
    </row>
    <row r="34" spans="1:20" ht="14.4" customHeight="1" x14ac:dyDescent="0.3">
      <c r="A34" s="51" t="s">
        <v>54</v>
      </c>
      <c r="B34" s="67">
        <f>AVERAGE(B12:J12)</f>
        <v>7.9721326573183067</v>
      </c>
      <c r="C34" s="62">
        <f>STDEV(B12:J12)/SQRT(COUNT(B12:J12))</f>
        <v>1.2143244542723874</v>
      </c>
      <c r="D34" s="247">
        <f t="shared" si="3"/>
        <v>6.5770742855324196</v>
      </c>
      <c r="E34" s="248">
        <f t="shared" si="0"/>
        <v>1.7313856130358536</v>
      </c>
      <c r="F34" s="47">
        <f t="shared" si="6"/>
        <v>5.0766166638168801</v>
      </c>
      <c r="G34" s="48">
        <f t="shared" si="7"/>
        <v>1.5979084200096314</v>
      </c>
      <c r="H34" s="276">
        <f t="shared" si="1"/>
        <v>5.7713241143003433</v>
      </c>
      <c r="I34" s="277">
        <f t="shared" si="2"/>
        <v>0.82520690586192291</v>
      </c>
      <c r="J34" s="231"/>
      <c r="K34" s="232"/>
      <c r="L34" s="232"/>
      <c r="M34" s="231"/>
      <c r="N34" s="232"/>
      <c r="O34" s="231"/>
      <c r="P34" s="233"/>
      <c r="Q34" s="221"/>
      <c r="R34" s="221"/>
      <c r="S34" s="221"/>
      <c r="T34" s="221"/>
    </row>
    <row r="35" spans="1:20" ht="14.4" customHeight="1" x14ac:dyDescent="0.3">
      <c r="A35" s="52" t="s">
        <v>55</v>
      </c>
      <c r="B35" s="67">
        <f t="shared" ref="B35:B39" si="8">AVERAGE(B13:J13)</f>
        <v>14.708466633350994</v>
      </c>
      <c r="C35" s="62">
        <f t="shared" ref="C35:C40" si="9">STDEV(B13:J13)/SQRT(COUNT(B13:J13))</f>
        <v>3.0714355299247855</v>
      </c>
      <c r="D35" s="247">
        <f t="shared" si="3"/>
        <v>12.850934392038056</v>
      </c>
      <c r="E35" s="248">
        <f t="shared" si="0"/>
        <v>2.6572692334768746</v>
      </c>
      <c r="F35" s="47">
        <f t="shared" si="6"/>
        <v>8.5950271929138644</v>
      </c>
      <c r="G35" s="48">
        <f t="shared" si="7"/>
        <v>1.6229805175389056</v>
      </c>
      <c r="H35" s="276">
        <f t="shared" si="1"/>
        <v>12.836138386156941</v>
      </c>
      <c r="I35" s="277">
        <f t="shared" si="2"/>
        <v>2.2857257825193606</v>
      </c>
      <c r="J35" s="234"/>
      <c r="K35" s="235"/>
      <c r="L35" s="235"/>
      <c r="M35" s="234"/>
      <c r="N35" s="235"/>
      <c r="O35" s="234"/>
      <c r="P35" s="236"/>
      <c r="Q35" s="221"/>
      <c r="R35" s="221"/>
      <c r="S35" s="221"/>
      <c r="T35" s="221"/>
    </row>
    <row r="36" spans="1:20" ht="14.4" customHeight="1" x14ac:dyDescent="0.3">
      <c r="A36" s="52" t="s">
        <v>56</v>
      </c>
      <c r="B36" s="67">
        <f t="shared" si="8"/>
        <v>17.03133280590496</v>
      </c>
      <c r="C36" s="62">
        <f t="shared" si="9"/>
        <v>2.9250699680044958</v>
      </c>
      <c r="D36" s="247">
        <f t="shared" si="3"/>
        <v>13.687422880751448</v>
      </c>
      <c r="E36" s="248">
        <f t="shared" si="0"/>
        <v>3.2075323345787026</v>
      </c>
      <c r="F36" s="47">
        <f t="shared" si="6"/>
        <v>9.1073014329162056</v>
      </c>
      <c r="G36" s="48">
        <f t="shared" si="7"/>
        <v>1.8893233226640778</v>
      </c>
      <c r="H36" s="276">
        <f t="shared" si="1"/>
        <v>16.992460629290871</v>
      </c>
      <c r="I36" s="277">
        <f t="shared" si="2"/>
        <v>2.5057478168788769</v>
      </c>
      <c r="J36" s="231"/>
      <c r="K36" s="232"/>
      <c r="L36" s="232"/>
      <c r="M36" s="231"/>
      <c r="N36" s="232"/>
      <c r="O36" s="231"/>
      <c r="P36" s="232"/>
      <c r="Q36" s="221"/>
      <c r="R36" s="221"/>
      <c r="S36" s="221"/>
      <c r="T36" s="221"/>
    </row>
    <row r="37" spans="1:20" ht="14.4" customHeight="1" x14ac:dyDescent="0.3">
      <c r="A37" s="52" t="s">
        <v>57</v>
      </c>
      <c r="B37" s="67">
        <f t="shared" si="8"/>
        <v>18.118809360466855</v>
      </c>
      <c r="C37" s="62">
        <f t="shared" si="9"/>
        <v>2.3441209637404312</v>
      </c>
      <c r="D37" s="247">
        <f t="shared" si="3"/>
        <v>16.267666688514666</v>
      </c>
      <c r="E37" s="248">
        <f t="shared" si="0"/>
        <v>2.7290616419883378</v>
      </c>
      <c r="F37" s="47">
        <f t="shared" si="6"/>
        <v>8.484841595276988</v>
      </c>
      <c r="G37" s="48">
        <f t="shared" si="7"/>
        <v>4.2098089110713994</v>
      </c>
      <c r="H37" s="276">
        <f>AVERAGE(AE15:AL15)</f>
        <v>21.472916236422368</v>
      </c>
      <c r="I37" s="277">
        <f t="shared" si="2"/>
        <v>2.5751775126415852</v>
      </c>
      <c r="J37" s="237"/>
      <c r="K37" s="238"/>
      <c r="L37" s="238"/>
      <c r="M37" s="237"/>
      <c r="N37" s="238"/>
      <c r="O37" s="237"/>
      <c r="P37" s="233"/>
      <c r="Q37" s="221"/>
      <c r="R37" s="221"/>
      <c r="S37" s="221"/>
      <c r="T37" s="221"/>
    </row>
    <row r="38" spans="1:20" ht="14.4" customHeight="1" x14ac:dyDescent="0.3">
      <c r="A38" s="52" t="s">
        <v>58</v>
      </c>
      <c r="B38" s="67">
        <f>AVERAGE(B16:J16)</f>
        <v>19.198142184704075</v>
      </c>
      <c r="C38" s="62">
        <f t="shared" si="9"/>
        <v>2.9368562610160214</v>
      </c>
      <c r="D38" s="247">
        <f t="shared" si="3"/>
        <v>19.626080023981643</v>
      </c>
      <c r="E38" s="248">
        <f t="shared" si="0"/>
        <v>3.2548314244300633</v>
      </c>
      <c r="F38" s="47">
        <f t="shared" si="6"/>
        <v>11.624611359483552</v>
      </c>
      <c r="G38" s="48">
        <f t="shared" si="7"/>
        <v>3.2107528274364947</v>
      </c>
      <c r="H38" s="276">
        <f t="shared" si="1"/>
        <v>23.093480719962091</v>
      </c>
      <c r="I38" s="277">
        <f t="shared" si="2"/>
        <v>2.1071070745561093</v>
      </c>
      <c r="J38" s="234"/>
      <c r="K38" s="235"/>
      <c r="L38" s="235"/>
      <c r="M38" s="234"/>
      <c r="N38" s="235"/>
      <c r="O38" s="234"/>
      <c r="P38" s="239"/>
      <c r="Q38" s="221"/>
      <c r="R38" s="221"/>
      <c r="S38" s="221"/>
      <c r="T38" s="221"/>
    </row>
    <row r="39" spans="1:20" ht="14.4" customHeight="1" x14ac:dyDescent="0.3">
      <c r="A39" s="52" t="s">
        <v>59</v>
      </c>
      <c r="B39" s="67">
        <f t="shared" si="8"/>
        <v>24.162653106717471</v>
      </c>
      <c r="C39" s="62">
        <f t="shared" si="9"/>
        <v>2.8217269341142139</v>
      </c>
      <c r="D39" s="247">
        <f t="shared" si="3"/>
        <v>21.062621060139762</v>
      </c>
      <c r="E39" s="248">
        <f t="shared" si="0"/>
        <v>3.634519525343471</v>
      </c>
      <c r="F39" s="47">
        <f t="shared" si="6"/>
        <v>11.998803822900792</v>
      </c>
      <c r="G39" s="48">
        <f t="shared" si="7"/>
        <v>3.8855929666347073</v>
      </c>
      <c r="H39" s="276">
        <f t="shared" si="1"/>
        <v>25.676084561247119</v>
      </c>
      <c r="I39" s="277">
        <f t="shared" si="2"/>
        <v>2.5997529451042292</v>
      </c>
      <c r="J39" s="240"/>
      <c r="K39" s="241"/>
      <c r="L39" s="241"/>
      <c r="M39" s="240"/>
      <c r="N39" s="241"/>
      <c r="O39" s="240"/>
      <c r="P39" s="242"/>
      <c r="Q39" s="221"/>
      <c r="R39" s="221"/>
      <c r="S39" s="221"/>
      <c r="T39" s="221"/>
    </row>
    <row r="40" spans="1:20" ht="15" customHeight="1" thickBot="1" x14ac:dyDescent="0.35">
      <c r="A40" s="55" t="s">
        <v>60</v>
      </c>
      <c r="B40" s="207">
        <f>AVERAGE(B18:J18)</f>
        <v>26.852349887619347</v>
      </c>
      <c r="C40" s="22">
        <f t="shared" si="9"/>
        <v>2.753339585021366</v>
      </c>
      <c r="D40" s="247">
        <f t="shared" si="3"/>
        <v>24.514522313873393</v>
      </c>
      <c r="E40" s="248">
        <f t="shared" si="0"/>
        <v>3.2866118745362827</v>
      </c>
      <c r="F40" s="47">
        <f>AVERAGE(T18:AC18)</f>
        <v>16.032612231307141</v>
      </c>
      <c r="G40" s="48">
        <f>STDEV(T18:AC18)/SQRT(COUNT(T18:AC18))</f>
        <v>3.8785188020713179</v>
      </c>
      <c r="H40" s="276">
        <f>AVERAGE(AE18:AL18)</f>
        <v>26.875749930360453</v>
      </c>
      <c r="I40" s="277">
        <f t="shared" si="2"/>
        <v>2.4867052141813999</v>
      </c>
      <c r="J40" s="243"/>
      <c r="K40" s="244"/>
      <c r="L40" s="244"/>
      <c r="M40" s="243"/>
      <c r="N40" s="244"/>
      <c r="O40" s="243"/>
      <c r="P40" s="245"/>
      <c r="Q40" s="221"/>
      <c r="R40" s="221"/>
      <c r="S40" s="221"/>
      <c r="T40" s="221"/>
    </row>
    <row r="41" spans="1:20" ht="15" thickTop="1" x14ac:dyDescent="0.3">
      <c r="A41" s="38"/>
      <c r="B41" s="209"/>
      <c r="C41" s="209"/>
      <c r="D41" s="209"/>
      <c r="E41" s="209"/>
      <c r="F41" s="209"/>
      <c r="G41" s="209"/>
      <c r="H41" s="209"/>
      <c r="I41" s="209"/>
      <c r="J41" s="38"/>
      <c r="K41" s="38"/>
      <c r="L41" s="38"/>
      <c r="M41" s="38"/>
      <c r="N41" s="38"/>
      <c r="O41" s="38"/>
    </row>
    <row r="42" spans="1:20" x14ac:dyDescent="0.3">
      <c r="A42" s="38"/>
      <c r="B42" s="38"/>
      <c r="C42" s="38"/>
      <c r="D42" s="38"/>
      <c r="E42" s="38"/>
      <c r="F42" s="38"/>
      <c r="G42" s="38"/>
      <c r="H42" s="38"/>
      <c r="I42" s="38"/>
      <c r="J42" s="38"/>
      <c r="K42" s="38"/>
      <c r="L42" s="38"/>
      <c r="M42" s="38"/>
      <c r="N42" s="38"/>
      <c r="O42" s="38"/>
    </row>
  </sheetData>
  <mergeCells count="15">
    <mergeCell ref="A1:I1"/>
    <mergeCell ref="K1:R1"/>
    <mergeCell ref="M23:N23"/>
    <mergeCell ref="O23:P23"/>
    <mergeCell ref="A23:A24"/>
    <mergeCell ref="B23:C23"/>
    <mergeCell ref="D23:E23"/>
    <mergeCell ref="F23:G23"/>
    <mergeCell ref="H23:I23"/>
    <mergeCell ref="J23:L23"/>
    <mergeCell ref="AX1:BF1"/>
    <mergeCell ref="T1:AB1"/>
    <mergeCell ref="AD1:AN1"/>
    <mergeCell ref="AO1:AW1"/>
    <mergeCell ref="AD3:AD1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13"/>
  <sheetViews>
    <sheetView zoomScale="85" zoomScaleNormal="85" workbookViewId="0">
      <selection activeCell="E31" sqref="E31"/>
    </sheetView>
  </sheetViews>
  <sheetFormatPr defaultRowHeight="14.4" x14ac:dyDescent="0.3"/>
  <cols>
    <col min="1" max="1" width="10.5546875" bestFit="1" customWidth="1"/>
    <col min="2" max="2" width="15.44140625" customWidth="1"/>
    <col min="3" max="3" width="15" customWidth="1"/>
    <col min="4" max="4" width="22.44140625" customWidth="1"/>
    <col min="5" max="5" width="15.6640625" customWidth="1"/>
    <col min="6" max="6" width="14.109375" customWidth="1"/>
    <col min="7" max="7" width="19.109375" customWidth="1"/>
    <col min="8" max="8" width="19.88671875" customWidth="1"/>
    <col min="9" max="9" width="26.44140625" customWidth="1"/>
    <col min="10" max="10" width="0" hidden="1" customWidth="1"/>
    <col min="11" max="12" width="11.109375" customWidth="1"/>
    <col min="13" max="13" width="13.33203125" customWidth="1"/>
    <col min="14" max="14" width="13.88671875" customWidth="1"/>
    <col min="15" max="15" width="13" customWidth="1"/>
    <col min="16" max="16" width="13.33203125" customWidth="1"/>
    <col min="17" max="17" width="10.88671875" customWidth="1"/>
    <col min="18" max="18" width="13.44140625" customWidth="1"/>
    <col min="19" max="19" width="0" hidden="1" customWidth="1"/>
    <col min="20" max="20" width="9" customWidth="1"/>
    <col min="38" max="38" width="0" hidden="1" customWidth="1"/>
  </cols>
  <sheetData>
    <row r="1" spans="1:39" ht="25.8" x14ac:dyDescent="0.3">
      <c r="A1" s="411" t="s">
        <v>81</v>
      </c>
      <c r="B1" s="412"/>
      <c r="C1" s="412"/>
      <c r="D1" s="412"/>
      <c r="E1" s="412"/>
      <c r="F1" s="412"/>
      <c r="G1" s="412"/>
      <c r="H1" s="412"/>
      <c r="I1" s="412"/>
      <c r="J1" s="433"/>
      <c r="K1" s="442" t="s">
        <v>85</v>
      </c>
      <c r="L1" s="443"/>
      <c r="M1" s="443"/>
      <c r="N1" s="443"/>
      <c r="O1" s="443"/>
      <c r="P1" s="443"/>
      <c r="Q1" s="443"/>
      <c r="R1" s="443"/>
      <c r="S1" s="337"/>
      <c r="T1" s="440" t="s">
        <v>83</v>
      </c>
      <c r="U1" s="401" t="s">
        <v>83</v>
      </c>
      <c r="V1" s="401"/>
      <c r="W1" s="401"/>
      <c r="X1" s="401"/>
      <c r="Y1" s="401"/>
      <c r="Z1" s="401"/>
      <c r="AA1" s="401"/>
      <c r="AB1" s="401"/>
      <c r="AC1" s="441"/>
      <c r="AD1" s="427" t="s">
        <v>84</v>
      </c>
      <c r="AE1" s="428"/>
      <c r="AF1" s="428"/>
      <c r="AG1" s="428"/>
      <c r="AH1" s="428"/>
      <c r="AI1" s="428"/>
      <c r="AJ1" s="428"/>
      <c r="AK1" s="428"/>
      <c r="AL1" s="428"/>
      <c r="AM1" s="301"/>
    </row>
    <row r="2" spans="1:39" x14ac:dyDescent="0.3">
      <c r="A2" s="14"/>
      <c r="B2" s="15" t="s">
        <v>80</v>
      </c>
      <c r="C2" s="16" t="s">
        <v>82</v>
      </c>
      <c r="D2" s="15" t="s">
        <v>78</v>
      </c>
      <c r="E2" s="16" t="s">
        <v>79</v>
      </c>
      <c r="F2" s="15" t="s">
        <v>122</v>
      </c>
      <c r="G2" s="16" t="s">
        <v>123</v>
      </c>
      <c r="H2" s="15" t="s">
        <v>124</v>
      </c>
      <c r="I2" s="16" t="s">
        <v>159</v>
      </c>
      <c r="J2" s="79"/>
      <c r="K2" s="263" t="s">
        <v>127</v>
      </c>
      <c r="L2" s="264" t="s">
        <v>128</v>
      </c>
      <c r="M2" s="265" t="s">
        <v>129</v>
      </c>
      <c r="N2" s="264" t="s">
        <v>130</v>
      </c>
      <c r="O2" s="265" t="s">
        <v>131</v>
      </c>
      <c r="P2" s="264" t="s">
        <v>132</v>
      </c>
      <c r="Q2" s="266" t="s">
        <v>133</v>
      </c>
      <c r="R2" s="266" t="s">
        <v>134</v>
      </c>
      <c r="S2" s="80"/>
      <c r="T2" s="81" t="s">
        <v>86</v>
      </c>
      <c r="U2" s="82" t="s">
        <v>87</v>
      </c>
      <c r="V2" s="81" t="s">
        <v>88</v>
      </c>
      <c r="W2" s="82" t="s">
        <v>89</v>
      </c>
      <c r="X2" s="81" t="s">
        <v>90</v>
      </c>
      <c r="Y2" s="82" t="s">
        <v>91</v>
      </c>
      <c r="Z2" s="81" t="s">
        <v>92</v>
      </c>
      <c r="AA2" s="82" t="s">
        <v>93</v>
      </c>
      <c r="AB2" s="83" t="s">
        <v>136</v>
      </c>
      <c r="AC2" s="81" t="s">
        <v>137</v>
      </c>
      <c r="AD2" s="84" t="s">
        <v>139</v>
      </c>
      <c r="AE2" s="85" t="s">
        <v>140</v>
      </c>
      <c r="AF2" s="84" t="s">
        <v>141</v>
      </c>
      <c r="AG2" s="86" t="s">
        <v>143</v>
      </c>
      <c r="AH2" s="84" t="s">
        <v>144</v>
      </c>
      <c r="AI2" s="85" t="s">
        <v>145</v>
      </c>
      <c r="AJ2" s="84" t="s">
        <v>146</v>
      </c>
      <c r="AK2" s="86" t="s">
        <v>147</v>
      </c>
      <c r="AL2" s="334"/>
    </row>
    <row r="3" spans="1:39" x14ac:dyDescent="0.3">
      <c r="A3" s="31" t="s">
        <v>151</v>
      </c>
      <c r="B3" s="333">
        <v>169.5</v>
      </c>
      <c r="C3" s="332">
        <v>366.2</v>
      </c>
      <c r="D3" s="330">
        <v>112.8</v>
      </c>
      <c r="E3" s="332">
        <v>248</v>
      </c>
      <c r="F3" s="330">
        <v>64.72</v>
      </c>
      <c r="G3" s="330">
        <v>232</v>
      </c>
      <c r="H3" s="331">
        <v>231</v>
      </c>
      <c r="I3" s="330">
        <v>96.94</v>
      </c>
      <c r="J3" s="329"/>
      <c r="K3" s="328">
        <v>239.7</v>
      </c>
      <c r="L3" s="327">
        <v>79.63</v>
      </c>
      <c r="M3" s="326">
        <v>117</v>
      </c>
      <c r="N3" s="324">
        <v>59.38</v>
      </c>
      <c r="O3" s="326">
        <v>79.47</v>
      </c>
      <c r="P3" s="324">
        <v>72.290000000000006</v>
      </c>
      <c r="Q3" s="324">
        <v>123.7</v>
      </c>
      <c r="R3" s="325">
        <v>16.32</v>
      </c>
      <c r="S3" s="324"/>
      <c r="T3" s="382">
        <v>210.3</v>
      </c>
      <c r="U3" s="323">
        <v>14.71</v>
      </c>
      <c r="V3" s="322">
        <v>155.80000000000001</v>
      </c>
      <c r="W3" s="320">
        <v>210.4</v>
      </c>
      <c r="X3" s="322">
        <v>104.5</v>
      </c>
      <c r="Y3" s="320">
        <v>124.2</v>
      </c>
      <c r="Z3" s="320">
        <v>347.9</v>
      </c>
      <c r="AA3" s="321">
        <v>142.69999999999999</v>
      </c>
      <c r="AB3" s="320">
        <v>176.4</v>
      </c>
      <c r="AC3" s="383">
        <v>109</v>
      </c>
      <c r="AD3" s="319">
        <v>251.8</v>
      </c>
      <c r="AE3" s="318">
        <v>161.69999999999999</v>
      </c>
      <c r="AF3" s="317">
        <v>254.8</v>
      </c>
      <c r="AG3" s="316">
        <v>165.1</v>
      </c>
      <c r="AH3" s="317">
        <v>155.4</v>
      </c>
      <c r="AI3" s="316">
        <v>151.5</v>
      </c>
      <c r="AJ3" s="316">
        <v>272.2</v>
      </c>
      <c r="AK3" s="315">
        <v>133.9</v>
      </c>
      <c r="AL3" s="314"/>
      <c r="AM3" s="301"/>
    </row>
    <row r="4" spans="1:39" ht="15" thickBot="1" x14ac:dyDescent="0.35">
      <c r="A4" s="35" t="s">
        <v>150</v>
      </c>
      <c r="B4" s="61">
        <v>1846</v>
      </c>
      <c r="C4" s="36"/>
      <c r="D4" s="37">
        <v>2424</v>
      </c>
      <c r="E4" s="36">
        <v>2218</v>
      </c>
      <c r="F4" s="37">
        <v>2081</v>
      </c>
      <c r="G4" s="37">
        <v>3302</v>
      </c>
      <c r="H4" s="64">
        <v>2354</v>
      </c>
      <c r="I4" s="37">
        <v>1368</v>
      </c>
      <c r="J4" s="313"/>
      <c r="K4" s="312">
        <v>3136</v>
      </c>
      <c r="L4" s="311">
        <v>2278</v>
      </c>
      <c r="M4" s="187">
        <v>3163</v>
      </c>
      <c r="N4" s="188">
        <v>902.8</v>
      </c>
      <c r="O4" s="187">
        <v>1975</v>
      </c>
      <c r="P4" s="188">
        <v>1799</v>
      </c>
      <c r="Q4" s="188">
        <v>2168</v>
      </c>
      <c r="R4" s="310">
        <v>757.9</v>
      </c>
      <c r="S4" s="188"/>
      <c r="T4" s="384">
        <v>2475</v>
      </c>
      <c r="U4" s="309">
        <v>647</v>
      </c>
      <c r="V4" s="190">
        <v>2154</v>
      </c>
      <c r="W4" s="191">
        <v>405.1</v>
      </c>
      <c r="X4" s="190">
        <v>1331</v>
      </c>
      <c r="Y4" s="191">
        <v>1891</v>
      </c>
      <c r="Z4" s="191">
        <v>1249</v>
      </c>
      <c r="AA4" s="308">
        <v>1772</v>
      </c>
      <c r="AB4" s="191">
        <v>1025</v>
      </c>
      <c r="AC4" s="385">
        <v>1655</v>
      </c>
      <c r="AD4" s="307">
        <v>2918</v>
      </c>
      <c r="AE4" s="306"/>
      <c r="AF4" s="305">
        <v>2703</v>
      </c>
      <c r="AG4" s="304">
        <v>1885</v>
      </c>
      <c r="AH4" s="305">
        <v>1698</v>
      </c>
      <c r="AI4" s="304">
        <v>3358</v>
      </c>
      <c r="AJ4" s="304">
        <v>2144</v>
      </c>
      <c r="AK4" s="303">
        <v>1977</v>
      </c>
      <c r="AL4" s="302"/>
      <c r="AM4" s="301"/>
    </row>
    <row r="5" spans="1:39" ht="15" thickTop="1" x14ac:dyDescent="0.3">
      <c r="A5" s="38"/>
      <c r="B5" s="38"/>
      <c r="C5" s="38"/>
      <c r="D5" s="38"/>
      <c r="E5" s="38"/>
      <c r="F5" s="38"/>
      <c r="G5" s="38"/>
      <c r="H5" s="38"/>
      <c r="I5" s="38"/>
      <c r="J5" s="38"/>
      <c r="K5" s="38"/>
      <c r="L5" s="38"/>
      <c r="M5" s="38"/>
      <c r="N5" s="38"/>
    </row>
    <row r="6" spans="1:39" x14ac:dyDescent="0.3">
      <c r="A6" s="38"/>
      <c r="B6" s="38"/>
      <c r="C6" s="38"/>
      <c r="D6" s="38"/>
      <c r="E6" s="38"/>
      <c r="F6" s="38"/>
      <c r="G6" s="38"/>
      <c r="H6" s="38"/>
      <c r="I6" s="38"/>
      <c r="J6" s="38"/>
      <c r="K6" s="38"/>
      <c r="L6" s="38"/>
      <c r="M6" s="38"/>
      <c r="N6" s="38"/>
    </row>
    <row r="7" spans="1:39" x14ac:dyDescent="0.3">
      <c r="A7" s="38"/>
      <c r="B7" s="38"/>
      <c r="C7" s="38"/>
      <c r="D7" s="38"/>
      <c r="E7" s="38"/>
      <c r="F7" s="38"/>
      <c r="G7" s="38"/>
      <c r="H7" s="38"/>
      <c r="I7" s="38"/>
      <c r="J7" s="38"/>
      <c r="K7" s="38"/>
      <c r="L7" s="38"/>
      <c r="M7" s="38"/>
      <c r="N7" s="38"/>
    </row>
    <row r="8" spans="1:39" ht="15" thickBot="1" x14ac:dyDescent="0.35">
      <c r="A8" s="39"/>
      <c r="B8" s="38"/>
      <c r="C8" s="38"/>
      <c r="D8" s="38"/>
      <c r="E8" s="38"/>
      <c r="F8" s="38"/>
      <c r="G8" s="38"/>
      <c r="H8" s="38"/>
      <c r="I8" s="38"/>
      <c r="J8" s="38"/>
      <c r="K8" s="38"/>
      <c r="L8" s="38"/>
      <c r="M8" s="38"/>
      <c r="N8" s="38"/>
    </row>
    <row r="9" spans="1:39" ht="15" thickTop="1" x14ac:dyDescent="0.3">
      <c r="A9" s="417"/>
      <c r="B9" s="434" t="s">
        <v>81</v>
      </c>
      <c r="C9" s="435"/>
      <c r="D9" s="436" t="s">
        <v>85</v>
      </c>
      <c r="E9" s="437"/>
      <c r="F9" s="438" t="s">
        <v>83</v>
      </c>
      <c r="G9" s="439"/>
      <c r="H9" s="425" t="s">
        <v>84</v>
      </c>
      <c r="I9" s="426"/>
      <c r="J9" s="429"/>
      <c r="K9" s="430"/>
      <c r="L9" s="431"/>
      <c r="M9" s="432"/>
      <c r="N9" s="300"/>
    </row>
    <row r="10" spans="1:39" x14ac:dyDescent="0.3">
      <c r="A10" s="418"/>
      <c r="B10" s="40" t="s">
        <v>61</v>
      </c>
      <c r="C10" s="41" t="s">
        <v>35</v>
      </c>
      <c r="D10" s="299" t="s">
        <v>61</v>
      </c>
      <c r="E10" s="298" t="s">
        <v>35</v>
      </c>
      <c r="F10" s="42" t="s">
        <v>61</v>
      </c>
      <c r="G10" s="43" t="s">
        <v>35</v>
      </c>
      <c r="H10" s="274" t="s">
        <v>61</v>
      </c>
      <c r="I10" s="275" t="s">
        <v>35</v>
      </c>
      <c r="J10" s="297"/>
      <c r="K10" s="296"/>
      <c r="L10" s="295"/>
      <c r="M10" s="294"/>
      <c r="N10" s="38"/>
    </row>
    <row r="11" spans="1:39" x14ac:dyDescent="0.3">
      <c r="A11" s="259" t="s">
        <v>149</v>
      </c>
      <c r="B11" s="293">
        <f>AVERAGE(B3:I3)</f>
        <v>190.14500000000001</v>
      </c>
      <c r="C11" s="292">
        <f>STDEV(B3:I3)/SQRT(COUNT(B3:I3))</f>
        <v>34.997602928119022</v>
      </c>
      <c r="D11" s="291">
        <f>AVERAGE(K3:R3)</f>
        <v>98.436250000000001</v>
      </c>
      <c r="E11" s="290">
        <f>STDEV(K3:R3)/SQRT(COUNT(K3:R3))</f>
        <v>23.377265431664576</v>
      </c>
      <c r="F11" s="47">
        <f>AVERAGE(T3:AC3)</f>
        <v>159.59100000000001</v>
      </c>
      <c r="G11" s="48">
        <f>STDEV(T3:AC3)/SQRT(COUNT(T3:AC3))</f>
        <v>27.695356869177747</v>
      </c>
      <c r="H11" s="54">
        <f>AVERAGE(AD3:AK3)</f>
        <v>193.3</v>
      </c>
      <c r="I11" s="289">
        <f>STDEV(AD3:AK3)/SQRT(COUNT(AD3:AK3))</f>
        <v>19.79155664129819</v>
      </c>
      <c r="J11" s="288"/>
      <c r="K11" s="287"/>
      <c r="L11" s="286"/>
      <c r="M11" s="285"/>
      <c r="N11" s="38"/>
    </row>
    <row r="12" spans="1:39" ht="15" thickBot="1" x14ac:dyDescent="0.35">
      <c r="A12" s="55" t="s">
        <v>148</v>
      </c>
      <c r="B12" s="293">
        <f>AVERAGE(B4:I4)</f>
        <v>2227.5714285714284</v>
      </c>
      <c r="C12" s="292">
        <f>STDEV(B4:I4)/SQRT(COUNT(B4:I4))</f>
        <v>224.40395730561843</v>
      </c>
      <c r="D12" s="284">
        <f>AVERAGE(K4:R4)</f>
        <v>2022.4624999999999</v>
      </c>
      <c r="E12" s="283">
        <f>STDEV(K4:R4)/SQRT(COUNT(K4:R4))</f>
        <v>314.30827504759225</v>
      </c>
      <c r="F12" s="47">
        <f>AVERAGE(T4:AC4)</f>
        <v>1460.41</v>
      </c>
      <c r="G12" s="48">
        <f>STDEV(T4:AC4)/SQRT(COUNT(T4:AC4))</f>
        <v>207.02010983906305</v>
      </c>
      <c r="H12" s="54">
        <f>AVERAGE(AD4:AK4)</f>
        <v>2383.2857142857142</v>
      </c>
      <c r="I12" s="278">
        <f>STDEV(AD4:AK4)/SQRT(COUNT(AD4:AK4))</f>
        <v>232.91299359424741</v>
      </c>
      <c r="J12" s="282"/>
      <c r="K12" s="281"/>
      <c r="L12" s="280"/>
      <c r="M12" s="279"/>
      <c r="N12" s="38"/>
    </row>
    <row r="13" spans="1:39" ht="15" thickTop="1" x14ac:dyDescent="0.3">
      <c r="A13" s="38"/>
      <c r="B13" s="56"/>
      <c r="C13" s="56"/>
      <c r="D13" s="209"/>
      <c r="E13" s="209"/>
      <c r="F13" s="38"/>
      <c r="G13" s="209"/>
      <c r="H13" s="38"/>
      <c r="I13" s="209"/>
      <c r="J13" s="38"/>
      <c r="K13" s="38"/>
      <c r="L13" s="38"/>
      <c r="M13" s="38"/>
      <c r="N13" s="38"/>
    </row>
  </sheetData>
  <mergeCells count="11">
    <mergeCell ref="H9:I9"/>
    <mergeCell ref="AD1:AL1"/>
    <mergeCell ref="J9:K9"/>
    <mergeCell ref="L9:M9"/>
    <mergeCell ref="A1:J1"/>
    <mergeCell ref="A9:A10"/>
    <mergeCell ref="B9:C9"/>
    <mergeCell ref="D9:E9"/>
    <mergeCell ref="F9:G9"/>
    <mergeCell ref="T1:AC1"/>
    <mergeCell ref="K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6BDA8-0D50-4B16-9E08-3BCF139153E6}">
  <dimension ref="A1:AM13"/>
  <sheetViews>
    <sheetView zoomScale="80" zoomScaleNormal="80" workbookViewId="0">
      <selection activeCell="Z3" sqref="Z3"/>
    </sheetView>
  </sheetViews>
  <sheetFormatPr defaultRowHeight="14.4" x14ac:dyDescent="0.3"/>
  <cols>
    <col min="1" max="1" width="10.6640625" bestFit="1" customWidth="1"/>
    <col min="2" max="2" width="15.33203125" customWidth="1"/>
    <col min="3" max="3" width="15" customWidth="1"/>
    <col min="4" max="4" width="22.33203125" customWidth="1"/>
    <col min="5" max="5" width="15.77734375" customWidth="1"/>
    <col min="6" max="6" width="14.109375" customWidth="1"/>
    <col min="7" max="7" width="19.109375" customWidth="1"/>
    <col min="8" max="8" width="19.88671875" customWidth="1"/>
    <col min="9" max="9" width="26.44140625" customWidth="1"/>
    <col min="10" max="10" width="0" hidden="1" customWidth="1"/>
    <col min="11" max="12" width="11.109375" customWidth="1"/>
    <col min="13" max="13" width="13.21875" customWidth="1"/>
    <col min="14" max="14" width="13.88671875" customWidth="1"/>
    <col min="15" max="15" width="13" customWidth="1"/>
    <col min="16" max="16" width="13.21875" customWidth="1"/>
    <col min="17" max="17" width="10.88671875" customWidth="1"/>
    <col min="18" max="18" width="13.33203125" customWidth="1"/>
    <col min="19" max="19" width="0" hidden="1" customWidth="1"/>
    <col min="20" max="20" width="9" customWidth="1"/>
    <col min="38" max="38" width="0" hidden="1" customWidth="1"/>
  </cols>
  <sheetData>
    <row r="1" spans="1:39" ht="25.8" x14ac:dyDescent="0.3">
      <c r="A1" s="411" t="s">
        <v>81</v>
      </c>
      <c r="B1" s="412"/>
      <c r="C1" s="412"/>
      <c r="D1" s="412"/>
      <c r="E1" s="412"/>
      <c r="F1" s="412"/>
      <c r="G1" s="412"/>
      <c r="H1" s="412"/>
      <c r="I1" s="412"/>
      <c r="J1" s="433"/>
      <c r="K1" s="442" t="s">
        <v>85</v>
      </c>
      <c r="L1" s="443"/>
      <c r="M1" s="443"/>
      <c r="N1" s="443"/>
      <c r="O1" s="443"/>
      <c r="P1" s="443"/>
      <c r="Q1" s="443"/>
      <c r="R1" s="443"/>
      <c r="S1" s="391"/>
      <c r="T1" s="440" t="s">
        <v>83</v>
      </c>
      <c r="U1" s="401" t="s">
        <v>83</v>
      </c>
      <c r="V1" s="401"/>
      <c r="W1" s="401"/>
      <c r="X1" s="401"/>
      <c r="Y1" s="401"/>
      <c r="Z1" s="401"/>
      <c r="AA1" s="401"/>
      <c r="AB1" s="401"/>
      <c r="AC1" s="441"/>
      <c r="AD1" s="427" t="s">
        <v>84</v>
      </c>
      <c r="AE1" s="428"/>
      <c r="AF1" s="428"/>
      <c r="AG1" s="428"/>
      <c r="AH1" s="428"/>
      <c r="AI1" s="428"/>
      <c r="AJ1" s="428"/>
      <c r="AK1" s="428"/>
      <c r="AL1" s="428"/>
      <c r="AM1" s="301"/>
    </row>
    <row r="2" spans="1:39" x14ac:dyDescent="0.3">
      <c r="A2" s="14"/>
      <c r="B2" s="15" t="s">
        <v>80</v>
      </c>
      <c r="C2" s="16" t="s">
        <v>82</v>
      </c>
      <c r="D2" s="15" t="s">
        <v>78</v>
      </c>
      <c r="E2" s="16" t="s">
        <v>79</v>
      </c>
      <c r="F2" s="15" t="s">
        <v>122</v>
      </c>
      <c r="G2" s="16" t="s">
        <v>123</v>
      </c>
      <c r="H2" s="15" t="s">
        <v>124</v>
      </c>
      <c r="I2" s="16" t="s">
        <v>159</v>
      </c>
      <c r="J2" s="79"/>
      <c r="K2" s="263" t="s">
        <v>127</v>
      </c>
      <c r="L2" s="264" t="s">
        <v>128</v>
      </c>
      <c r="M2" s="265" t="s">
        <v>129</v>
      </c>
      <c r="N2" s="264" t="s">
        <v>130</v>
      </c>
      <c r="O2" s="265" t="s">
        <v>131</v>
      </c>
      <c r="P2" s="264" t="s">
        <v>132</v>
      </c>
      <c r="Q2" s="266" t="s">
        <v>133</v>
      </c>
      <c r="R2" s="266" t="s">
        <v>134</v>
      </c>
      <c r="S2" s="80"/>
      <c r="T2" s="81" t="s">
        <v>86</v>
      </c>
      <c r="U2" s="82" t="s">
        <v>87</v>
      </c>
      <c r="V2" s="81" t="s">
        <v>88</v>
      </c>
      <c r="W2" s="82" t="s">
        <v>89</v>
      </c>
      <c r="X2" s="81" t="s">
        <v>90</v>
      </c>
      <c r="Y2" s="82" t="s">
        <v>91</v>
      </c>
      <c r="Z2" s="81" t="s">
        <v>92</v>
      </c>
      <c r="AA2" s="82" t="s">
        <v>93</v>
      </c>
      <c r="AB2" s="83" t="s">
        <v>136</v>
      </c>
      <c r="AC2" s="81" t="s">
        <v>137</v>
      </c>
      <c r="AD2" s="84" t="s">
        <v>139</v>
      </c>
      <c r="AE2" s="85" t="s">
        <v>140</v>
      </c>
      <c r="AF2" s="84" t="s">
        <v>141</v>
      </c>
      <c r="AG2" s="86" t="s">
        <v>143</v>
      </c>
      <c r="AH2" s="84" t="s">
        <v>144</v>
      </c>
      <c r="AI2" s="85" t="s">
        <v>145</v>
      </c>
      <c r="AJ2" s="84" t="s">
        <v>146</v>
      </c>
      <c r="AK2" s="86" t="s">
        <v>147</v>
      </c>
      <c r="AL2" s="334"/>
    </row>
    <row r="3" spans="1:39" x14ac:dyDescent="0.3">
      <c r="A3" s="31" t="s">
        <v>151</v>
      </c>
      <c r="B3" s="330">
        <v>61.52</v>
      </c>
      <c r="C3" s="332">
        <v>115.7</v>
      </c>
      <c r="D3" s="330">
        <v>32.54</v>
      </c>
      <c r="E3" s="332">
        <v>78.13</v>
      </c>
      <c r="F3" s="330">
        <v>36.950000000000003</v>
      </c>
      <c r="G3" s="330">
        <v>71.790000000000006</v>
      </c>
      <c r="H3" s="331">
        <v>70.27</v>
      </c>
      <c r="I3" s="330"/>
      <c r="J3" s="392"/>
      <c r="K3" s="328">
        <v>63.95</v>
      </c>
      <c r="L3" s="324">
        <v>23.73</v>
      </c>
      <c r="M3" s="326">
        <v>49.53</v>
      </c>
      <c r="N3" s="324">
        <v>21.7</v>
      </c>
      <c r="O3" s="326">
        <v>30.26</v>
      </c>
      <c r="P3" s="324">
        <v>25.93</v>
      </c>
      <c r="Q3" s="324">
        <v>37.520000000000003</v>
      </c>
      <c r="R3" s="325">
        <v>6.0919999999999996</v>
      </c>
      <c r="S3" s="324"/>
      <c r="T3" s="382">
        <v>60.8</v>
      </c>
      <c r="U3" s="320">
        <v>5.2960000000000003</v>
      </c>
      <c r="V3" s="322">
        <v>62.99</v>
      </c>
      <c r="W3" s="320">
        <v>68.61</v>
      </c>
      <c r="X3" s="322">
        <v>26.75</v>
      </c>
      <c r="Y3" s="320">
        <v>28.93</v>
      </c>
      <c r="Z3" s="320"/>
      <c r="AA3" s="321">
        <v>43.85</v>
      </c>
      <c r="AB3" s="320">
        <v>53.85</v>
      </c>
      <c r="AC3" s="393">
        <v>31.59</v>
      </c>
      <c r="AD3" s="319">
        <v>84.88</v>
      </c>
      <c r="AE3" s="316">
        <v>39.44</v>
      </c>
      <c r="AF3" s="317">
        <v>85.88</v>
      </c>
      <c r="AG3" s="316">
        <v>47.39</v>
      </c>
      <c r="AH3" s="317">
        <v>45.11</v>
      </c>
      <c r="AI3" s="316">
        <v>46.29</v>
      </c>
      <c r="AJ3" s="316">
        <v>76.53</v>
      </c>
      <c r="AK3" s="315">
        <v>42.34</v>
      </c>
      <c r="AL3" s="314"/>
      <c r="AM3" s="301"/>
    </row>
    <row r="4" spans="1:39" ht="15" thickBot="1" x14ac:dyDescent="0.35">
      <c r="A4" s="35" t="s">
        <v>150</v>
      </c>
      <c r="B4" s="37">
        <v>30.59</v>
      </c>
      <c r="C4" s="36">
        <v>100.5</v>
      </c>
      <c r="D4" s="37">
        <v>44.72</v>
      </c>
      <c r="E4" s="36">
        <v>31.78</v>
      </c>
      <c r="F4" s="37">
        <v>21.02</v>
      </c>
      <c r="G4" s="37">
        <v>47.35</v>
      </c>
      <c r="H4" s="64">
        <v>34.96</v>
      </c>
      <c r="I4" s="37">
        <v>22</v>
      </c>
      <c r="J4" s="394"/>
      <c r="K4" s="312">
        <v>49.66</v>
      </c>
      <c r="L4" s="188">
        <v>28.26</v>
      </c>
      <c r="M4" s="187">
        <v>48.93</v>
      </c>
      <c r="N4" s="188">
        <v>13.77</v>
      </c>
      <c r="O4" s="187">
        <v>28.59</v>
      </c>
      <c r="P4" s="188">
        <v>25.17</v>
      </c>
      <c r="Q4" s="188">
        <v>32.76</v>
      </c>
      <c r="R4" s="310">
        <v>10.68</v>
      </c>
      <c r="S4" s="188"/>
      <c r="T4" s="384">
        <v>36.94</v>
      </c>
      <c r="U4" s="191">
        <v>8.0739999999999998</v>
      </c>
      <c r="V4" s="190">
        <v>30.96</v>
      </c>
      <c r="W4" s="191">
        <v>13.91</v>
      </c>
      <c r="X4" s="190">
        <v>17.22</v>
      </c>
      <c r="Y4" s="191">
        <v>24.45</v>
      </c>
      <c r="Z4" s="191">
        <v>20.62</v>
      </c>
      <c r="AA4" s="308">
        <v>25.97</v>
      </c>
      <c r="AB4" s="191">
        <v>13.72</v>
      </c>
      <c r="AC4" s="395">
        <v>23.69</v>
      </c>
      <c r="AD4" s="307">
        <v>41.13</v>
      </c>
      <c r="AE4" s="304">
        <v>104.9</v>
      </c>
      <c r="AF4" s="305">
        <v>42.23</v>
      </c>
      <c r="AG4" s="304">
        <v>27.51</v>
      </c>
      <c r="AH4" s="305">
        <v>24.86</v>
      </c>
      <c r="AI4" s="304">
        <v>52.49</v>
      </c>
      <c r="AJ4" s="304">
        <v>28.54</v>
      </c>
      <c r="AK4" s="303">
        <v>27.98</v>
      </c>
      <c r="AL4" s="302"/>
      <c r="AM4" s="301"/>
    </row>
    <row r="5" spans="1:39" ht="15" thickTop="1" x14ac:dyDescent="0.3">
      <c r="A5" s="38"/>
      <c r="B5" s="38"/>
      <c r="C5" s="38"/>
      <c r="D5" s="38"/>
      <c r="E5" s="38"/>
      <c r="F5" s="38"/>
      <c r="G5" s="38"/>
      <c r="H5" s="38"/>
      <c r="I5" s="38"/>
      <c r="J5" s="38"/>
      <c r="K5" s="38"/>
      <c r="L5" s="38"/>
      <c r="M5" s="38"/>
      <c r="N5" s="38"/>
    </row>
    <row r="6" spans="1:39" x14ac:dyDescent="0.3">
      <c r="A6" s="38"/>
      <c r="B6" s="38"/>
      <c r="C6" s="38"/>
      <c r="D6" s="38"/>
      <c r="E6" s="38"/>
      <c r="F6" s="38"/>
      <c r="G6" s="38"/>
      <c r="H6" s="38"/>
      <c r="I6" s="38"/>
      <c r="J6" s="38"/>
      <c r="K6" s="38"/>
      <c r="L6" s="38"/>
      <c r="M6" s="38"/>
      <c r="N6" s="38"/>
    </row>
    <row r="7" spans="1:39" x14ac:dyDescent="0.3">
      <c r="A7" s="38"/>
      <c r="B7" s="38"/>
      <c r="C7" s="38"/>
      <c r="D7" s="38"/>
      <c r="E7" s="38"/>
      <c r="F7" s="38"/>
      <c r="G7" s="38"/>
      <c r="H7" s="38"/>
      <c r="I7" s="38"/>
      <c r="J7" s="38"/>
      <c r="K7" s="38"/>
      <c r="L7" s="38"/>
      <c r="M7" s="38"/>
      <c r="N7" s="38"/>
    </row>
    <row r="8" spans="1:39" ht="15" thickBot="1" x14ac:dyDescent="0.35">
      <c r="A8" s="39"/>
      <c r="B8" s="38"/>
      <c r="C8" s="38"/>
      <c r="D8" s="38"/>
      <c r="E8" s="38"/>
      <c r="F8" s="38"/>
      <c r="G8" s="38"/>
      <c r="H8" s="38"/>
      <c r="I8" s="38"/>
      <c r="J8" s="38"/>
      <c r="K8" s="38"/>
      <c r="L8" s="38"/>
      <c r="M8" s="38"/>
      <c r="N8" s="38"/>
    </row>
    <row r="9" spans="1:39" ht="15" thickTop="1" x14ac:dyDescent="0.3">
      <c r="A9" s="417"/>
      <c r="B9" s="434" t="s">
        <v>81</v>
      </c>
      <c r="C9" s="435"/>
      <c r="D9" s="436" t="s">
        <v>85</v>
      </c>
      <c r="E9" s="437"/>
      <c r="F9" s="438" t="s">
        <v>83</v>
      </c>
      <c r="G9" s="439"/>
      <c r="H9" s="425" t="s">
        <v>84</v>
      </c>
      <c r="I9" s="426"/>
      <c r="J9" s="429"/>
      <c r="K9" s="430"/>
      <c r="L9" s="431"/>
      <c r="M9" s="432"/>
      <c r="N9" s="396"/>
    </row>
    <row r="10" spans="1:39" x14ac:dyDescent="0.3">
      <c r="A10" s="418"/>
      <c r="B10" s="40" t="s">
        <v>61</v>
      </c>
      <c r="C10" s="41" t="s">
        <v>35</v>
      </c>
      <c r="D10" s="299" t="s">
        <v>61</v>
      </c>
      <c r="E10" s="298" t="s">
        <v>35</v>
      </c>
      <c r="F10" s="42" t="s">
        <v>61</v>
      </c>
      <c r="G10" s="43" t="s">
        <v>35</v>
      </c>
      <c r="H10" s="274" t="s">
        <v>61</v>
      </c>
      <c r="I10" s="275" t="s">
        <v>35</v>
      </c>
      <c r="J10" s="297"/>
      <c r="K10" s="296"/>
      <c r="L10" s="295"/>
      <c r="M10" s="294"/>
      <c r="N10" s="38"/>
    </row>
    <row r="11" spans="1:39" x14ac:dyDescent="0.3">
      <c r="A11" s="390" t="s">
        <v>149</v>
      </c>
      <c r="B11" s="293">
        <f>AVERAGE(B3:I3)</f>
        <v>66.7</v>
      </c>
      <c r="C11" s="292">
        <f>STDEV(B3:I3)/SQRT(COUNT(B3:I3))</f>
        <v>10.521065490130702</v>
      </c>
      <c r="D11" s="291">
        <f>AVERAGE(K3:R3)</f>
        <v>32.338999999999999</v>
      </c>
      <c r="E11" s="290">
        <f>STDEV(K3:R3)/SQRT(COUNT(K3:R3))</f>
        <v>6.3291196295941763</v>
      </c>
      <c r="F11" s="47">
        <f>AVERAGE(T3:AC3)</f>
        <v>42.518444444444448</v>
      </c>
      <c r="G11" s="48">
        <f>STDEV(T3:AC3)/SQRT(COUNT(T3:AC3))</f>
        <v>6.9746338556051137</v>
      </c>
      <c r="H11" s="54">
        <f>AVERAGE(AD3:AK3)</f>
        <v>58.482500000000002</v>
      </c>
      <c r="I11" s="289">
        <f>STDEV(AD3:AK3)/SQRT(COUNT(AD3:AK3))</f>
        <v>7.1300229788249148</v>
      </c>
      <c r="J11" s="288"/>
      <c r="K11" s="287"/>
      <c r="L11" s="286"/>
      <c r="M11" s="285"/>
      <c r="N11" s="38"/>
    </row>
    <row r="12" spans="1:39" ht="15" thickBot="1" x14ac:dyDescent="0.35">
      <c r="A12" s="55" t="s">
        <v>148</v>
      </c>
      <c r="B12" s="293">
        <f>AVERAGE(B4:I4)</f>
        <v>41.615000000000002</v>
      </c>
      <c r="C12" s="292">
        <f>STDEV(B4:I4)/SQRT(COUNT(B4:I4))</f>
        <v>9.0449705835421508</v>
      </c>
      <c r="D12" s="284">
        <f>AVERAGE(K4:R4)</f>
        <v>29.727499999999999</v>
      </c>
      <c r="E12" s="283">
        <f>STDEV(K4:R4)/SQRT(COUNT(K4:R4))</f>
        <v>5.0300950537738389</v>
      </c>
      <c r="F12" s="47">
        <f>AVERAGE(T4:AC4)</f>
        <v>21.555399999999999</v>
      </c>
      <c r="G12" s="48">
        <f>STDEV(T4:AC4)/SQRT(COUNT(T4:AC4))</f>
        <v>2.746352701311324</v>
      </c>
      <c r="H12" s="54">
        <f>AVERAGE(AD4:AK4)</f>
        <v>43.705000000000005</v>
      </c>
      <c r="I12" s="278">
        <f>STDEV(AD4:AK4)/SQRT(COUNT(AD4:AK4))</f>
        <v>9.3784283255320986</v>
      </c>
      <c r="J12" s="282"/>
      <c r="K12" s="281"/>
      <c r="L12" s="280"/>
      <c r="M12" s="279"/>
      <c r="N12" s="38"/>
    </row>
    <row r="13" spans="1:39" ht="15" thickTop="1" x14ac:dyDescent="0.3">
      <c r="A13" s="38"/>
      <c r="B13" s="38"/>
      <c r="C13" s="38"/>
      <c r="D13" s="209"/>
      <c r="E13" s="209"/>
      <c r="F13" s="38"/>
      <c r="G13" s="209"/>
      <c r="H13" s="38"/>
      <c r="I13" s="209"/>
      <c r="J13" s="38"/>
      <c r="K13" s="38"/>
      <c r="L13" s="38"/>
      <c r="M13" s="38"/>
      <c r="N13" s="38"/>
    </row>
  </sheetData>
  <mergeCells count="11">
    <mergeCell ref="L9:M9"/>
    <mergeCell ref="A1:J1"/>
    <mergeCell ref="K1:R1"/>
    <mergeCell ref="T1:AC1"/>
    <mergeCell ref="AD1:AL1"/>
    <mergeCell ref="A9:A10"/>
    <mergeCell ref="B9:C9"/>
    <mergeCell ref="D9:E9"/>
    <mergeCell ref="F9:G9"/>
    <mergeCell ref="H9:I9"/>
    <mergeCell ref="J9:K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P22"/>
  <sheetViews>
    <sheetView zoomScale="84" zoomScaleNormal="84" workbookViewId="0">
      <selection activeCell="B19" sqref="B19:I19"/>
    </sheetView>
  </sheetViews>
  <sheetFormatPr defaultRowHeight="14.4" x14ac:dyDescent="0.3"/>
  <cols>
    <col min="1" max="1" width="15.88671875" customWidth="1"/>
    <col min="2" max="2" width="9.5546875" customWidth="1"/>
    <col min="3" max="3" width="24.5546875" customWidth="1"/>
    <col min="4" max="4" width="18.44140625" customWidth="1"/>
    <col min="5" max="5" width="21.44140625" customWidth="1"/>
    <col min="6" max="6" width="15" customWidth="1"/>
    <col min="7" max="7" width="20.5546875" customWidth="1"/>
    <col min="8" max="8" width="17.33203125" customWidth="1"/>
    <col min="9" max="9" width="19" customWidth="1"/>
    <col min="10" max="11" width="0" hidden="1" customWidth="1"/>
    <col min="12" max="12" width="11.33203125" customWidth="1"/>
    <col min="13" max="13" width="11.109375" customWidth="1"/>
    <col min="14" max="14" width="11.6640625" customWidth="1"/>
    <col min="15" max="15" width="15.5546875" customWidth="1"/>
    <col min="17" max="17" width="10.5546875" customWidth="1"/>
    <col min="18" max="18" width="12.44140625" customWidth="1"/>
    <col min="19" max="19" width="13.44140625" customWidth="1"/>
    <col min="20" max="21" width="0" hidden="1" customWidth="1"/>
    <col min="22" max="22" width="9" customWidth="1"/>
    <col min="32" max="32" width="0" hidden="1" customWidth="1"/>
    <col min="33" max="33" width="9" customWidth="1"/>
    <col min="41" max="41" width="0" hidden="1" customWidth="1"/>
  </cols>
  <sheetData>
    <row r="1" spans="1:42" ht="25.8" x14ac:dyDescent="0.3">
      <c r="A1" s="411" t="s">
        <v>81</v>
      </c>
      <c r="B1" s="412"/>
      <c r="C1" s="412"/>
      <c r="D1" s="412"/>
      <c r="E1" s="412"/>
      <c r="F1" s="412"/>
      <c r="G1" s="412"/>
      <c r="H1" s="412"/>
      <c r="I1" s="412"/>
      <c r="L1" s="444" t="s">
        <v>180</v>
      </c>
      <c r="M1" s="443"/>
      <c r="N1" s="443"/>
      <c r="O1" s="443"/>
      <c r="P1" s="443"/>
      <c r="Q1" s="443"/>
      <c r="R1" s="443"/>
      <c r="S1" s="443"/>
      <c r="T1" s="443"/>
      <c r="U1" s="443"/>
      <c r="V1" s="440" t="s">
        <v>83</v>
      </c>
      <c r="W1" s="401" t="s">
        <v>83</v>
      </c>
      <c r="X1" s="401"/>
      <c r="Y1" s="401"/>
      <c r="Z1" s="401"/>
      <c r="AA1" s="401"/>
      <c r="AB1" s="401"/>
      <c r="AC1" s="401"/>
      <c r="AD1" s="401"/>
      <c r="AE1" s="386"/>
      <c r="AG1" s="427" t="s">
        <v>84</v>
      </c>
      <c r="AH1" s="428"/>
      <c r="AI1" s="428"/>
      <c r="AJ1" s="428"/>
      <c r="AK1" s="428"/>
      <c r="AL1" s="428"/>
      <c r="AM1" s="428"/>
      <c r="AN1" s="428"/>
      <c r="AO1" s="428"/>
      <c r="AP1" s="301"/>
    </row>
    <row r="2" spans="1:42" x14ac:dyDescent="0.3">
      <c r="A2" s="14"/>
      <c r="B2" s="15" t="s">
        <v>80</v>
      </c>
      <c r="C2" s="16" t="s">
        <v>82</v>
      </c>
      <c r="D2" s="15" t="s">
        <v>78</v>
      </c>
      <c r="E2" s="16" t="s">
        <v>79</v>
      </c>
      <c r="F2" s="15" t="s">
        <v>122</v>
      </c>
      <c r="G2" s="16" t="s">
        <v>123</v>
      </c>
      <c r="H2" s="15" t="s">
        <v>124</v>
      </c>
      <c r="I2" s="16" t="s">
        <v>159</v>
      </c>
      <c r="L2" s="263" t="s">
        <v>127</v>
      </c>
      <c r="M2" s="264" t="s">
        <v>128</v>
      </c>
      <c r="N2" s="265" t="s">
        <v>129</v>
      </c>
      <c r="O2" s="264" t="s">
        <v>130</v>
      </c>
      <c r="P2" s="265" t="s">
        <v>131</v>
      </c>
      <c r="Q2" s="264" t="s">
        <v>132</v>
      </c>
      <c r="R2" s="266" t="s">
        <v>133</v>
      </c>
      <c r="S2" s="266" t="s">
        <v>134</v>
      </c>
      <c r="T2" s="80"/>
      <c r="U2" s="336"/>
      <c r="V2" s="81" t="s">
        <v>86</v>
      </c>
      <c r="W2" s="82" t="s">
        <v>87</v>
      </c>
      <c r="X2" s="81" t="s">
        <v>88</v>
      </c>
      <c r="Y2" s="82" t="s">
        <v>89</v>
      </c>
      <c r="Z2" s="81" t="s">
        <v>90</v>
      </c>
      <c r="AA2" s="82" t="s">
        <v>91</v>
      </c>
      <c r="AB2" s="81" t="s">
        <v>92</v>
      </c>
      <c r="AC2" s="82" t="s">
        <v>93</v>
      </c>
      <c r="AD2" s="83" t="s">
        <v>136</v>
      </c>
      <c r="AE2" s="81" t="s">
        <v>137</v>
      </c>
      <c r="AF2" s="81" t="s">
        <v>137</v>
      </c>
      <c r="AG2" s="84" t="s">
        <v>139</v>
      </c>
      <c r="AH2" s="85" t="s">
        <v>140</v>
      </c>
      <c r="AI2" s="84" t="s">
        <v>141</v>
      </c>
      <c r="AJ2" s="86" t="s">
        <v>143</v>
      </c>
      <c r="AK2" s="84" t="s">
        <v>144</v>
      </c>
      <c r="AL2" s="85" t="s">
        <v>145</v>
      </c>
      <c r="AM2" s="84" t="s">
        <v>146</v>
      </c>
      <c r="AN2" s="86" t="s">
        <v>147</v>
      </c>
      <c r="AO2" s="335"/>
      <c r="AP2" s="301"/>
    </row>
    <row r="3" spans="1:42" x14ac:dyDescent="0.3">
      <c r="A3" s="27" t="s">
        <v>152</v>
      </c>
      <c r="B3" s="57">
        <f>'PERCENT FROM DELTA'!B11</f>
        <v>28.211284513805523</v>
      </c>
      <c r="C3" s="21">
        <f>'PERCENT FROM DELTA'!C11</f>
        <v>60.20734868120141</v>
      </c>
      <c r="D3" s="20">
        <f>'PERCENT FROM DELTA'!D11</f>
        <v>17.165005537098558</v>
      </c>
      <c r="E3" s="21">
        <f>'PERCENT FROM DELTA'!E11</f>
        <v>35.704769517719157</v>
      </c>
      <c r="F3" s="20">
        <f>'PERCENT FROM DELTA'!F11</f>
        <v>4.383438010521977</v>
      </c>
      <c r="G3" s="20">
        <f>'PERCENT FROM DELTA'!G11</f>
        <v>32.546338330178095</v>
      </c>
      <c r="H3" s="63">
        <f>'PERCENT FROM DELTA'!H11</f>
        <v>34.217106528583429</v>
      </c>
      <c r="I3" s="63">
        <f>'PERCENT FROM DELTA'!I11</f>
        <v>18.843173643021643</v>
      </c>
      <c r="L3" s="338">
        <f>'PERCENT FROM DELTA'!K11</f>
        <v>32.528134225833796</v>
      </c>
      <c r="M3" s="339">
        <f>'PERCENT FROM DELTA'!L11</f>
        <v>8.9352939674883398</v>
      </c>
      <c r="N3" s="97">
        <f>'PERCENT FROM DELTA'!M11</f>
        <v>14.953864116715401</v>
      </c>
      <c r="O3" s="98">
        <f>'PERCENT FROM DELTA'!N11</f>
        <v>7.5913582243353508</v>
      </c>
      <c r="P3" s="97">
        <f>'PERCENT FROM DELTA'!O11</f>
        <v>13.717992401488171</v>
      </c>
      <c r="Q3" s="98">
        <f>'PERCENT FROM DELTA'!P11</f>
        <v>10.884348145588943</v>
      </c>
      <c r="R3" s="98">
        <f>'PERCENT FROM DELTA'!Q11</f>
        <v>17.490338760265217</v>
      </c>
      <c r="S3" s="340">
        <f>'PERCENT FROM DELTA'!R11</f>
        <v>2.5024064448294623</v>
      </c>
      <c r="T3" s="340"/>
      <c r="U3" s="340"/>
      <c r="V3" s="387">
        <f>'PERCENT FROM DELTA'!T11</f>
        <v>30.687830687830655</v>
      </c>
      <c r="W3" s="341">
        <f>'PERCENT FROM DELTA'!U11</f>
        <v>2.6410564225690476</v>
      </c>
      <c r="X3" s="102">
        <f>'PERCENT FROM DELTA'!V11</f>
        <v>26.432092469828312</v>
      </c>
      <c r="Y3" s="103">
        <f>'PERCENT FROM DELTA'!W11</f>
        <v>28.619327026703395</v>
      </c>
      <c r="Z3" s="102">
        <f>'PERCENT FROM DELTA'!X11</f>
        <v>18.149117069980374</v>
      </c>
      <c r="AA3" s="103">
        <f>'PERCENT FROM DELTA'!Y11</f>
        <v>19.301164725457561</v>
      </c>
      <c r="AB3" s="103">
        <f>'PERCENT FROM DELTA'!Z11</f>
        <v>50.909577314071683</v>
      </c>
      <c r="AC3" s="342">
        <f>'PERCENT FROM DELTA'!AA11</f>
        <v>23.322569070685322</v>
      </c>
      <c r="AD3" s="342">
        <f>'PERCENT FROM DELTA'!AB11</f>
        <v>24.459023060825803</v>
      </c>
      <c r="AE3" s="387">
        <f>'PERCENT FROM DELTA'!AC11</f>
        <v>16.635912195571493</v>
      </c>
      <c r="AG3" s="343">
        <f>'PERCENT FROM DELTA'!AE11</f>
        <v>34.215119143126593</v>
      </c>
      <c r="AH3" s="344">
        <f>'PERCENT FROM DELTA'!AF11</f>
        <v>26.318289988463139</v>
      </c>
      <c r="AI3" s="345">
        <f>'PERCENT FROM DELTA'!AG11</f>
        <v>36.204454744431573</v>
      </c>
      <c r="AJ3" s="346">
        <f>'PERCENT FROM DELTA'!AH11</f>
        <v>24.391426395778982</v>
      </c>
      <c r="AK3" s="345">
        <f>'PERCENT FROM DELTA'!AI11</f>
        <v>22.614302906255045</v>
      </c>
      <c r="AL3" s="346">
        <f>'PERCENT FROM DELTA'!AJ11</f>
        <v>24.046995078466775</v>
      </c>
      <c r="AM3" s="346">
        <f>'PERCENT FROM DELTA'!AK11</f>
        <v>41.046040235244845</v>
      </c>
      <c r="AN3" s="347">
        <f>'PERCENT FROM DELTA'!AL11</f>
        <v>16.980595715904737</v>
      </c>
      <c r="AO3" s="345"/>
      <c r="AP3" s="301"/>
    </row>
    <row r="4" spans="1:42" x14ac:dyDescent="0.3">
      <c r="A4" s="27" t="s">
        <v>153</v>
      </c>
      <c r="B4" s="58">
        <v>3.7130000000000003E-2</v>
      </c>
      <c r="C4" s="28">
        <v>0.40510000000000002</v>
      </c>
      <c r="D4" s="29">
        <v>0.15279999999999999</v>
      </c>
      <c r="E4" s="28">
        <v>9.3820000000000001E-2</v>
      </c>
      <c r="F4" s="29"/>
      <c r="G4" s="29">
        <v>6.4240000000000005E-2</v>
      </c>
      <c r="H4" s="30">
        <v>0.1258</v>
      </c>
      <c r="I4" s="30"/>
      <c r="L4" s="338">
        <v>0.21240000000000001</v>
      </c>
      <c r="M4" s="348">
        <v>8.6029999999999995E-2</v>
      </c>
      <c r="N4" s="151">
        <v>0.1837</v>
      </c>
      <c r="O4" s="152">
        <v>0.24929999999999999</v>
      </c>
      <c r="P4" s="151">
        <v>8.584E-2</v>
      </c>
      <c r="Q4" s="152">
        <v>6.8440000000000001E-2</v>
      </c>
      <c r="R4" s="152">
        <v>0.1031</v>
      </c>
      <c r="S4" s="349">
        <v>9.3060000000000004E-2</v>
      </c>
      <c r="T4" s="349"/>
      <c r="U4" s="349"/>
      <c r="V4" s="387">
        <v>0.1048</v>
      </c>
      <c r="W4" s="350" t="s">
        <v>225</v>
      </c>
      <c r="X4" s="153">
        <v>5.1220000000000002E-2</v>
      </c>
      <c r="Y4" s="154">
        <v>5.3659999999999999E-2</v>
      </c>
      <c r="Z4" s="153">
        <v>0.36020000000000002</v>
      </c>
      <c r="AA4" s="154">
        <v>0.25990000000000002</v>
      </c>
      <c r="AB4" s="154">
        <v>7.5020000000000003E-2</v>
      </c>
      <c r="AC4" s="351">
        <v>8.4489999999999996E-2</v>
      </c>
      <c r="AD4" s="351">
        <v>0.13300000000000001</v>
      </c>
      <c r="AE4" s="387">
        <v>9.5860000000000001E-2</v>
      </c>
      <c r="AG4" s="343">
        <v>5.5840000000000001E-2</v>
      </c>
      <c r="AH4" s="352">
        <v>0.36649999999999999</v>
      </c>
      <c r="AI4" s="353">
        <v>0.1076</v>
      </c>
      <c r="AJ4" s="354">
        <v>0.1353</v>
      </c>
      <c r="AK4" s="353">
        <v>0.14219999999999999</v>
      </c>
      <c r="AL4" s="354">
        <v>6.062E-2</v>
      </c>
      <c r="AM4" s="354">
        <v>0.23880000000000001</v>
      </c>
      <c r="AN4" s="355">
        <v>9.511E-2</v>
      </c>
      <c r="AO4" s="353"/>
      <c r="AP4" s="301"/>
    </row>
    <row r="5" spans="1:42" x14ac:dyDescent="0.3">
      <c r="A5" s="31" t="s">
        <v>154</v>
      </c>
      <c r="B5" s="59">
        <v>0.52370000000000005</v>
      </c>
      <c r="C5" s="25">
        <v>0.56789999999999996</v>
      </c>
      <c r="D5" s="24">
        <v>0.49130000000000001</v>
      </c>
      <c r="E5" s="25">
        <v>0.97150000000000003</v>
      </c>
      <c r="F5" s="24">
        <v>-7.5799999999999998E-7</v>
      </c>
      <c r="G5" s="24">
        <v>1.45</v>
      </c>
      <c r="H5" s="32">
        <v>0.96560000000000001</v>
      </c>
      <c r="I5" s="32">
        <v>1.613</v>
      </c>
      <c r="L5" s="356">
        <v>2.431</v>
      </c>
      <c r="M5" s="357">
        <v>3.8929999999999998</v>
      </c>
      <c r="N5" s="124">
        <v>-0.62080000000000002</v>
      </c>
      <c r="O5" s="123">
        <v>0.30399999999999999</v>
      </c>
      <c r="P5" s="124">
        <v>0.4894</v>
      </c>
      <c r="Q5" s="123">
        <v>4.391</v>
      </c>
      <c r="R5" s="123">
        <v>1.2230000000000001</v>
      </c>
      <c r="S5" s="122">
        <v>2.0059999999999998</v>
      </c>
      <c r="T5" s="122"/>
      <c r="U5" s="122"/>
      <c r="V5" s="382">
        <v>0.89810000000000001</v>
      </c>
      <c r="W5" s="358" t="s">
        <v>224</v>
      </c>
      <c r="X5" s="128">
        <v>0.32679999999999998</v>
      </c>
      <c r="Y5" s="127">
        <v>0.77290000000000003</v>
      </c>
      <c r="Z5" s="128">
        <v>0.69899999999999995</v>
      </c>
      <c r="AA5" s="127">
        <v>1.0429999999999999</v>
      </c>
      <c r="AB5" s="127">
        <v>0.79169999999999996</v>
      </c>
      <c r="AC5" s="126">
        <v>0.66920000000000002</v>
      </c>
      <c r="AD5" s="126">
        <v>1.05</v>
      </c>
      <c r="AE5" s="382">
        <v>0.89629999999999999</v>
      </c>
      <c r="AG5" s="359">
        <v>2.31</v>
      </c>
      <c r="AH5" s="360">
        <v>0.81430000000000002</v>
      </c>
      <c r="AI5" s="361">
        <v>1.25</v>
      </c>
      <c r="AJ5" s="362">
        <v>0.90620000000000001</v>
      </c>
      <c r="AK5" s="361">
        <v>1.198</v>
      </c>
      <c r="AL5" s="362">
        <v>1.0649999999999999</v>
      </c>
      <c r="AM5" s="362">
        <v>0.91910000000000003</v>
      </c>
      <c r="AN5" s="363">
        <v>1.0109999999999999</v>
      </c>
      <c r="AO5" s="361"/>
      <c r="AP5" s="301"/>
    </row>
    <row r="6" spans="1:42" x14ac:dyDescent="0.3">
      <c r="A6" s="27" t="s">
        <v>155</v>
      </c>
      <c r="B6" s="58">
        <f>'PERCENT FROM DELTA'!B18</f>
        <v>23.672055427251728</v>
      </c>
      <c r="C6" s="28"/>
      <c r="D6" s="29">
        <f>'PERCENT FROM DELTA'!D18</f>
        <v>24.786324786324801</v>
      </c>
      <c r="E6" s="28">
        <f>'PERCENT FROM DELTA'!E18</f>
        <v>27.148684765789827</v>
      </c>
      <c r="F6" s="29">
        <f>'PERCENT FROM DELTA'!F18</f>
        <v>29.996793135628742</v>
      </c>
      <c r="G6" s="29">
        <f>'PERCENT FROM DELTA'!G18</f>
        <v>38.559578312571297</v>
      </c>
      <c r="H6" s="30">
        <f>'PERCENT FROM DELTA'!H18</f>
        <v>29.24854464895073</v>
      </c>
      <c r="I6" s="30">
        <f>'PERCENT FROM DELTA'!I18</f>
        <v>14.554468136818318</v>
      </c>
      <c r="L6" s="364">
        <f>'PERCENT FROM DELTA'!K18</f>
        <v>36.299566118820195</v>
      </c>
      <c r="M6" s="348">
        <f>'PERCENT FROM DELTA'!L18</f>
        <v>24.025569970117701</v>
      </c>
      <c r="N6" s="151">
        <f>'PERCENT FROM DELTA'!M18</f>
        <v>37.250595497272229</v>
      </c>
      <c r="O6" s="152">
        <f>'PERCENT FROM DELTA'!N18</f>
        <v>17.704600578037489</v>
      </c>
      <c r="P6" s="151">
        <f>'PERCENT FROM DELTA'!O18</f>
        <v>23.479586862225919</v>
      </c>
      <c r="Q6" s="152">
        <f>'PERCENT FROM DELTA'!P18</f>
        <v>19.684058530493495</v>
      </c>
      <c r="R6" s="152">
        <f>'PERCENT FROM DELTA'!Q18</f>
        <v>28.009416111195112</v>
      </c>
      <c r="S6" s="349">
        <f>'PERCENT FROM DELTA'!R18</f>
        <v>9.6627848428249798</v>
      </c>
      <c r="T6" s="349"/>
      <c r="U6" s="99"/>
      <c r="V6" s="387">
        <f>'PERCENT FROM DELTA'!T18</f>
        <v>29.661016949152518</v>
      </c>
      <c r="W6" s="350">
        <f>'PERCENT FROM DELTA'!U18</f>
        <v>7.3839662447257375</v>
      </c>
      <c r="X6" s="153"/>
      <c r="Y6" s="154">
        <f>'PERCENT FROM DELTA'!W18</f>
        <v>6.6311272916396078</v>
      </c>
      <c r="Z6" s="153">
        <f>'PERCENT FROM DELTA'!X18</f>
        <v>16.69561860644664</v>
      </c>
      <c r="AA6" s="154">
        <f>'PERCENT FROM DELTA'!Y18</f>
        <v>20.675105485232091</v>
      </c>
      <c r="AB6" s="154"/>
      <c r="AC6" s="351">
        <f>'PERCENT FROM DELTA'!AA18</f>
        <v>19.624167459562322</v>
      </c>
      <c r="AD6" s="351">
        <f>'PERCENT FROM DELTA'!AB18</f>
        <v>11.536905918251975</v>
      </c>
      <c r="AE6" s="387">
        <f>'PERCENT FROM DELTA'!AC18</f>
        <v>17.964426257780275</v>
      </c>
      <c r="AG6" s="343">
        <f>'PERCENT FROM DELTA'!AE18</f>
        <v>32.648969590063686</v>
      </c>
      <c r="AH6" s="352"/>
      <c r="AI6" s="353">
        <f>'PERCENT FROM DELTA'!AG18</f>
        <v>29.810505737202281</v>
      </c>
      <c r="AJ6" s="354">
        <f>'PERCENT FROM DELTA'!AH18</f>
        <v>19.142899602920721</v>
      </c>
      <c r="AK6" s="353">
        <f>'PERCENT FROM DELTA'!AI18</f>
        <v>19.10538195205331</v>
      </c>
      <c r="AL6" s="354">
        <f>'PERCENT FROM DELTA'!AJ18</f>
        <v>35.889982750240641</v>
      </c>
      <c r="AM6" s="354">
        <f>'PERCENT FROM DELTA'!AK18</f>
        <v>28.400521189464278</v>
      </c>
      <c r="AN6" s="355">
        <f>'PERCENT FROM DELTA'!AL18</f>
        <v>23.131988690578265</v>
      </c>
      <c r="AO6" s="353"/>
      <c r="AP6" s="301"/>
    </row>
    <row r="7" spans="1:42" x14ac:dyDescent="0.3">
      <c r="A7" s="34" t="s">
        <v>156</v>
      </c>
      <c r="B7" s="58">
        <v>13.24</v>
      </c>
      <c r="C7" s="28">
        <v>6.5110000000000001</v>
      </c>
      <c r="D7" s="29">
        <v>1.5189999999999999</v>
      </c>
      <c r="E7" s="28">
        <v>14.01</v>
      </c>
      <c r="F7" s="29">
        <v>31.92</v>
      </c>
      <c r="G7" s="29">
        <v>8.5679999999999996</v>
      </c>
      <c r="H7" s="30">
        <v>10.67</v>
      </c>
      <c r="I7" s="30">
        <v>3.726</v>
      </c>
      <c r="L7" s="365">
        <v>8.1649999999999991</v>
      </c>
      <c r="M7" s="348" t="s">
        <v>205</v>
      </c>
      <c r="N7" s="151">
        <v>7.3440000000000003</v>
      </c>
      <c r="O7" s="152"/>
      <c r="P7" s="151">
        <v>8.2379999999999995</v>
      </c>
      <c r="Q7" s="152">
        <v>7.2629999999999999</v>
      </c>
      <c r="R7" s="152">
        <v>8.1489999999999991</v>
      </c>
      <c r="S7" s="349">
        <v>7.1349999999999998</v>
      </c>
      <c r="T7" s="349"/>
      <c r="U7" s="152"/>
      <c r="V7" s="388">
        <v>7.49</v>
      </c>
      <c r="W7" s="350">
        <v>13.45</v>
      </c>
      <c r="X7" s="153">
        <v>39.06</v>
      </c>
      <c r="Y7" s="154">
        <v>13.88</v>
      </c>
      <c r="Z7" s="153">
        <v>10.94</v>
      </c>
      <c r="AA7" s="154">
        <v>10.77</v>
      </c>
      <c r="AB7" s="154">
        <v>9.5190000000000001</v>
      </c>
      <c r="AC7" s="351">
        <v>5.8150000000000004</v>
      </c>
      <c r="AD7" s="351">
        <v>6.2389999999999999</v>
      </c>
      <c r="AE7" s="388">
        <v>4.056</v>
      </c>
      <c r="AG7" s="261">
        <v>7.181</v>
      </c>
      <c r="AH7" s="352">
        <v>2.7549999999999999</v>
      </c>
      <c r="AI7" s="353">
        <v>5.0309999999999997</v>
      </c>
      <c r="AJ7" s="354">
        <v>7.45</v>
      </c>
      <c r="AK7" s="353">
        <v>6.9880000000000004</v>
      </c>
      <c r="AL7" s="354">
        <v>3.35</v>
      </c>
      <c r="AM7" s="354">
        <v>13.09</v>
      </c>
      <c r="AN7" s="355">
        <v>7.0759999999999996</v>
      </c>
      <c r="AO7" s="353"/>
      <c r="AP7" s="301"/>
    </row>
    <row r="8" spans="1:42" ht="15" thickBot="1" x14ac:dyDescent="0.35">
      <c r="A8" s="35" t="s">
        <v>157</v>
      </c>
      <c r="B8" s="61">
        <v>0.6663</v>
      </c>
      <c r="C8" s="36">
        <v>1.956</v>
      </c>
      <c r="D8" s="37">
        <v>0.3221</v>
      </c>
      <c r="E8" s="36">
        <v>1.139</v>
      </c>
      <c r="F8" s="37">
        <v>8.2490000000000006</v>
      </c>
      <c r="G8" s="37">
        <v>1.26</v>
      </c>
      <c r="H8" s="64">
        <v>1.0489999999999999</v>
      </c>
      <c r="I8" s="64">
        <v>2.266</v>
      </c>
      <c r="L8" s="366">
        <v>0.98350000000000004</v>
      </c>
      <c r="M8" s="311" t="s">
        <v>206</v>
      </c>
      <c r="N8" s="187">
        <v>0.95740000000000003</v>
      </c>
      <c r="O8" s="188">
        <v>39</v>
      </c>
      <c r="P8" s="187">
        <v>1.0569999999999999</v>
      </c>
      <c r="Q8" s="188">
        <v>1.417</v>
      </c>
      <c r="R8" s="188">
        <v>0.83560000000000001</v>
      </c>
      <c r="S8" s="310">
        <v>1.1160000000000001</v>
      </c>
      <c r="T8" s="310"/>
      <c r="U8" s="310"/>
      <c r="V8" s="384">
        <v>1.2110000000000001</v>
      </c>
      <c r="W8" s="309">
        <v>1.3620000000000001</v>
      </c>
      <c r="X8" s="190">
        <v>1.052</v>
      </c>
      <c r="Y8" s="191">
        <v>-2.2109999999999999</v>
      </c>
      <c r="Z8" s="190">
        <v>1.244</v>
      </c>
      <c r="AA8" s="191">
        <v>1.8009999999999999</v>
      </c>
      <c r="AB8" s="191">
        <v>-0.76639999999999997</v>
      </c>
      <c r="AC8" s="308">
        <v>1.407</v>
      </c>
      <c r="AD8" s="308">
        <v>1.2</v>
      </c>
      <c r="AE8" s="384">
        <v>2.0209999999999999</v>
      </c>
      <c r="AG8" s="367">
        <v>1.403</v>
      </c>
      <c r="AH8" s="306">
        <v>7.8879999999999999</v>
      </c>
      <c r="AI8" s="305">
        <v>1.5149999999999999</v>
      </c>
      <c r="AJ8" s="304">
        <v>1.5980000000000001</v>
      </c>
      <c r="AK8" s="305">
        <v>1.4419999999999999</v>
      </c>
      <c r="AL8" s="304">
        <v>2.3319999999999999</v>
      </c>
      <c r="AM8" s="304">
        <v>1.1779999999999999</v>
      </c>
      <c r="AN8" s="303">
        <v>1.621</v>
      </c>
      <c r="AO8" s="305"/>
      <c r="AP8" s="301"/>
    </row>
    <row r="9" spans="1:42" ht="15" thickTop="1" x14ac:dyDescent="0.3">
      <c r="A9" s="38"/>
      <c r="B9" s="38"/>
      <c r="C9" s="38"/>
      <c r="D9" s="38"/>
      <c r="E9" s="38"/>
      <c r="F9" s="38"/>
      <c r="G9" s="38"/>
      <c r="H9" s="38"/>
      <c r="I9" s="38"/>
      <c r="J9" s="38"/>
      <c r="K9" s="38"/>
      <c r="L9" s="38"/>
      <c r="M9" s="38"/>
    </row>
    <row r="10" spans="1:42" x14ac:dyDescent="0.3">
      <c r="A10" s="38"/>
      <c r="B10" s="38"/>
      <c r="C10" s="38"/>
      <c r="D10" s="38"/>
      <c r="E10" s="38"/>
      <c r="F10" s="38"/>
      <c r="G10" s="38"/>
      <c r="H10" s="38"/>
      <c r="I10" s="38"/>
      <c r="J10" s="38"/>
      <c r="K10" s="38"/>
      <c r="L10" s="38"/>
      <c r="M10" s="38"/>
    </row>
    <row r="11" spans="1:42" x14ac:dyDescent="0.3">
      <c r="A11" s="38"/>
      <c r="B11" s="38"/>
      <c r="C11" s="38"/>
      <c r="D11" s="38"/>
      <c r="E11" s="38"/>
      <c r="F11" s="38"/>
      <c r="G11" s="38"/>
      <c r="H11" s="38"/>
      <c r="I11" s="38"/>
      <c r="J11" s="38"/>
      <c r="K11" s="38"/>
      <c r="L11" s="38"/>
      <c r="M11" s="38"/>
    </row>
    <row r="12" spans="1:42" ht="15" thickBot="1" x14ac:dyDescent="0.35">
      <c r="A12" s="39"/>
      <c r="B12" s="38"/>
      <c r="C12" s="38"/>
      <c r="D12" s="38"/>
      <c r="E12" s="38"/>
      <c r="F12" s="38"/>
      <c r="G12" s="38"/>
      <c r="H12" s="38"/>
      <c r="I12" s="38"/>
      <c r="J12" s="38"/>
      <c r="K12" s="38"/>
      <c r="L12" s="38"/>
      <c r="M12" s="38"/>
      <c r="V12" s="368"/>
    </row>
    <row r="13" spans="1:42" ht="15" thickTop="1" x14ac:dyDescent="0.3">
      <c r="A13" s="417"/>
      <c r="B13" s="445" t="s">
        <v>81</v>
      </c>
      <c r="C13" s="446"/>
      <c r="D13" s="447" t="s">
        <v>180</v>
      </c>
      <c r="E13" s="448"/>
      <c r="F13" s="449" t="s">
        <v>83</v>
      </c>
      <c r="G13" s="450"/>
      <c r="H13" s="425" t="s">
        <v>84</v>
      </c>
      <c r="I13" s="426"/>
      <c r="J13" s="381"/>
      <c r="K13" s="431"/>
      <c r="L13" s="432"/>
      <c r="M13" s="300"/>
    </row>
    <row r="14" spans="1:42" x14ac:dyDescent="0.3">
      <c r="A14" s="418"/>
      <c r="B14" s="40" t="s">
        <v>61</v>
      </c>
      <c r="C14" s="41" t="s">
        <v>35</v>
      </c>
      <c r="D14" s="299" t="s">
        <v>61</v>
      </c>
      <c r="E14" s="298" t="s">
        <v>35</v>
      </c>
      <c r="F14" s="42" t="s">
        <v>61</v>
      </c>
      <c r="G14" s="43" t="s">
        <v>35</v>
      </c>
      <c r="H14" s="274" t="s">
        <v>61</v>
      </c>
      <c r="I14" s="275" t="s">
        <v>35</v>
      </c>
      <c r="J14" s="296"/>
      <c r="K14" s="295"/>
      <c r="L14" s="294"/>
      <c r="M14" s="38"/>
    </row>
    <row r="15" spans="1:42" x14ac:dyDescent="0.3">
      <c r="A15" s="44" t="s">
        <v>152</v>
      </c>
      <c r="B15" s="369">
        <f>AVERAGE(B3:I3)</f>
        <v>28.909808095266229</v>
      </c>
      <c r="C15" s="370">
        <f>STDEV(B3:I3)/SQRT(COUNT(B3:I3))</f>
        <v>5.8376970711974252</v>
      </c>
      <c r="D15" s="284">
        <f>AVERAGE(L3:S3)</f>
        <v>13.575467035818086</v>
      </c>
      <c r="E15" s="371">
        <f>STDEV(L3:S3)/SQRT(COUNT(L3:S3))</f>
        <v>3.1725543514752954</v>
      </c>
      <c r="F15" s="47">
        <f>AVERAGE(V3:AE3)</f>
        <v>24.115767004352364</v>
      </c>
      <c r="G15" s="48">
        <f>STDEV(V3:AE3)/SQRT(COUNT(V3:AE3))</f>
        <v>3.8921394077853391</v>
      </c>
      <c r="H15" s="53">
        <f>AVERAGE(AG3:AN3)</f>
        <v>28.227153025958962</v>
      </c>
      <c r="I15" s="278">
        <f>STDEV(AG3:AN3)/SQRT(COUNT(AG3:AN3))</f>
        <v>2.8586846542917406</v>
      </c>
      <c r="J15" s="372"/>
      <c r="K15" s="373"/>
      <c r="L15" s="374"/>
      <c r="M15" s="38"/>
    </row>
    <row r="16" spans="1:42" x14ac:dyDescent="0.3">
      <c r="A16" s="44" t="s">
        <v>153</v>
      </c>
      <c r="B16" s="369">
        <f>AVERAGE(B4:I4)</f>
        <v>0.14648166666666665</v>
      </c>
      <c r="C16" s="370">
        <f t="shared" ref="C16:C20" si="0">STDEV(B4:I4)/SQRT(COUNT(B4:I4))</f>
        <v>5.4419918192800627E-2</v>
      </c>
      <c r="D16" s="284">
        <f t="shared" ref="D16:D20" si="1">AVERAGE(L4:S4)</f>
        <v>0.13523374999999999</v>
      </c>
      <c r="E16" s="371">
        <f t="shared" ref="E16:E20" si="2">STDEV(L4:S4)/SQRT(COUNT(L4:S4))</f>
        <v>2.4439457480059653E-2</v>
      </c>
      <c r="F16" s="47">
        <f t="shared" ref="F16:F20" si="3">AVERAGE(V4:AE4)</f>
        <v>0.13535</v>
      </c>
      <c r="G16" s="48">
        <f t="shared" ref="G16:G20" si="4">STDEV(V4:AE4)/SQRT(COUNT(V4:AE4))</f>
        <v>3.5068597776358269E-2</v>
      </c>
      <c r="H16" s="53">
        <f t="shared" ref="H16:H20" si="5">AVERAGE(AG4:AN4)</f>
        <v>0.15024625</v>
      </c>
      <c r="I16" s="278">
        <f t="shared" ref="I16:I20" si="6">STDEV(AG4:AN4)/SQRT(COUNT(AG4:AN4))</f>
        <v>3.700861313539535E-2</v>
      </c>
      <c r="J16" s="372"/>
      <c r="K16" s="373"/>
      <c r="L16" s="374"/>
      <c r="M16" s="38"/>
    </row>
    <row r="17" spans="1:13" x14ac:dyDescent="0.3">
      <c r="A17" s="259" t="s">
        <v>158</v>
      </c>
      <c r="B17" s="369">
        <f t="shared" ref="B17:B20" si="7">AVERAGE(B5:I5)</f>
        <v>0.82287490524999996</v>
      </c>
      <c r="C17" s="370">
        <f t="shared" si="0"/>
        <v>0.18905911407730783</v>
      </c>
      <c r="D17" s="284">
        <f t="shared" si="1"/>
        <v>1.764575</v>
      </c>
      <c r="E17" s="371">
        <f t="shared" si="2"/>
        <v>0.62211301159550447</v>
      </c>
      <c r="F17" s="47">
        <f t="shared" si="3"/>
        <v>0.79411111111111099</v>
      </c>
      <c r="G17" s="48">
        <f t="shared" si="4"/>
        <v>7.3802040856387641E-2</v>
      </c>
      <c r="H17" s="53">
        <f t="shared" si="5"/>
        <v>1.1841999999999999</v>
      </c>
      <c r="I17" s="278">
        <f t="shared" si="6"/>
        <v>0.16905940523969684</v>
      </c>
      <c r="J17" s="287"/>
      <c r="K17" s="286"/>
      <c r="L17" s="285"/>
      <c r="M17" s="38"/>
    </row>
    <row r="18" spans="1:13" x14ac:dyDescent="0.3">
      <c r="A18" s="52" t="s">
        <v>155</v>
      </c>
      <c r="B18" s="369">
        <f>AVERAGE(B6:I6)</f>
        <v>26.852349887619347</v>
      </c>
      <c r="C18" s="370">
        <f t="shared" si="0"/>
        <v>2.753339585021366</v>
      </c>
      <c r="D18" s="284">
        <f t="shared" si="1"/>
        <v>24.514522313873393</v>
      </c>
      <c r="E18" s="371">
        <f t="shared" si="2"/>
        <v>3.2866118745362827</v>
      </c>
      <c r="F18" s="47">
        <f>AVERAGE(V6:AE6)</f>
        <v>16.271541776598895</v>
      </c>
      <c r="G18" s="48">
        <f t="shared" si="4"/>
        <v>2.6968850540763865</v>
      </c>
      <c r="H18" s="53">
        <f>AVERAGE(AG6:AN6)</f>
        <v>26.875749930360453</v>
      </c>
      <c r="I18" s="278">
        <f t="shared" si="6"/>
        <v>2.4867052141813999</v>
      </c>
      <c r="J18" s="375"/>
      <c r="K18" s="373"/>
      <c r="L18" s="374"/>
      <c r="M18" s="38"/>
    </row>
    <row r="19" spans="1:13" x14ac:dyDescent="0.3">
      <c r="A19" s="52" t="s">
        <v>156</v>
      </c>
      <c r="B19" s="369">
        <f t="shared" si="7"/>
        <v>11.2705</v>
      </c>
      <c r="C19" s="370">
        <f t="shared" si="0"/>
        <v>3.3276810351096713</v>
      </c>
      <c r="D19" s="284">
        <f>AVERAGE(L7:S7)</f>
        <v>7.7156666666666665</v>
      </c>
      <c r="E19" s="371">
        <f t="shared" si="2"/>
        <v>0.21155986806995727</v>
      </c>
      <c r="F19" s="47">
        <f t="shared" si="3"/>
        <v>12.1219</v>
      </c>
      <c r="G19" s="48">
        <f t="shared" si="4"/>
        <v>3.1647614389643284</v>
      </c>
      <c r="H19" s="53">
        <f t="shared" si="5"/>
        <v>6.6151249999999999</v>
      </c>
      <c r="I19" s="278">
        <f t="shared" si="6"/>
        <v>1.1288722001167484</v>
      </c>
      <c r="J19" s="376"/>
      <c r="K19" s="373"/>
      <c r="L19" s="374"/>
      <c r="M19" s="38"/>
    </row>
    <row r="20" spans="1:13" ht="15" thickBot="1" x14ac:dyDescent="0.35">
      <c r="A20" s="55" t="s">
        <v>157</v>
      </c>
      <c r="B20" s="369">
        <f t="shared" si="7"/>
        <v>2.1134249999999999</v>
      </c>
      <c r="C20" s="370">
        <f t="shared" si="0"/>
        <v>0.90442559963097968</v>
      </c>
      <c r="D20" s="284">
        <f t="shared" si="1"/>
        <v>6.4809285714285716</v>
      </c>
      <c r="E20" s="371">
        <f t="shared" si="2"/>
        <v>5.4202786396797631</v>
      </c>
      <c r="F20" s="47">
        <f t="shared" si="3"/>
        <v>0.83206000000000002</v>
      </c>
      <c r="G20" s="48">
        <f t="shared" si="4"/>
        <v>0.41198904413696347</v>
      </c>
      <c r="H20" s="379">
        <f t="shared" si="5"/>
        <v>2.372125</v>
      </c>
      <c r="I20" s="380">
        <f t="shared" si="6"/>
        <v>0.79681149046639987</v>
      </c>
      <c r="J20" s="281"/>
      <c r="K20" s="280"/>
      <c r="L20" s="279"/>
      <c r="M20" s="38"/>
    </row>
    <row r="21" spans="1:13" ht="15" thickTop="1" x14ac:dyDescent="0.3">
      <c r="A21" s="38"/>
      <c r="B21" s="56"/>
      <c r="C21" s="56"/>
      <c r="D21" s="56"/>
      <c r="E21" s="56"/>
      <c r="F21" s="38"/>
      <c r="G21" s="38"/>
      <c r="H21" s="38"/>
      <c r="I21" s="38"/>
      <c r="J21" s="38"/>
      <c r="K21" s="38"/>
      <c r="L21" s="38"/>
      <c r="M21" s="38"/>
    </row>
    <row r="22" spans="1:13" x14ac:dyDescent="0.3">
      <c r="A22" s="38"/>
      <c r="B22" s="38"/>
      <c r="C22" s="38"/>
      <c r="D22" s="38"/>
      <c r="E22" s="38"/>
      <c r="F22" s="38"/>
      <c r="G22" s="38"/>
      <c r="H22" s="38"/>
      <c r="I22" s="38"/>
      <c r="J22" s="38"/>
      <c r="K22" s="38"/>
      <c r="L22" s="38"/>
      <c r="M22" s="38"/>
    </row>
  </sheetData>
  <mergeCells count="10">
    <mergeCell ref="A1:I1"/>
    <mergeCell ref="L1:U1"/>
    <mergeCell ref="AG1:AO1"/>
    <mergeCell ref="A13:A14"/>
    <mergeCell ref="B13:C13"/>
    <mergeCell ref="D13:E13"/>
    <mergeCell ref="F13:G13"/>
    <mergeCell ref="H13:I13"/>
    <mergeCell ref="K13:L13"/>
    <mergeCell ref="V1:AD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K57"/>
  <sheetViews>
    <sheetView zoomScale="62" zoomScaleNormal="62" workbookViewId="0">
      <selection activeCell="BJ21" sqref="BJ21:BJ27"/>
    </sheetView>
  </sheetViews>
  <sheetFormatPr defaultRowHeight="14.4" x14ac:dyDescent="0.3"/>
  <cols>
    <col min="1" max="1" width="12.6640625" customWidth="1"/>
    <col min="2" max="2" width="20.88671875" customWidth="1"/>
    <col min="3" max="3" width="20.44140625" customWidth="1"/>
    <col min="4" max="4" width="13.6640625" customWidth="1"/>
    <col min="5" max="5" width="19.33203125" customWidth="1"/>
    <col min="6" max="6" width="14.109375" customWidth="1"/>
    <col min="7" max="7" width="19.44140625" customWidth="1"/>
    <col min="8" max="8" width="12.6640625" customWidth="1"/>
    <col min="9" max="9" width="15" customWidth="1"/>
    <col min="10" max="10" width="15.44140625" customWidth="1"/>
    <col min="11" max="11" width="13.6640625" customWidth="1"/>
    <col min="12" max="12" width="19.33203125" customWidth="1"/>
    <col min="13" max="13" width="14.109375" customWidth="1"/>
    <col min="14" max="14" width="19.44140625" customWidth="1"/>
    <col min="15" max="15" width="12.6640625" customWidth="1"/>
    <col min="16" max="16" width="15" customWidth="1"/>
    <col min="17" max="17" width="15.44140625" customWidth="1"/>
    <col min="18" max="18" width="13.6640625" customWidth="1"/>
    <col min="19" max="19" width="19.33203125" customWidth="1"/>
    <col min="20" max="20" width="14.109375" customWidth="1"/>
    <col min="21" max="21" width="19.44140625" customWidth="1"/>
    <col min="22" max="22" width="12.6640625" customWidth="1"/>
    <col min="23" max="23" width="15" customWidth="1"/>
    <col min="24" max="24" width="15.44140625" customWidth="1"/>
    <col min="25" max="25" width="13.6640625" customWidth="1"/>
    <col min="26" max="26" width="19.33203125" customWidth="1"/>
    <col min="27" max="27" width="14.109375" customWidth="1"/>
    <col min="28" max="28" width="19.44140625" customWidth="1"/>
    <col min="29" max="29" width="12.6640625" customWidth="1"/>
    <col min="30" max="30" width="15" customWidth="1"/>
    <col min="31" max="31" width="15.44140625" customWidth="1"/>
    <col min="32" max="32" width="13.6640625" customWidth="1"/>
    <col min="33" max="33" width="19.33203125" customWidth="1"/>
    <col min="34" max="34" width="14.109375" customWidth="1"/>
    <col min="35" max="35" width="19.44140625" customWidth="1"/>
    <col min="36" max="36" width="12.6640625" customWidth="1"/>
    <col min="37" max="37" width="15" customWidth="1"/>
    <col min="38" max="38" width="15.44140625" customWidth="1"/>
    <col min="39" max="39" width="13.6640625" customWidth="1"/>
    <col min="40" max="40" width="19.33203125" customWidth="1"/>
    <col min="41" max="41" width="14.109375" customWidth="1"/>
    <col min="42" max="42" width="19.44140625" customWidth="1"/>
    <col min="43" max="43" width="12.6640625" customWidth="1"/>
    <col min="44" max="44" width="15" customWidth="1"/>
    <col min="45" max="45" width="15.44140625" customWidth="1"/>
    <col min="46" max="46" width="13.6640625" customWidth="1"/>
    <col min="47" max="47" width="19.33203125" customWidth="1"/>
    <col min="48" max="48" width="14.109375" customWidth="1"/>
    <col min="49" max="49" width="19.44140625" customWidth="1"/>
    <col min="50" max="50" width="12.6640625" customWidth="1"/>
    <col min="51" max="51" width="15" customWidth="1"/>
    <col min="52" max="52" width="15.44140625" customWidth="1"/>
    <col min="53" max="53" width="13.6640625" customWidth="1"/>
    <col min="54" max="54" width="19.33203125" customWidth="1"/>
    <col min="55" max="55" width="14.109375" customWidth="1"/>
    <col min="56" max="56" width="19.44140625" customWidth="1"/>
    <col min="57" max="57" width="14.109375" customWidth="1"/>
    <col min="58" max="58" width="15.44140625" customWidth="1"/>
    <col min="59" max="59" width="14.88671875" customWidth="1"/>
    <col min="60" max="60" width="17.33203125" customWidth="1"/>
    <col min="61" max="61" width="11.44140625" customWidth="1"/>
    <col min="62" max="62" width="18.33203125" customWidth="1"/>
    <col min="63" max="63" width="18.109375" customWidth="1"/>
  </cols>
  <sheetData>
    <row r="1" spans="1:63" ht="15" customHeight="1" x14ac:dyDescent="0.3">
      <c r="A1" s="451" t="s">
        <v>74</v>
      </c>
      <c r="B1" s="452"/>
      <c r="C1" s="452"/>
      <c r="D1" s="452"/>
      <c r="E1" s="452"/>
      <c r="F1" s="452"/>
      <c r="G1" s="453"/>
      <c r="H1" s="451" t="s">
        <v>75</v>
      </c>
      <c r="I1" s="452"/>
      <c r="J1" s="452"/>
      <c r="K1" s="452"/>
      <c r="L1" s="452"/>
      <c r="M1" s="452"/>
      <c r="N1" s="453"/>
      <c r="O1" s="451" t="s">
        <v>76</v>
      </c>
      <c r="P1" s="452"/>
      <c r="Q1" s="452"/>
      <c r="R1" s="452"/>
      <c r="S1" s="452"/>
      <c r="T1" s="452"/>
      <c r="U1" s="453"/>
      <c r="V1" s="451" t="s">
        <v>77</v>
      </c>
      <c r="W1" s="452"/>
      <c r="X1" s="452"/>
      <c r="Y1" s="452"/>
      <c r="Z1" s="452"/>
      <c r="AA1" s="452"/>
      <c r="AB1" s="453"/>
      <c r="AC1" s="451" t="s">
        <v>105</v>
      </c>
      <c r="AD1" s="452"/>
      <c r="AE1" s="452"/>
      <c r="AF1" s="452"/>
      <c r="AG1" s="452"/>
      <c r="AH1" s="452"/>
      <c r="AI1" s="453"/>
      <c r="AJ1" s="451" t="s">
        <v>106</v>
      </c>
      <c r="AK1" s="452"/>
      <c r="AL1" s="452"/>
      <c r="AM1" s="452"/>
      <c r="AN1" s="452"/>
      <c r="AO1" s="452"/>
      <c r="AP1" s="453"/>
      <c r="AQ1" s="451" t="s">
        <v>107</v>
      </c>
      <c r="AR1" s="452"/>
      <c r="AS1" s="452"/>
      <c r="AT1" s="452"/>
      <c r="AU1" s="452"/>
      <c r="AV1" s="452"/>
      <c r="AW1" s="453"/>
      <c r="AX1" s="451" t="s">
        <v>108</v>
      </c>
      <c r="AY1" s="452"/>
      <c r="AZ1" s="452"/>
      <c r="BA1" s="452"/>
      <c r="BB1" s="452"/>
      <c r="BC1" s="452"/>
      <c r="BD1" s="453"/>
      <c r="BE1" s="451" t="s">
        <v>112</v>
      </c>
      <c r="BF1" s="452"/>
      <c r="BG1" s="452"/>
      <c r="BH1" s="452"/>
      <c r="BI1" s="452"/>
      <c r="BJ1" s="452"/>
      <c r="BK1" s="453"/>
    </row>
    <row r="2" spans="1:63" x14ac:dyDescent="0.3">
      <c r="A2" s="70" t="s">
        <v>0</v>
      </c>
      <c r="B2" s="454" t="s">
        <v>63</v>
      </c>
      <c r="C2" s="455"/>
      <c r="D2" s="455"/>
      <c r="E2" s="455"/>
      <c r="F2" s="455"/>
      <c r="G2" s="456"/>
      <c r="H2" s="70" t="s">
        <v>0</v>
      </c>
      <c r="I2" s="454" t="s">
        <v>63</v>
      </c>
      <c r="J2" s="455"/>
      <c r="K2" s="455"/>
      <c r="L2" s="455"/>
      <c r="M2" s="455"/>
      <c r="N2" s="456"/>
      <c r="O2" s="70" t="s">
        <v>0</v>
      </c>
      <c r="P2" s="454" t="s">
        <v>63</v>
      </c>
      <c r="Q2" s="455"/>
      <c r="R2" s="455"/>
      <c r="S2" s="455"/>
      <c r="T2" s="455"/>
      <c r="U2" s="456"/>
      <c r="V2" s="70" t="s">
        <v>0</v>
      </c>
      <c r="W2" s="454" t="s">
        <v>63</v>
      </c>
      <c r="X2" s="455"/>
      <c r="Y2" s="455"/>
      <c r="Z2" s="455"/>
      <c r="AA2" s="455"/>
      <c r="AB2" s="456"/>
      <c r="AC2" s="70" t="s">
        <v>0</v>
      </c>
      <c r="AD2" s="454" t="s">
        <v>63</v>
      </c>
      <c r="AE2" s="455"/>
      <c r="AF2" s="455"/>
      <c r="AG2" s="455"/>
      <c r="AH2" s="455"/>
      <c r="AI2" s="456"/>
      <c r="AJ2" s="70" t="s">
        <v>0</v>
      </c>
      <c r="AK2" s="454"/>
      <c r="AL2" s="455"/>
      <c r="AM2" s="455"/>
      <c r="AN2" s="455"/>
      <c r="AO2" s="455"/>
      <c r="AP2" s="456"/>
      <c r="AQ2" s="70" t="s">
        <v>0</v>
      </c>
      <c r="AR2" s="454" t="s">
        <v>63</v>
      </c>
      <c r="AS2" s="455"/>
      <c r="AT2" s="455"/>
      <c r="AU2" s="455"/>
      <c r="AV2" s="455"/>
      <c r="AW2" s="456"/>
      <c r="AX2" s="70" t="s">
        <v>0</v>
      </c>
      <c r="AY2" s="454" t="s">
        <v>63</v>
      </c>
      <c r="AZ2" s="455"/>
      <c r="BA2" s="455"/>
      <c r="BB2" s="455"/>
      <c r="BC2" s="455"/>
      <c r="BD2" s="456"/>
      <c r="BE2" s="251" t="s">
        <v>0</v>
      </c>
      <c r="BF2" s="454" t="s">
        <v>63</v>
      </c>
      <c r="BG2" s="455"/>
      <c r="BH2" s="455"/>
      <c r="BI2" s="455"/>
      <c r="BJ2" s="455"/>
      <c r="BK2" s="456"/>
    </row>
    <row r="3" spans="1:63" x14ac:dyDescent="0.3">
      <c r="A3" s="70" t="s">
        <v>1</v>
      </c>
      <c r="B3" s="454">
        <v>275</v>
      </c>
      <c r="C3" s="455"/>
      <c r="D3" s="455"/>
      <c r="E3" s="455"/>
      <c r="F3" s="455"/>
      <c r="G3" s="456"/>
      <c r="H3" s="70" t="s">
        <v>1</v>
      </c>
      <c r="I3" s="454">
        <v>270</v>
      </c>
      <c r="J3" s="455"/>
      <c r="K3" s="455"/>
      <c r="L3" s="455"/>
      <c r="M3" s="455"/>
      <c r="N3" s="456"/>
      <c r="O3" s="70" t="s">
        <v>1</v>
      </c>
      <c r="P3" s="454">
        <v>270</v>
      </c>
      <c r="Q3" s="455"/>
      <c r="R3" s="455"/>
      <c r="S3" s="455"/>
      <c r="T3" s="455"/>
      <c r="U3" s="456"/>
      <c r="V3" s="70" t="s">
        <v>1</v>
      </c>
      <c r="W3" s="454">
        <v>243</v>
      </c>
      <c r="X3" s="455"/>
      <c r="Y3" s="455"/>
      <c r="Z3" s="455"/>
      <c r="AA3" s="455"/>
      <c r="AB3" s="456"/>
      <c r="AC3" s="70" t="s">
        <v>1</v>
      </c>
      <c r="AD3" s="454">
        <v>260</v>
      </c>
      <c r="AE3" s="455"/>
      <c r="AF3" s="455"/>
      <c r="AG3" s="455"/>
      <c r="AH3" s="455"/>
      <c r="AI3" s="456"/>
      <c r="AJ3" s="70" t="s">
        <v>1</v>
      </c>
      <c r="AK3" s="454">
        <v>240</v>
      </c>
      <c r="AL3" s="455"/>
      <c r="AM3" s="455"/>
      <c r="AN3" s="455"/>
      <c r="AO3" s="455"/>
      <c r="AP3" s="456"/>
      <c r="AQ3" s="70" t="s">
        <v>1</v>
      </c>
      <c r="AR3" s="454"/>
      <c r="AS3" s="455"/>
      <c r="AT3" s="455"/>
      <c r="AU3" s="455"/>
      <c r="AV3" s="455"/>
      <c r="AW3" s="456"/>
      <c r="AX3" s="70" t="s">
        <v>1</v>
      </c>
      <c r="AY3" s="454">
        <v>230</v>
      </c>
      <c r="AZ3" s="455"/>
      <c r="BA3" s="455"/>
      <c r="BB3" s="455"/>
      <c r="BC3" s="455"/>
      <c r="BD3" s="456"/>
      <c r="BE3" s="251" t="s">
        <v>1</v>
      </c>
      <c r="BF3" s="454">
        <v>217</v>
      </c>
      <c r="BG3" s="455"/>
      <c r="BH3" s="455"/>
      <c r="BI3" s="455"/>
      <c r="BJ3" s="455"/>
      <c r="BK3" s="456"/>
    </row>
    <row r="4" spans="1:63" ht="15" customHeight="1" x14ac:dyDescent="0.3">
      <c r="A4" s="452" t="s">
        <v>2</v>
      </c>
      <c r="B4" s="70" t="s">
        <v>3</v>
      </c>
      <c r="C4" s="454">
        <v>115</v>
      </c>
      <c r="D4" s="455"/>
      <c r="E4" s="455"/>
      <c r="F4" s="455"/>
      <c r="G4" s="456"/>
      <c r="H4" s="452" t="s">
        <v>2</v>
      </c>
      <c r="I4" s="70" t="s">
        <v>3</v>
      </c>
      <c r="J4" s="454">
        <v>111.27</v>
      </c>
      <c r="K4" s="455"/>
      <c r="L4" s="455"/>
      <c r="M4" s="455"/>
      <c r="N4" s="456"/>
      <c r="O4" s="452" t="s">
        <v>2</v>
      </c>
      <c r="P4" s="70" t="s">
        <v>3</v>
      </c>
      <c r="Q4" s="454">
        <v>115.9866</v>
      </c>
      <c r="R4" s="455"/>
      <c r="S4" s="455"/>
      <c r="T4" s="455"/>
      <c r="U4" s="456"/>
      <c r="V4" s="452" t="s">
        <v>2</v>
      </c>
      <c r="W4" s="70" t="s">
        <v>3</v>
      </c>
      <c r="X4" s="454">
        <v>110</v>
      </c>
      <c r="Y4" s="455"/>
      <c r="Z4" s="455"/>
      <c r="AA4" s="455"/>
      <c r="AB4" s="456"/>
      <c r="AC4" s="452" t="s">
        <v>2</v>
      </c>
      <c r="AD4" s="70" t="s">
        <v>3</v>
      </c>
      <c r="AE4" s="454">
        <v>110.87</v>
      </c>
      <c r="AF4" s="455"/>
      <c r="AG4" s="455"/>
      <c r="AH4" s="455"/>
      <c r="AI4" s="456"/>
      <c r="AJ4" s="452" t="s">
        <v>2</v>
      </c>
      <c r="AK4" s="70" t="s">
        <v>3</v>
      </c>
      <c r="AL4" s="454">
        <v>131.53</v>
      </c>
      <c r="AM4" s="455"/>
      <c r="AN4" s="455"/>
      <c r="AO4" s="455"/>
      <c r="AP4" s="456"/>
      <c r="AQ4" s="452" t="s">
        <v>2</v>
      </c>
      <c r="AR4" s="70" t="s">
        <v>3</v>
      </c>
      <c r="AS4" s="454"/>
      <c r="AT4" s="455"/>
      <c r="AU4" s="455"/>
      <c r="AV4" s="455"/>
      <c r="AW4" s="456"/>
      <c r="AX4" s="452" t="s">
        <v>2</v>
      </c>
      <c r="AY4" s="70" t="s">
        <v>3</v>
      </c>
      <c r="AZ4" s="454">
        <v>117.09</v>
      </c>
      <c r="BA4" s="455"/>
      <c r="BB4" s="455"/>
      <c r="BC4" s="455"/>
      <c r="BD4" s="456"/>
      <c r="BE4" s="452" t="s">
        <v>2</v>
      </c>
      <c r="BF4" s="251" t="s">
        <v>3</v>
      </c>
      <c r="BG4" s="454">
        <v>108.0966</v>
      </c>
      <c r="BH4" s="455"/>
      <c r="BI4" s="455"/>
      <c r="BJ4" s="455"/>
      <c r="BK4" s="456"/>
    </row>
    <row r="5" spans="1:63" x14ac:dyDescent="0.3">
      <c r="A5" s="452"/>
      <c r="B5" s="70" t="s">
        <v>4</v>
      </c>
      <c r="C5" s="454">
        <v>369.66</v>
      </c>
      <c r="D5" s="455"/>
      <c r="E5" s="455"/>
      <c r="F5" s="455"/>
      <c r="G5" s="456"/>
      <c r="H5" s="452"/>
      <c r="I5" s="70" t="s">
        <v>4</v>
      </c>
      <c r="J5" s="454">
        <v>317.64999999999998</v>
      </c>
      <c r="K5" s="455"/>
      <c r="L5" s="455"/>
      <c r="M5" s="455"/>
      <c r="N5" s="456"/>
      <c r="O5" s="452"/>
      <c r="P5" s="70" t="s">
        <v>4</v>
      </c>
      <c r="Q5" s="454">
        <v>402.33100000000002</v>
      </c>
      <c r="R5" s="455"/>
      <c r="S5" s="455"/>
      <c r="T5" s="455"/>
      <c r="U5" s="456"/>
      <c r="V5" s="452"/>
      <c r="W5" s="70" t="s">
        <v>4</v>
      </c>
      <c r="X5" s="454">
        <v>327.23</v>
      </c>
      <c r="Y5" s="455"/>
      <c r="Z5" s="455"/>
      <c r="AA5" s="455"/>
      <c r="AB5" s="456"/>
      <c r="AC5" s="452"/>
      <c r="AD5" s="70" t="s">
        <v>4</v>
      </c>
      <c r="AE5" s="454">
        <v>395.9948</v>
      </c>
      <c r="AF5" s="455"/>
      <c r="AG5" s="455"/>
      <c r="AH5" s="455"/>
      <c r="AI5" s="456"/>
      <c r="AJ5" s="452"/>
      <c r="AK5" s="70" t="s">
        <v>4</v>
      </c>
      <c r="AL5" s="454">
        <v>433.61099999999999</v>
      </c>
      <c r="AM5" s="455"/>
      <c r="AN5" s="455"/>
      <c r="AO5" s="455"/>
      <c r="AP5" s="456"/>
      <c r="AQ5" s="452"/>
      <c r="AR5" s="70" t="s">
        <v>4</v>
      </c>
      <c r="AS5" s="454"/>
      <c r="AT5" s="455"/>
      <c r="AU5" s="455"/>
      <c r="AV5" s="455"/>
      <c r="AW5" s="456"/>
      <c r="AX5" s="452"/>
      <c r="AY5" s="70" t="s">
        <v>4</v>
      </c>
      <c r="AZ5" s="454">
        <v>362.86020000000002</v>
      </c>
      <c r="BA5" s="455"/>
      <c r="BB5" s="455"/>
      <c r="BC5" s="455"/>
      <c r="BD5" s="456"/>
      <c r="BE5" s="452"/>
      <c r="BF5" s="251" t="s">
        <v>4</v>
      </c>
      <c r="BG5" s="454">
        <v>400.01</v>
      </c>
      <c r="BH5" s="455"/>
      <c r="BI5" s="455"/>
      <c r="BJ5" s="455"/>
      <c r="BK5" s="456"/>
    </row>
    <row r="6" spans="1:63" x14ac:dyDescent="0.3">
      <c r="A6" s="70" t="s">
        <v>5</v>
      </c>
      <c r="B6" s="454"/>
      <c r="C6" s="455"/>
      <c r="D6" s="455"/>
      <c r="E6" s="455"/>
      <c r="F6" s="455"/>
      <c r="G6" s="456"/>
      <c r="H6" s="70" t="s">
        <v>5</v>
      </c>
      <c r="I6" s="454"/>
      <c r="J6" s="455"/>
      <c r="K6" s="455"/>
      <c r="L6" s="455"/>
      <c r="M6" s="455"/>
      <c r="N6" s="456"/>
      <c r="O6" s="70" t="s">
        <v>5</v>
      </c>
      <c r="P6" s="454"/>
      <c r="Q6" s="455"/>
      <c r="R6" s="455"/>
      <c r="S6" s="455"/>
      <c r="T6" s="455"/>
      <c r="U6" s="456"/>
      <c r="V6" s="70" t="s">
        <v>5</v>
      </c>
      <c r="W6" s="454"/>
      <c r="X6" s="455"/>
      <c r="Y6" s="455"/>
      <c r="Z6" s="455"/>
      <c r="AA6" s="455"/>
      <c r="AB6" s="456"/>
      <c r="AC6" s="70" t="s">
        <v>5</v>
      </c>
      <c r="AD6" s="454"/>
      <c r="AE6" s="455"/>
      <c r="AF6" s="455"/>
      <c r="AG6" s="455"/>
      <c r="AH6" s="455"/>
      <c r="AI6" s="456"/>
      <c r="AJ6" s="70" t="s">
        <v>5</v>
      </c>
      <c r="AK6" s="454"/>
      <c r="AL6" s="455"/>
      <c r="AM6" s="455"/>
      <c r="AN6" s="455"/>
      <c r="AO6" s="455"/>
      <c r="AP6" s="456"/>
      <c r="AQ6" s="70" t="s">
        <v>5</v>
      </c>
      <c r="AR6" s="454"/>
      <c r="AS6" s="455"/>
      <c r="AT6" s="455"/>
      <c r="AU6" s="455"/>
      <c r="AV6" s="455"/>
      <c r="AW6" s="456"/>
      <c r="AX6" s="70" t="s">
        <v>5</v>
      </c>
      <c r="AY6" s="454"/>
      <c r="AZ6" s="455"/>
      <c r="BA6" s="455"/>
      <c r="BB6" s="455"/>
      <c r="BC6" s="455"/>
      <c r="BD6" s="456"/>
      <c r="BE6" s="251" t="s">
        <v>5</v>
      </c>
      <c r="BF6" s="454"/>
      <c r="BG6" s="455"/>
      <c r="BH6" s="455"/>
      <c r="BI6" s="455"/>
      <c r="BJ6" s="455"/>
      <c r="BK6" s="456"/>
    </row>
    <row r="7" spans="1:63" ht="43.2" x14ac:dyDescent="0.3">
      <c r="A7" s="70" t="s">
        <v>6</v>
      </c>
      <c r="B7" s="454"/>
      <c r="C7" s="455"/>
      <c r="D7" s="455"/>
      <c r="E7" s="455"/>
      <c r="F7" s="455"/>
      <c r="G7" s="456"/>
      <c r="H7" s="70" t="s">
        <v>6</v>
      </c>
      <c r="I7" s="454"/>
      <c r="J7" s="455"/>
      <c r="K7" s="455"/>
      <c r="L7" s="455"/>
      <c r="M7" s="455"/>
      <c r="N7" s="456"/>
      <c r="O7" s="70" t="s">
        <v>6</v>
      </c>
      <c r="P7" s="454"/>
      <c r="Q7" s="455"/>
      <c r="R7" s="455"/>
      <c r="S7" s="455"/>
      <c r="T7" s="455"/>
      <c r="U7" s="456"/>
      <c r="V7" s="70" t="s">
        <v>6</v>
      </c>
      <c r="W7" s="454"/>
      <c r="X7" s="455"/>
      <c r="Y7" s="455"/>
      <c r="Z7" s="455"/>
      <c r="AA7" s="455"/>
      <c r="AB7" s="456"/>
      <c r="AC7" s="70" t="s">
        <v>6</v>
      </c>
      <c r="AD7" s="454"/>
      <c r="AE7" s="455"/>
      <c r="AF7" s="455"/>
      <c r="AG7" s="455"/>
      <c r="AH7" s="455"/>
      <c r="AI7" s="456"/>
      <c r="AJ7" s="70" t="s">
        <v>6</v>
      </c>
      <c r="AK7" s="454"/>
      <c r="AL7" s="455"/>
      <c r="AM7" s="455"/>
      <c r="AN7" s="455"/>
      <c r="AO7" s="455"/>
      <c r="AP7" s="456"/>
      <c r="AQ7" s="70" t="s">
        <v>6</v>
      </c>
      <c r="AR7" s="454"/>
      <c r="AS7" s="455"/>
      <c r="AT7" s="455"/>
      <c r="AU7" s="455"/>
      <c r="AV7" s="455"/>
      <c r="AW7" s="456"/>
      <c r="AX7" s="70" t="s">
        <v>6</v>
      </c>
      <c r="AY7" s="454"/>
      <c r="AZ7" s="455"/>
      <c r="BA7" s="455"/>
      <c r="BB7" s="455"/>
      <c r="BC7" s="455"/>
      <c r="BD7" s="456"/>
      <c r="BE7" s="251" t="s">
        <v>6</v>
      </c>
      <c r="BF7" s="454"/>
      <c r="BG7" s="455"/>
      <c r="BH7" s="455"/>
      <c r="BI7" s="455"/>
      <c r="BJ7" s="455"/>
      <c r="BK7" s="456"/>
    </row>
    <row r="8" spans="1:63" ht="30" customHeight="1" x14ac:dyDescent="0.3">
      <c r="A8" s="458" t="s">
        <v>7</v>
      </c>
      <c r="B8" s="70" t="s">
        <v>8</v>
      </c>
      <c r="C8" s="454">
        <v>113.3</v>
      </c>
      <c r="D8" s="455"/>
      <c r="E8" s="455"/>
      <c r="F8" s="455"/>
      <c r="G8" s="456"/>
      <c r="H8" s="458" t="s">
        <v>7</v>
      </c>
      <c r="I8" s="70" t="s">
        <v>8</v>
      </c>
      <c r="J8" s="454">
        <v>110</v>
      </c>
      <c r="K8" s="455"/>
      <c r="L8" s="455"/>
      <c r="M8" s="455"/>
      <c r="N8" s="456"/>
      <c r="O8" s="458" t="s">
        <v>7</v>
      </c>
      <c r="P8" s="70" t="s">
        <v>8</v>
      </c>
      <c r="Q8" s="454">
        <v>89.7</v>
      </c>
      <c r="R8" s="455"/>
      <c r="S8" s="455"/>
      <c r="T8" s="455"/>
      <c r="U8" s="456"/>
      <c r="V8" s="458" t="s">
        <v>7</v>
      </c>
      <c r="W8" s="70" t="s">
        <v>8</v>
      </c>
      <c r="X8" s="454">
        <v>73.61</v>
      </c>
      <c r="Y8" s="455"/>
      <c r="Z8" s="455"/>
      <c r="AA8" s="455"/>
      <c r="AB8" s="456"/>
      <c r="AC8" s="458" t="s">
        <v>7</v>
      </c>
      <c r="AD8" s="70" t="s">
        <v>8</v>
      </c>
      <c r="AE8" s="454">
        <v>116.97110000000001</v>
      </c>
      <c r="AF8" s="455"/>
      <c r="AG8" s="455"/>
      <c r="AH8" s="455"/>
      <c r="AI8" s="456"/>
      <c r="AJ8" s="458" t="s">
        <v>7</v>
      </c>
      <c r="AK8" s="70" t="s">
        <v>8</v>
      </c>
      <c r="AL8" s="454">
        <v>88.0381</v>
      </c>
      <c r="AM8" s="455"/>
      <c r="AN8" s="455"/>
      <c r="AO8" s="455"/>
      <c r="AP8" s="456"/>
      <c r="AQ8" s="458" t="s">
        <v>7</v>
      </c>
      <c r="AR8" s="70" t="s">
        <v>8</v>
      </c>
      <c r="AS8" s="454"/>
      <c r="AT8" s="455"/>
      <c r="AU8" s="455"/>
      <c r="AV8" s="455"/>
      <c r="AW8" s="456"/>
      <c r="AX8" s="458" t="s">
        <v>7</v>
      </c>
      <c r="AY8" s="70" t="s">
        <v>8</v>
      </c>
      <c r="AZ8" s="454">
        <v>63.014400000000002</v>
      </c>
      <c r="BA8" s="455"/>
      <c r="BB8" s="455"/>
      <c r="BC8" s="455"/>
      <c r="BD8" s="456"/>
      <c r="BE8" s="458" t="s">
        <v>7</v>
      </c>
      <c r="BF8" s="251" t="s">
        <v>8</v>
      </c>
      <c r="BG8" s="454">
        <v>85.886399999999995</v>
      </c>
      <c r="BH8" s="455"/>
      <c r="BI8" s="455"/>
      <c r="BJ8" s="455"/>
      <c r="BK8" s="456"/>
    </row>
    <row r="9" spans="1:63" x14ac:dyDescent="0.3">
      <c r="A9" s="458"/>
      <c r="B9" s="71" t="s">
        <v>9</v>
      </c>
      <c r="C9" s="465" t="s">
        <v>62</v>
      </c>
      <c r="D9" s="466"/>
      <c r="E9" s="466"/>
      <c r="F9" s="466"/>
      <c r="G9" s="467"/>
      <c r="H9" s="458"/>
      <c r="I9" s="71" t="s">
        <v>9</v>
      </c>
      <c r="J9" s="465" t="s">
        <v>66</v>
      </c>
      <c r="K9" s="466"/>
      <c r="L9" s="466"/>
      <c r="M9" s="466"/>
      <c r="N9" s="467"/>
      <c r="O9" s="458"/>
      <c r="P9" s="71" t="s">
        <v>9</v>
      </c>
      <c r="Q9" s="465" t="s">
        <v>66</v>
      </c>
      <c r="R9" s="466"/>
      <c r="S9" s="466"/>
      <c r="T9" s="466"/>
      <c r="U9" s="467"/>
      <c r="V9" s="458"/>
      <c r="W9" s="71" t="s">
        <v>9</v>
      </c>
      <c r="X9" s="465" t="s">
        <v>66</v>
      </c>
      <c r="Y9" s="466"/>
      <c r="Z9" s="466"/>
      <c r="AA9" s="466"/>
      <c r="AB9" s="467"/>
      <c r="AC9" s="458"/>
      <c r="AD9" s="71" t="s">
        <v>9</v>
      </c>
      <c r="AE9" s="465" t="s">
        <v>66</v>
      </c>
      <c r="AF9" s="466"/>
      <c r="AG9" s="466"/>
      <c r="AH9" s="466"/>
      <c r="AI9" s="467"/>
      <c r="AJ9" s="458"/>
      <c r="AK9" s="71" t="s">
        <v>9</v>
      </c>
      <c r="AL9" s="465" t="s">
        <v>66</v>
      </c>
      <c r="AM9" s="466"/>
      <c r="AN9" s="466"/>
      <c r="AO9" s="466"/>
      <c r="AP9" s="467"/>
      <c r="AQ9" s="458"/>
      <c r="AR9" s="71" t="s">
        <v>9</v>
      </c>
      <c r="AS9" s="465" t="s">
        <v>66</v>
      </c>
      <c r="AT9" s="466"/>
      <c r="AU9" s="466"/>
      <c r="AV9" s="466"/>
      <c r="AW9" s="467"/>
      <c r="AX9" s="458"/>
      <c r="AY9" s="71" t="s">
        <v>9</v>
      </c>
      <c r="AZ9" s="465" t="s">
        <v>66</v>
      </c>
      <c r="BA9" s="466"/>
      <c r="BB9" s="466"/>
      <c r="BC9" s="466"/>
      <c r="BD9" s="467"/>
      <c r="BE9" s="458"/>
      <c r="BF9" s="252" t="s">
        <v>9</v>
      </c>
      <c r="BG9" s="465" t="s">
        <v>66</v>
      </c>
      <c r="BH9" s="466"/>
      <c r="BI9" s="466"/>
      <c r="BJ9" s="466"/>
      <c r="BK9" s="467"/>
    </row>
    <row r="10" spans="1:63" ht="30" customHeight="1" x14ac:dyDescent="0.3">
      <c r="A10" s="458"/>
      <c r="B10" s="460" t="s">
        <v>10</v>
      </c>
      <c r="C10" s="69" t="s">
        <v>11</v>
      </c>
      <c r="D10" s="462">
        <v>196.6</v>
      </c>
      <c r="E10" s="463"/>
      <c r="F10" s="463"/>
      <c r="G10" s="464"/>
      <c r="H10" s="458"/>
      <c r="I10" s="460" t="s">
        <v>10</v>
      </c>
      <c r="J10" s="69" t="s">
        <v>11</v>
      </c>
      <c r="K10" s="462">
        <v>175.59</v>
      </c>
      <c r="L10" s="463"/>
      <c r="M10" s="463"/>
      <c r="N10" s="464"/>
      <c r="O10" s="458"/>
      <c r="P10" s="460" t="s">
        <v>10</v>
      </c>
      <c r="Q10" s="69" t="s">
        <v>11</v>
      </c>
      <c r="R10" s="462">
        <v>180</v>
      </c>
      <c r="S10" s="463"/>
      <c r="T10" s="463"/>
      <c r="U10" s="464"/>
      <c r="V10" s="458"/>
      <c r="W10" s="460" t="s">
        <v>10</v>
      </c>
      <c r="X10" s="69" t="s">
        <v>11</v>
      </c>
      <c r="Y10" s="462">
        <v>186.2</v>
      </c>
      <c r="Z10" s="463"/>
      <c r="AA10" s="463"/>
      <c r="AB10" s="464"/>
      <c r="AC10" s="458"/>
      <c r="AD10" s="460" t="s">
        <v>10</v>
      </c>
      <c r="AE10" s="69" t="s">
        <v>11</v>
      </c>
      <c r="AF10" s="462">
        <v>233.09</v>
      </c>
      <c r="AG10" s="463"/>
      <c r="AH10" s="463"/>
      <c r="AI10" s="464"/>
      <c r="AJ10" s="458"/>
      <c r="AK10" s="460" t="s">
        <v>10</v>
      </c>
      <c r="AL10" s="69" t="s">
        <v>11</v>
      </c>
      <c r="AM10" s="462">
        <v>170.86369999999999</v>
      </c>
      <c r="AN10" s="463"/>
      <c r="AO10" s="463"/>
      <c r="AP10" s="464"/>
      <c r="AQ10" s="458"/>
      <c r="AR10" s="460" t="s">
        <v>10</v>
      </c>
      <c r="AS10" s="69" t="s">
        <v>11</v>
      </c>
      <c r="AT10" s="462"/>
      <c r="AU10" s="463"/>
      <c r="AV10" s="463"/>
      <c r="AW10" s="464"/>
      <c r="AX10" s="458"/>
      <c r="AY10" s="460" t="s">
        <v>10</v>
      </c>
      <c r="AZ10" s="69" t="s">
        <v>11</v>
      </c>
      <c r="BA10" s="462">
        <v>161.7954</v>
      </c>
      <c r="BB10" s="463"/>
      <c r="BC10" s="463"/>
      <c r="BD10" s="464"/>
      <c r="BE10" s="458"/>
      <c r="BF10" s="460" t="s">
        <v>10</v>
      </c>
      <c r="BG10" s="250" t="s">
        <v>11</v>
      </c>
      <c r="BH10" s="462">
        <v>217.74369999999999</v>
      </c>
      <c r="BI10" s="463"/>
      <c r="BJ10" s="463"/>
      <c r="BK10" s="464"/>
    </row>
    <row r="11" spans="1:63" ht="28.8" x14ac:dyDescent="0.3">
      <c r="A11" s="458"/>
      <c r="B11" s="452"/>
      <c r="C11" s="70" t="s">
        <v>12</v>
      </c>
      <c r="D11" s="70">
        <f>D10-C8</f>
        <v>83.3</v>
      </c>
      <c r="E11" s="70" t="s">
        <v>13</v>
      </c>
      <c r="F11" s="70" t="s">
        <v>14</v>
      </c>
      <c r="G11" s="72" t="s">
        <v>15</v>
      </c>
      <c r="H11" s="458"/>
      <c r="I11" s="452"/>
      <c r="J11" s="70" t="s">
        <v>12</v>
      </c>
      <c r="K11" s="70">
        <f>K10-J8</f>
        <v>65.59</v>
      </c>
      <c r="L11" s="70" t="s">
        <v>13</v>
      </c>
      <c r="M11" s="70" t="s">
        <v>14</v>
      </c>
      <c r="N11" s="72" t="s">
        <v>15</v>
      </c>
      <c r="O11" s="458"/>
      <c r="P11" s="452"/>
      <c r="Q11" s="70" t="s">
        <v>12</v>
      </c>
      <c r="R11" s="70">
        <f>R10-Q8</f>
        <v>90.3</v>
      </c>
      <c r="S11" s="70" t="s">
        <v>13</v>
      </c>
      <c r="T11" s="70" t="s">
        <v>14</v>
      </c>
      <c r="U11" s="72" t="s">
        <v>15</v>
      </c>
      <c r="V11" s="458"/>
      <c r="W11" s="452"/>
      <c r="X11" s="70" t="s">
        <v>12</v>
      </c>
      <c r="Y11" s="70">
        <f>Y10-X8</f>
        <v>112.58999999999999</v>
      </c>
      <c r="Z11" s="70" t="s">
        <v>13</v>
      </c>
      <c r="AA11" s="70" t="s">
        <v>14</v>
      </c>
      <c r="AB11" s="72" t="s">
        <v>15</v>
      </c>
      <c r="AC11" s="458"/>
      <c r="AD11" s="452"/>
      <c r="AE11" s="70" t="s">
        <v>12</v>
      </c>
      <c r="AF11" s="70">
        <f>AF10-AE8</f>
        <v>116.1189</v>
      </c>
      <c r="AG11" s="70" t="s">
        <v>13</v>
      </c>
      <c r="AH11" s="70" t="s">
        <v>14</v>
      </c>
      <c r="AI11" s="72" t="s">
        <v>15</v>
      </c>
      <c r="AJ11" s="458"/>
      <c r="AK11" s="452"/>
      <c r="AL11" s="70" t="s">
        <v>12</v>
      </c>
      <c r="AM11" s="70">
        <f>AM10-AL8</f>
        <v>82.825599999999994</v>
      </c>
      <c r="AN11" s="70" t="s">
        <v>13</v>
      </c>
      <c r="AO11" s="70" t="s">
        <v>14</v>
      </c>
      <c r="AP11" s="72" t="s">
        <v>15</v>
      </c>
      <c r="AQ11" s="458"/>
      <c r="AR11" s="452"/>
      <c r="AS11" s="70" t="s">
        <v>12</v>
      </c>
      <c r="AT11" s="70">
        <f>AT10-AS8</f>
        <v>0</v>
      </c>
      <c r="AU11" s="70" t="s">
        <v>13</v>
      </c>
      <c r="AV11" s="70" t="s">
        <v>14</v>
      </c>
      <c r="AW11" s="72" t="s">
        <v>15</v>
      </c>
      <c r="AX11" s="458"/>
      <c r="AY11" s="452"/>
      <c r="AZ11" s="70" t="s">
        <v>12</v>
      </c>
      <c r="BA11" s="70">
        <f>BA10-AZ8</f>
        <v>98.781000000000006</v>
      </c>
      <c r="BB11" s="70" t="s">
        <v>13</v>
      </c>
      <c r="BC11" s="70" t="s">
        <v>14</v>
      </c>
      <c r="BD11" s="72" t="s">
        <v>15</v>
      </c>
      <c r="BE11" s="458"/>
      <c r="BF11" s="452"/>
      <c r="BG11" s="251" t="s">
        <v>12</v>
      </c>
      <c r="BH11" s="251">
        <f>BH10-BG8</f>
        <v>131.85730000000001</v>
      </c>
      <c r="BI11" s="251" t="s">
        <v>13</v>
      </c>
      <c r="BJ11" s="251" t="s">
        <v>14</v>
      </c>
      <c r="BK11" s="253" t="s">
        <v>15</v>
      </c>
    </row>
    <row r="12" spans="1:63" x14ac:dyDescent="0.3">
      <c r="A12" s="458"/>
      <c r="B12" s="452"/>
      <c r="C12" s="70" t="s">
        <v>16</v>
      </c>
      <c r="D12" s="70">
        <v>191.1</v>
      </c>
      <c r="E12" s="70">
        <f>D10-D12</f>
        <v>5.5</v>
      </c>
      <c r="F12" s="70">
        <f>(E12/D11)*100</f>
        <v>6.602641056422569</v>
      </c>
      <c r="G12" s="72">
        <f>(E12/E18)*100</f>
        <v>23.404255319148938</v>
      </c>
      <c r="H12" s="458"/>
      <c r="I12" s="452"/>
      <c r="J12" s="70" t="s">
        <v>16</v>
      </c>
      <c r="K12" s="70">
        <v>160</v>
      </c>
      <c r="L12" s="70">
        <f>K10-K12</f>
        <v>15.590000000000003</v>
      </c>
      <c r="M12" s="70">
        <f>(L12/K11)*100</f>
        <v>23.768867205366675</v>
      </c>
      <c r="N12" s="72">
        <f>(L12/L18)*100</f>
        <v>39.47834894910104</v>
      </c>
      <c r="O12" s="458"/>
      <c r="P12" s="452"/>
      <c r="Q12" s="70" t="s">
        <v>16</v>
      </c>
      <c r="R12" s="70">
        <v>174.7</v>
      </c>
      <c r="S12" s="70">
        <f>R10-R12</f>
        <v>5.3000000000000114</v>
      </c>
      <c r="T12" s="70">
        <f>(S12/R11)*100</f>
        <v>5.8693244739756496</v>
      </c>
      <c r="U12" s="72">
        <f>(S12/S18)*100</f>
        <v>34.193548387096847</v>
      </c>
      <c r="V12" s="458"/>
      <c r="W12" s="452"/>
      <c r="X12" s="70" t="s">
        <v>16</v>
      </c>
      <c r="Y12" s="70">
        <v>172.3</v>
      </c>
      <c r="Z12" s="70">
        <f>Y10-Y12</f>
        <v>13.899999999999977</v>
      </c>
      <c r="AA12" s="70">
        <f>(Z12/Y11)*100</f>
        <v>12.345679012345661</v>
      </c>
      <c r="AB12" s="72">
        <f>(Z12/Z18)*100</f>
        <v>34.57711442786065</v>
      </c>
      <c r="AC12" s="458"/>
      <c r="AD12" s="452"/>
      <c r="AE12" s="70" t="s">
        <v>16</v>
      </c>
      <c r="AF12" s="70">
        <v>231.14</v>
      </c>
      <c r="AG12" s="70">
        <f>AF10-AF12</f>
        <v>1.9500000000000171</v>
      </c>
      <c r="AH12" s="70">
        <f>(AG12/AF11)*100</f>
        <v>1.6793131867422249</v>
      </c>
      <c r="AI12" s="72">
        <f>(AG12/AG18)*100</f>
        <v>38.310412573674178</v>
      </c>
      <c r="AJ12" s="458"/>
      <c r="AK12" s="452"/>
      <c r="AL12" s="70" t="s">
        <v>16</v>
      </c>
      <c r="AM12" s="70">
        <v>165.2218</v>
      </c>
      <c r="AN12" s="70">
        <f>AM10-AM12</f>
        <v>5.6418999999999926</v>
      </c>
      <c r="AO12" s="70">
        <f>(AN12/AM11)*100</f>
        <v>6.8117828304292303</v>
      </c>
      <c r="AP12" s="72">
        <f>(AN12/AN18)*100</f>
        <v>20.929490627561965</v>
      </c>
      <c r="AQ12" s="458"/>
      <c r="AR12" s="452"/>
      <c r="AS12" s="70" t="s">
        <v>16</v>
      </c>
      <c r="AT12" s="70"/>
      <c r="AU12" s="70">
        <f>AT10-AT12</f>
        <v>0</v>
      </c>
      <c r="AV12" s="70" t="e">
        <f>(AU12/AT11)*100</f>
        <v>#DIV/0!</v>
      </c>
      <c r="AW12" s="72" t="e">
        <f>(AU12/AU18)*100</f>
        <v>#DIV/0!</v>
      </c>
      <c r="AX12" s="458"/>
      <c r="AY12" s="452"/>
      <c r="AZ12" s="70" t="s">
        <v>16</v>
      </c>
      <c r="BA12" s="70">
        <v>151.13839999999999</v>
      </c>
      <c r="BB12" s="70">
        <f>BA10-BA12</f>
        <v>10.657000000000011</v>
      </c>
      <c r="BC12" s="70">
        <f>(BB12/BA11)*100</f>
        <v>10.788511960802188</v>
      </c>
      <c r="BD12" s="72">
        <f>(BB12/BB18)*100</f>
        <v>31.529585798816601</v>
      </c>
      <c r="BE12" s="458"/>
      <c r="BF12" s="452"/>
      <c r="BG12" s="251" t="s">
        <v>16</v>
      </c>
      <c r="BH12" s="251">
        <v>212.57050000000001</v>
      </c>
      <c r="BI12" s="251">
        <f>BH10-BH12</f>
        <v>5.17319999999998</v>
      </c>
      <c r="BJ12" s="251">
        <f>(BI12/BH11)*100</f>
        <v>3.9233322690514516</v>
      </c>
      <c r="BK12" s="253">
        <f>(BI12/BI18)*100</f>
        <v>20.820973915423284</v>
      </c>
    </row>
    <row r="13" spans="1:63" x14ac:dyDescent="0.3">
      <c r="A13" s="458"/>
      <c r="B13" s="452"/>
      <c r="C13" s="70" t="s">
        <v>17</v>
      </c>
      <c r="D13" s="70">
        <v>178</v>
      </c>
      <c r="E13" s="70">
        <f>D10-D13</f>
        <v>18.599999999999994</v>
      </c>
      <c r="F13" s="70">
        <f>(E13/D11)*100</f>
        <v>22.328931572629045</v>
      </c>
      <c r="G13" s="72">
        <f>(E13/E18)*100</f>
        <v>79.14893617021275</v>
      </c>
      <c r="H13" s="458"/>
      <c r="I13" s="452"/>
      <c r="J13" s="70" t="s">
        <v>17</v>
      </c>
      <c r="K13" s="70">
        <v>153.69999999999999</v>
      </c>
      <c r="L13" s="70">
        <f>K10-K13</f>
        <v>21.890000000000015</v>
      </c>
      <c r="M13" s="70">
        <f>(L13/K11)*100</f>
        <v>33.373989937490492</v>
      </c>
      <c r="N13" s="72">
        <f>(L13/L18)*100</f>
        <v>55.431754874651837</v>
      </c>
      <c r="O13" s="458"/>
      <c r="P13" s="452"/>
      <c r="Q13" s="70" t="s">
        <v>17</v>
      </c>
      <c r="R13" s="70">
        <v>171.4</v>
      </c>
      <c r="S13" s="70">
        <f>R10-R13</f>
        <v>8.5999999999999943</v>
      </c>
      <c r="T13" s="70">
        <f>(S13/R11)*100</f>
        <v>9.5238095238095184</v>
      </c>
      <c r="U13" s="72">
        <f>(S13/S18)*100</f>
        <v>55.4838709677419</v>
      </c>
      <c r="V13" s="458"/>
      <c r="W13" s="452"/>
      <c r="X13" s="70" t="s">
        <v>17</v>
      </c>
      <c r="Y13" s="70">
        <v>164.8</v>
      </c>
      <c r="Z13" s="70">
        <f>Y10-Y13</f>
        <v>21.399999999999977</v>
      </c>
      <c r="AA13" s="70">
        <f>(Z13/Y11)*100</f>
        <v>19.007016608935057</v>
      </c>
      <c r="AB13" s="72">
        <f>(Z13/Z18)*100</f>
        <v>53.233830845771102</v>
      </c>
      <c r="AC13" s="458"/>
      <c r="AD13" s="452"/>
      <c r="AE13" s="70" t="s">
        <v>17</v>
      </c>
      <c r="AF13" s="70">
        <v>227.23</v>
      </c>
      <c r="AG13" s="70">
        <f>AF10-AF13</f>
        <v>5.8600000000000136</v>
      </c>
      <c r="AH13" s="70">
        <f>(AG13/AF11)*100</f>
        <v>5.0465514227227555</v>
      </c>
      <c r="AI13" s="72">
        <f>(AG13/AG18)*100</f>
        <v>115.12770137524578</v>
      </c>
      <c r="AJ13" s="458"/>
      <c r="AK13" s="452"/>
      <c r="AL13" s="70" t="s">
        <v>17</v>
      </c>
      <c r="AM13" s="70">
        <v>158.94399999999999</v>
      </c>
      <c r="AN13" s="70">
        <f>AM10-AM13</f>
        <v>11.919700000000006</v>
      </c>
      <c r="AO13" s="70">
        <f>(AN13/AM11)*100</f>
        <v>14.391323455549983</v>
      </c>
      <c r="AP13" s="72">
        <f>(AN13/AN18)*100</f>
        <v>44.21794952646286</v>
      </c>
      <c r="AQ13" s="458"/>
      <c r="AR13" s="452"/>
      <c r="AS13" s="70" t="s">
        <v>17</v>
      </c>
      <c r="AT13" s="70"/>
      <c r="AU13" s="70">
        <f>AT10-AT13</f>
        <v>0</v>
      </c>
      <c r="AV13" s="70" t="e">
        <f>(AU13/AT11)*100</f>
        <v>#DIV/0!</v>
      </c>
      <c r="AW13" s="72" t="e">
        <f>(AU13/AU18)*100</f>
        <v>#DIV/0!</v>
      </c>
      <c r="AX13" s="458"/>
      <c r="AY13" s="452"/>
      <c r="AZ13" s="70" t="s">
        <v>17</v>
      </c>
      <c r="BA13" s="70">
        <v>147.61760000000001</v>
      </c>
      <c r="BB13" s="70">
        <f>BA10-BA13</f>
        <v>14.177799999999991</v>
      </c>
      <c r="BC13" s="70">
        <f>(BB13/BA11)*100</f>
        <v>14.352760146181948</v>
      </c>
      <c r="BD13" s="72">
        <f>(BB13/BB18)*100</f>
        <v>41.94615384615382</v>
      </c>
      <c r="BE13" s="458"/>
      <c r="BF13" s="452"/>
      <c r="BG13" s="251" t="s">
        <v>17</v>
      </c>
      <c r="BH13" s="251">
        <v>211.7619</v>
      </c>
      <c r="BI13" s="251">
        <f>BH10-BH13</f>
        <v>5.9817999999999927</v>
      </c>
      <c r="BJ13" s="251">
        <f>(BI13/BH11)*100</f>
        <v>4.5365709748341514</v>
      </c>
      <c r="BK13" s="253">
        <f>(BI13/BI18)*100</f>
        <v>24.075408212958969</v>
      </c>
    </row>
    <row r="14" spans="1:63" x14ac:dyDescent="0.3">
      <c r="A14" s="458"/>
      <c r="B14" s="452"/>
      <c r="C14" s="70" t="s">
        <v>18</v>
      </c>
      <c r="D14" s="70">
        <v>177</v>
      </c>
      <c r="E14" s="70">
        <f>D10-D14</f>
        <v>19.599999999999994</v>
      </c>
      <c r="F14" s="70">
        <f>(E14/D11)*100</f>
        <v>23.529411764705877</v>
      </c>
      <c r="G14" s="72">
        <f>(E14/E18)*100</f>
        <v>83.404255319148916</v>
      </c>
      <c r="H14" s="458"/>
      <c r="I14" s="452"/>
      <c r="J14" s="70" t="s">
        <v>18</v>
      </c>
      <c r="K14" s="70">
        <v>150.4</v>
      </c>
      <c r="L14" s="70">
        <f>K10-K14</f>
        <v>25.189999999999998</v>
      </c>
      <c r="M14" s="70">
        <f>(L14/K11)*100</f>
        <v>38.405244701936262</v>
      </c>
      <c r="N14" s="72">
        <f>(L14/L18)*100</f>
        <v>63.788300835654574</v>
      </c>
      <c r="O14" s="458"/>
      <c r="P14" s="452"/>
      <c r="Q14" s="70" t="s">
        <v>18</v>
      </c>
      <c r="R14" s="70">
        <v>167.9</v>
      </c>
      <c r="S14" s="70">
        <f>R10-R14</f>
        <v>12.099999999999994</v>
      </c>
      <c r="T14" s="70">
        <f>(S14/R11)*100</f>
        <v>13.39977851605758</v>
      </c>
      <c r="U14" s="72">
        <f>(S14/S18)*100</f>
        <v>78.064516129032228</v>
      </c>
      <c r="V14" s="458"/>
      <c r="W14" s="452"/>
      <c r="X14" s="70" t="s">
        <v>18</v>
      </c>
      <c r="Y14" s="70">
        <v>158.19999999999999</v>
      </c>
      <c r="Z14" s="70">
        <f>Y10-Y14</f>
        <v>28</v>
      </c>
      <c r="AA14" s="70">
        <f>(Z14/Y11)*100</f>
        <v>24.868993693933746</v>
      </c>
      <c r="AB14" s="72">
        <f>(Z14/Z18)*100</f>
        <v>69.651741293532353</v>
      </c>
      <c r="AC14" s="458"/>
      <c r="AD14" s="452"/>
      <c r="AE14" s="70" t="s">
        <v>18</v>
      </c>
      <c r="AF14" s="70">
        <v>218.52</v>
      </c>
      <c r="AG14" s="70">
        <f>AF10-AF14</f>
        <v>14.569999999999993</v>
      </c>
      <c r="AH14" s="70">
        <f>(AG14/AF11)*100</f>
        <v>12.547483656837944</v>
      </c>
      <c r="AI14" s="72">
        <f>(AG14/AG18)*100</f>
        <v>286.24754420432185</v>
      </c>
      <c r="AJ14" s="458"/>
      <c r="AK14" s="452"/>
      <c r="AL14" s="70" t="s">
        <v>18</v>
      </c>
      <c r="AM14" s="70">
        <v>152.51</v>
      </c>
      <c r="AN14" s="70">
        <f>AM10-AM14</f>
        <v>18.353700000000003</v>
      </c>
      <c r="AO14" s="70">
        <f>(AN14/AM11)*100</f>
        <v>22.159453115944835</v>
      </c>
      <c r="AP14" s="72">
        <f>(AN14/AN18)*100</f>
        <v>68.085856206434812</v>
      </c>
      <c r="AQ14" s="458"/>
      <c r="AR14" s="452"/>
      <c r="AS14" s="70" t="s">
        <v>18</v>
      </c>
      <c r="AT14" s="70"/>
      <c r="AU14" s="70">
        <f>AT10-AT14</f>
        <v>0</v>
      </c>
      <c r="AV14" s="70" t="e">
        <f>(AU14/AT11)*100</f>
        <v>#DIV/0!</v>
      </c>
      <c r="AW14" s="72" t="e">
        <f>(AU14/AU18)*100</f>
        <v>#DIV/0!</v>
      </c>
      <c r="AX14" s="458"/>
      <c r="AY14" s="452"/>
      <c r="AZ14" s="70" t="s">
        <v>18</v>
      </c>
      <c r="BA14" s="70">
        <v>139.99199999999999</v>
      </c>
      <c r="BB14" s="70">
        <f>BA10-BA14</f>
        <v>21.803400000000011</v>
      </c>
      <c r="BC14" s="70">
        <f>(BB14/BA11)*100</f>
        <v>22.072463327967938</v>
      </c>
      <c r="BD14" s="72">
        <f>(BB14/BB18)*100</f>
        <v>64.507100591716011</v>
      </c>
      <c r="BE14" s="458"/>
      <c r="BF14" s="452"/>
      <c r="BG14" s="251" t="s">
        <v>18</v>
      </c>
      <c r="BH14" s="251">
        <v>207.20429999999999</v>
      </c>
      <c r="BI14" s="251">
        <f>BH10-BH14</f>
        <v>10.539400000000001</v>
      </c>
      <c r="BJ14" s="251">
        <f>(BI14/BH11)*100</f>
        <v>7.9930348945412959</v>
      </c>
      <c r="BK14" s="253">
        <f>(BI14/BI18)*100</f>
        <v>42.418729700033438</v>
      </c>
    </row>
    <row r="15" spans="1:63" x14ac:dyDescent="0.3">
      <c r="A15" s="458"/>
      <c r="B15" s="452"/>
      <c r="C15" s="70" t="s">
        <v>19</v>
      </c>
      <c r="D15" s="70">
        <v>177.1</v>
      </c>
      <c r="E15" s="70">
        <f>D10-D15</f>
        <v>19.5</v>
      </c>
      <c r="F15" s="70">
        <f>(E15/D11)*100</f>
        <v>23.409363745498197</v>
      </c>
      <c r="G15" s="72">
        <f>(E15/E18)*100</f>
        <v>82.978723404255319</v>
      </c>
      <c r="H15" s="458"/>
      <c r="I15" s="452"/>
      <c r="J15" s="70" t="s">
        <v>19</v>
      </c>
      <c r="K15" s="70">
        <v>150.19999999999999</v>
      </c>
      <c r="L15" s="70">
        <f>K10-K15</f>
        <v>25.390000000000015</v>
      </c>
      <c r="M15" s="70">
        <f>(L15/K11)*100</f>
        <v>38.710169233114826</v>
      </c>
      <c r="N15" s="72">
        <f>(L15/L18)*100</f>
        <v>64.29475816662449</v>
      </c>
      <c r="O15" s="458"/>
      <c r="P15" s="452"/>
      <c r="Q15" s="70" t="s">
        <v>19</v>
      </c>
      <c r="R15" s="70">
        <v>176.7</v>
      </c>
      <c r="S15" s="70">
        <f>R10-R15</f>
        <v>3.3000000000000114</v>
      </c>
      <c r="T15" s="70">
        <f>(S15/R11)*100</f>
        <v>3.6544850498338999</v>
      </c>
      <c r="U15" s="72">
        <f>(S15/S18)*100</f>
        <v>21.290322580645235</v>
      </c>
      <c r="V15" s="458"/>
      <c r="W15" s="452"/>
      <c r="X15" s="70" t="s">
        <v>19</v>
      </c>
      <c r="Y15" s="70">
        <v>153.80000000000001</v>
      </c>
      <c r="Z15" s="70">
        <f>Y10-Y15</f>
        <v>32.399999999999977</v>
      </c>
      <c r="AA15" s="70">
        <f>(Z15/Y11)*100</f>
        <v>28.776978417266168</v>
      </c>
      <c r="AB15" s="72">
        <f>(Z15/Z18)*100</f>
        <v>80.597014925373102</v>
      </c>
      <c r="AC15" s="458"/>
      <c r="AD15" s="452"/>
      <c r="AE15" s="70" t="s">
        <v>19</v>
      </c>
      <c r="AF15" s="70">
        <v>210.89</v>
      </c>
      <c r="AG15" s="70">
        <f>AF10-AF15</f>
        <v>22.200000000000017</v>
      </c>
      <c r="AH15" s="70">
        <f>(AG15/AF11)*100</f>
        <v>19.118334741372866</v>
      </c>
      <c r="AI15" s="72">
        <f>(AG15/AG18)*100</f>
        <v>436.14931237721021</v>
      </c>
      <c r="AJ15" s="458"/>
      <c r="AK15" s="452"/>
      <c r="AL15" s="70" t="s">
        <v>19</v>
      </c>
      <c r="AM15" s="70">
        <v>146.17400000000001</v>
      </c>
      <c r="AN15" s="70">
        <f>AM10-AM15</f>
        <v>24.689699999999988</v>
      </c>
      <c r="AO15" s="70">
        <f>(AN15/AM11)*100</f>
        <v>29.809261870725944</v>
      </c>
      <c r="AP15" s="72">
        <f>(AN15/AN18)*100</f>
        <v>91.590216903404354</v>
      </c>
      <c r="AQ15" s="458"/>
      <c r="AR15" s="452"/>
      <c r="AS15" s="70" t="s">
        <v>19</v>
      </c>
      <c r="AT15" s="70"/>
      <c r="AU15" s="70">
        <f>AT10-AT15</f>
        <v>0</v>
      </c>
      <c r="AV15" s="70" t="e">
        <f>(AU15/AT11)*100</f>
        <v>#DIV/0!</v>
      </c>
      <c r="AW15" s="72" t="e">
        <f>(AU15/AU18)*100</f>
        <v>#DIV/0!</v>
      </c>
      <c r="AX15" s="458"/>
      <c r="AY15" s="452"/>
      <c r="AZ15" s="70" t="s">
        <v>19</v>
      </c>
      <c r="BA15" s="70">
        <v>133.8176</v>
      </c>
      <c r="BB15" s="70">
        <f>BA10-BA15</f>
        <v>27.977800000000002</v>
      </c>
      <c r="BC15" s="70">
        <f>(BB15/BA11)*100</f>
        <v>28.323058077970458</v>
      </c>
      <c r="BD15" s="72">
        <f>(BB15/BB18)*100</f>
        <v>82.774556213017775</v>
      </c>
      <c r="BE15" s="458"/>
      <c r="BF15" s="452"/>
      <c r="BG15" s="251" t="s">
        <v>19</v>
      </c>
      <c r="BH15" s="251">
        <v>214.2704</v>
      </c>
      <c r="BI15" s="251">
        <f>BH10-BH15</f>
        <v>3.4732999999999947</v>
      </c>
      <c r="BJ15" s="251">
        <f>(BI15/BH11)*100</f>
        <v>2.6341355389500576</v>
      </c>
      <c r="BK15" s="253">
        <f>(BI15/BI18)*100</f>
        <v>13.979256301793832</v>
      </c>
    </row>
    <row r="16" spans="1:63" x14ac:dyDescent="0.3">
      <c r="A16" s="458"/>
      <c r="B16" s="452"/>
      <c r="C16" s="70" t="s">
        <v>20</v>
      </c>
      <c r="D16" s="70">
        <v>178</v>
      </c>
      <c r="E16" s="70">
        <f>D10-D16</f>
        <v>18.599999999999994</v>
      </c>
      <c r="F16" s="70">
        <f>(E16/D11)*100</f>
        <v>22.328931572629045</v>
      </c>
      <c r="G16" s="72">
        <f>(E16/E18)*100</f>
        <v>79.14893617021275</v>
      </c>
      <c r="H16" s="458"/>
      <c r="I16" s="452"/>
      <c r="J16" s="70" t="s">
        <v>20</v>
      </c>
      <c r="K16" s="70">
        <v>147.80000000000001</v>
      </c>
      <c r="L16" s="70">
        <f>K10-K16</f>
        <v>27.789999999999992</v>
      </c>
      <c r="M16" s="70">
        <f>(L16/K11)*100</f>
        <v>42.369263607257189</v>
      </c>
      <c r="N16" s="72">
        <f>(L16/L18)*100</f>
        <v>70.372246138262824</v>
      </c>
      <c r="O16" s="458"/>
      <c r="P16" s="452"/>
      <c r="Q16" s="70" t="s">
        <v>20</v>
      </c>
      <c r="R16" s="70">
        <v>167.5</v>
      </c>
      <c r="S16" s="70">
        <f>R10-R16</f>
        <v>12.5</v>
      </c>
      <c r="T16" s="70">
        <f>(S16/R11)*100</f>
        <v>13.842746400885936</v>
      </c>
      <c r="U16" s="72">
        <f>(S16/S18)*100</f>
        <v>80.645161290322577</v>
      </c>
      <c r="V16" s="458"/>
      <c r="W16" s="452"/>
      <c r="X16" s="70" t="s">
        <v>20</v>
      </c>
      <c r="Y16" s="70">
        <v>149.6</v>
      </c>
      <c r="Z16" s="70">
        <f>Y10-Y16</f>
        <v>36.599999999999994</v>
      </c>
      <c r="AA16" s="70">
        <f>(Z16/Y11)*100</f>
        <v>32.507327471356248</v>
      </c>
      <c r="AB16" s="72">
        <f>(Z16/Z18)*100</f>
        <v>91.044776119402997</v>
      </c>
      <c r="AC16" s="458"/>
      <c r="AD16" s="452"/>
      <c r="AE16" s="70" t="s">
        <v>20</v>
      </c>
      <c r="AF16" s="70">
        <v>191.8655</v>
      </c>
      <c r="AG16" s="70">
        <f>AF10-AF16</f>
        <v>41.224500000000006</v>
      </c>
      <c r="AH16" s="70">
        <f>(AG16/AF11)*100</f>
        <v>35.501972547104742</v>
      </c>
      <c r="AI16" s="72">
        <f>(AG16/AG18)*100</f>
        <v>809.91159135559872</v>
      </c>
      <c r="AJ16" s="458"/>
      <c r="AK16" s="452"/>
      <c r="AL16" s="70" t="s">
        <v>20</v>
      </c>
      <c r="AM16" s="70">
        <v>144.09</v>
      </c>
      <c r="AN16" s="70">
        <f>AM10-AM16</f>
        <v>26.773699999999991</v>
      </c>
      <c r="AO16" s="70">
        <f>(AN16/AM11)*100</f>
        <v>32.325392149287168</v>
      </c>
      <c r="AP16" s="72">
        <f>(AN16/AN18)*100</f>
        <v>99.321133521536424</v>
      </c>
      <c r="AQ16" s="458"/>
      <c r="AR16" s="452"/>
      <c r="AS16" s="70" t="s">
        <v>20</v>
      </c>
      <c r="AT16" s="70"/>
      <c r="AU16" s="70">
        <f>AT10-AT16</f>
        <v>0</v>
      </c>
      <c r="AV16" s="70" t="e">
        <f>(AU16/AT11)*100</f>
        <v>#DIV/0!</v>
      </c>
      <c r="AW16" s="72" t="e">
        <f>(AU16/AU18)*100</f>
        <v>#DIV/0!</v>
      </c>
      <c r="AX16" s="458"/>
      <c r="AY16" s="452"/>
      <c r="AZ16" s="70" t="s">
        <v>20</v>
      </c>
      <c r="BA16" s="70">
        <v>134.27279999999999</v>
      </c>
      <c r="BB16" s="70">
        <f>BA10-BA16</f>
        <v>27.522600000000011</v>
      </c>
      <c r="BC16" s="70">
        <f>(BB16/BA11)*100</f>
        <v>27.862240714307418</v>
      </c>
      <c r="BD16" s="72">
        <f>(BB16/BB18)*100</f>
        <v>81.427810650887608</v>
      </c>
      <c r="BE16" s="458"/>
      <c r="BF16" s="452"/>
      <c r="BG16" s="251" t="s">
        <v>20</v>
      </c>
      <c r="BH16" s="251">
        <v>208.74799999999999</v>
      </c>
      <c r="BI16" s="251">
        <f>BH10-BH16</f>
        <v>8.9956999999999994</v>
      </c>
      <c r="BJ16" s="251">
        <f>(BI16/BH11)*100</f>
        <v>6.822299561723165</v>
      </c>
      <c r="BK16" s="253">
        <f>(BI16/BI18)*100</f>
        <v>36.205682179497011</v>
      </c>
    </row>
    <row r="17" spans="1:63" x14ac:dyDescent="0.3">
      <c r="A17" s="458"/>
      <c r="B17" s="452"/>
      <c r="C17" s="70" t="s">
        <v>21</v>
      </c>
      <c r="D17" s="70">
        <v>180</v>
      </c>
      <c r="E17" s="70">
        <f>D10-D17</f>
        <v>16.599999999999994</v>
      </c>
      <c r="F17" s="70">
        <f>(E17/D11)*100</f>
        <v>19.927971188475386</v>
      </c>
      <c r="G17" s="72">
        <f>(E17/E18)*100</f>
        <v>70.638297872340402</v>
      </c>
      <c r="H17" s="458"/>
      <c r="I17" s="452"/>
      <c r="J17" s="70" t="s">
        <v>21</v>
      </c>
      <c r="K17" s="70">
        <v>144.4</v>
      </c>
      <c r="L17" s="70">
        <f>K10-K17</f>
        <v>31.189999999999998</v>
      </c>
      <c r="M17" s="70">
        <f>(L17/K11)*100</f>
        <v>47.552980637292265</v>
      </c>
      <c r="N17" s="72">
        <f>(L17/L18)*100</f>
        <v>78.982020764750544</v>
      </c>
      <c r="O17" s="458"/>
      <c r="P17" s="452"/>
      <c r="Q17" s="70" t="s">
        <v>21</v>
      </c>
      <c r="R17" s="70">
        <v>165.3</v>
      </c>
      <c r="S17" s="70">
        <f>R10-R17</f>
        <v>14.699999999999989</v>
      </c>
      <c r="T17" s="70">
        <f>(S17/R11)*100</f>
        <v>16.279069767441847</v>
      </c>
      <c r="U17" s="72">
        <f>(S17/S18)*100</f>
        <v>94.838709677419288</v>
      </c>
      <c r="V17" s="458"/>
      <c r="W17" s="452"/>
      <c r="X17" s="70" t="s">
        <v>21</v>
      </c>
      <c r="Y17" s="70">
        <v>147.30000000000001</v>
      </c>
      <c r="Z17" s="70">
        <f>Y10-Y17</f>
        <v>38.899999999999977</v>
      </c>
      <c r="AA17" s="70">
        <f>(Z17/Y11)*100</f>
        <v>34.550137667643646</v>
      </c>
      <c r="AB17" s="72">
        <f>(Z17/Z18)*100</f>
        <v>96.766169154228834</v>
      </c>
      <c r="AC17" s="458"/>
      <c r="AD17" s="452"/>
      <c r="AE17" s="70" t="s">
        <v>21</v>
      </c>
      <c r="AF17" s="70">
        <v>230.54</v>
      </c>
      <c r="AG17" s="70">
        <f>AF10-AF17</f>
        <v>2.5500000000000114</v>
      </c>
      <c r="AH17" s="70">
        <f>(AG17/AF11)*100</f>
        <v>2.1960249365090534</v>
      </c>
      <c r="AI17" s="72">
        <f>(AG17/AG18)*100</f>
        <v>50.098231827112173</v>
      </c>
      <c r="AJ17" s="458"/>
      <c r="AK17" s="452"/>
      <c r="AL17" s="70" t="s">
        <v>21</v>
      </c>
      <c r="AM17" s="70">
        <v>144.28569999999999</v>
      </c>
      <c r="AN17" s="70">
        <f>AM10-AM17</f>
        <v>26.578000000000003</v>
      </c>
      <c r="AO17" s="70">
        <f>(AN17/AM11)*100</f>
        <v>32.089112544913654</v>
      </c>
      <c r="AP17" s="72">
        <f>(AN17/AN18)*100</f>
        <v>98.595154451398045</v>
      </c>
      <c r="AQ17" s="458"/>
      <c r="AR17" s="452"/>
      <c r="AS17" s="70" t="s">
        <v>21</v>
      </c>
      <c r="AT17" s="70"/>
      <c r="AU17" s="70">
        <f>AT10-AT17</f>
        <v>0</v>
      </c>
      <c r="AV17" s="70" t="e">
        <f>(AU17/AT11)*100</f>
        <v>#DIV/0!</v>
      </c>
      <c r="AW17" s="72" t="e">
        <f>(AU17/AU18)*100</f>
        <v>#DIV/0!</v>
      </c>
      <c r="AX17" s="458"/>
      <c r="AY17" s="452"/>
      <c r="AZ17" s="70" t="s">
        <v>21</v>
      </c>
      <c r="BA17" s="70">
        <v>130.01339999999999</v>
      </c>
      <c r="BB17" s="70">
        <f>BA10-BA17</f>
        <v>31.782000000000011</v>
      </c>
      <c r="BC17" s="70">
        <f>(BB17/BA11)*100</f>
        <v>32.174203541166833</v>
      </c>
      <c r="BD17" s="72">
        <f>(BB17/BB18)*100</f>
        <v>94.029585798816612</v>
      </c>
      <c r="BE17" s="458"/>
      <c r="BF17" s="452"/>
      <c r="BG17" s="251" t="s">
        <v>21</v>
      </c>
      <c r="BH17" s="251">
        <v>200.78149999999999</v>
      </c>
      <c r="BI17" s="251">
        <f>BH10-BH17</f>
        <v>16.962199999999996</v>
      </c>
      <c r="BJ17" s="251">
        <f>(BI17/BH11)*100</f>
        <v>12.864058341858961</v>
      </c>
      <c r="BK17" s="253">
        <f>(BI17/BI18)*100</f>
        <v>68.26906436020144</v>
      </c>
    </row>
    <row r="18" spans="1:63" x14ac:dyDescent="0.3">
      <c r="A18" s="458"/>
      <c r="B18" s="461"/>
      <c r="C18" s="71" t="s">
        <v>22</v>
      </c>
      <c r="D18" s="71">
        <v>173.1</v>
      </c>
      <c r="E18" s="71">
        <f>D10-D18</f>
        <v>23.5</v>
      </c>
      <c r="F18" s="71">
        <f>(E18/D11)*100</f>
        <v>28.211284513805523</v>
      </c>
      <c r="G18" s="5">
        <f>(E18/E18)*100</f>
        <v>100</v>
      </c>
      <c r="H18" s="458"/>
      <c r="I18" s="461"/>
      <c r="J18" s="71" t="s">
        <v>22</v>
      </c>
      <c r="K18" s="71">
        <v>136.1</v>
      </c>
      <c r="L18" s="71">
        <f>K10-K18</f>
        <v>39.490000000000009</v>
      </c>
      <c r="M18" s="71">
        <f>(L18/K11)*100</f>
        <v>60.20734868120141</v>
      </c>
      <c r="N18" s="5">
        <f>(L18/L18)*100</f>
        <v>100</v>
      </c>
      <c r="O18" s="458"/>
      <c r="P18" s="461"/>
      <c r="Q18" s="71" t="s">
        <v>22</v>
      </c>
      <c r="R18" s="71">
        <v>164.5</v>
      </c>
      <c r="S18" s="71">
        <f>R10-R18</f>
        <v>15.5</v>
      </c>
      <c r="T18" s="71">
        <f>(S18/R11)*100</f>
        <v>17.165005537098558</v>
      </c>
      <c r="U18" s="5">
        <f>(S18/S18)*100</f>
        <v>100</v>
      </c>
      <c r="V18" s="458"/>
      <c r="W18" s="461"/>
      <c r="X18" s="71" t="s">
        <v>22</v>
      </c>
      <c r="Y18" s="71">
        <v>146</v>
      </c>
      <c r="Z18" s="71">
        <f>Y10-Y18</f>
        <v>40.199999999999989</v>
      </c>
      <c r="AA18" s="71">
        <f>(Z18/Y11)*100</f>
        <v>35.704769517719157</v>
      </c>
      <c r="AB18" s="5">
        <f>(Z18/Z18)*100</f>
        <v>100</v>
      </c>
      <c r="AC18" s="458"/>
      <c r="AD18" s="461"/>
      <c r="AE18" s="71" t="s">
        <v>22</v>
      </c>
      <c r="AF18" s="71">
        <v>228</v>
      </c>
      <c r="AG18" s="71">
        <f>AF10-AF18</f>
        <v>5.0900000000000034</v>
      </c>
      <c r="AH18" s="71">
        <f>(AG18/AF11)*100</f>
        <v>4.383438010521977</v>
      </c>
      <c r="AI18" s="5">
        <f>(AG18/AG18)*100</f>
        <v>100</v>
      </c>
      <c r="AJ18" s="458"/>
      <c r="AK18" s="461"/>
      <c r="AL18" s="71" t="s">
        <v>22</v>
      </c>
      <c r="AM18" s="71">
        <v>143.90700000000001</v>
      </c>
      <c r="AN18" s="71">
        <f>AM10-AM18</f>
        <v>26.956699999999984</v>
      </c>
      <c r="AO18" s="71">
        <f>(AN18/AM11)*100</f>
        <v>32.546338330178095</v>
      </c>
      <c r="AP18" s="5">
        <f>(AN18/AN18)*100</f>
        <v>100</v>
      </c>
      <c r="AQ18" s="458"/>
      <c r="AR18" s="461"/>
      <c r="AS18" s="71" t="s">
        <v>22</v>
      </c>
      <c r="AT18" s="71"/>
      <c r="AU18" s="71">
        <f>AT10-AT18</f>
        <v>0</v>
      </c>
      <c r="AV18" s="71" t="e">
        <f>(AU18/AT11)*100</f>
        <v>#DIV/0!</v>
      </c>
      <c r="AW18" s="5" t="e">
        <f>(AU18/AU18)*100</f>
        <v>#DIV/0!</v>
      </c>
      <c r="AX18" s="458"/>
      <c r="AY18" s="461"/>
      <c r="AZ18" s="71" t="s">
        <v>22</v>
      </c>
      <c r="BA18" s="71">
        <v>127.9954</v>
      </c>
      <c r="BB18" s="71">
        <f>BA10-BA18</f>
        <v>33.799999999999997</v>
      </c>
      <c r="BC18" s="71">
        <f>(BB18/BA11)*100</f>
        <v>34.217106528583429</v>
      </c>
      <c r="BD18" s="5">
        <f>(BB18/BB18)*100</f>
        <v>100</v>
      </c>
      <c r="BE18" s="458"/>
      <c r="BF18" s="461"/>
      <c r="BG18" s="252" t="s">
        <v>22</v>
      </c>
      <c r="BH18" s="252">
        <v>192.89760000000001</v>
      </c>
      <c r="BI18" s="252">
        <f>BH10-BH18</f>
        <v>24.846099999999979</v>
      </c>
      <c r="BJ18" s="252">
        <f>(BI18/BH11)*100</f>
        <v>18.843173643021643</v>
      </c>
      <c r="BK18" s="5">
        <f>(BI18/BI18)*100</f>
        <v>100</v>
      </c>
    </row>
    <row r="19" spans="1:63" ht="30" customHeight="1" x14ac:dyDescent="0.3">
      <c r="A19" s="458"/>
      <c r="B19" s="460" t="s">
        <v>23</v>
      </c>
      <c r="C19" s="69" t="s">
        <v>24</v>
      </c>
      <c r="D19" s="69">
        <v>199.9</v>
      </c>
      <c r="E19" s="69"/>
      <c r="F19" s="69"/>
      <c r="G19" s="6"/>
      <c r="H19" s="458"/>
      <c r="I19" s="460" t="s">
        <v>23</v>
      </c>
      <c r="J19" s="69" t="s">
        <v>24</v>
      </c>
      <c r="K19" s="69">
        <v>165.3</v>
      </c>
      <c r="L19" s="69"/>
      <c r="M19" s="69"/>
      <c r="N19" s="6"/>
      <c r="O19" s="458"/>
      <c r="P19" s="460" t="s">
        <v>23</v>
      </c>
      <c r="Q19" s="69" t="s">
        <v>24</v>
      </c>
      <c r="R19" s="69">
        <v>183.3</v>
      </c>
      <c r="S19" s="69"/>
      <c r="T19" s="69"/>
      <c r="U19" s="6"/>
      <c r="V19" s="458"/>
      <c r="W19" s="460" t="s">
        <v>23</v>
      </c>
      <c r="X19" s="69" t="s">
        <v>24</v>
      </c>
      <c r="Y19" s="69">
        <v>144.69999999999999</v>
      </c>
      <c r="Z19" s="69"/>
      <c r="AA19" s="69"/>
      <c r="AB19" s="6"/>
      <c r="AC19" s="458"/>
      <c r="AD19" s="460" t="s">
        <v>23</v>
      </c>
      <c r="AE19" s="69" t="s">
        <v>24</v>
      </c>
      <c r="AF19" s="69">
        <v>200.23</v>
      </c>
      <c r="AG19" s="69"/>
      <c r="AH19" s="69"/>
      <c r="AI19" s="6"/>
      <c r="AJ19" s="458"/>
      <c r="AK19" s="460" t="s">
        <v>23</v>
      </c>
      <c r="AL19" s="69" t="s">
        <v>24</v>
      </c>
      <c r="AM19" s="69">
        <v>167.56620000000001</v>
      </c>
      <c r="AN19" s="69"/>
      <c r="AO19" s="69"/>
      <c r="AP19" s="6"/>
      <c r="AQ19" s="458"/>
      <c r="AR19" s="460" t="s">
        <v>23</v>
      </c>
      <c r="AS19" s="69" t="s">
        <v>24</v>
      </c>
      <c r="AT19" s="69"/>
      <c r="AU19" s="69"/>
      <c r="AV19" s="69"/>
      <c r="AW19" s="6"/>
      <c r="AX19" s="458"/>
      <c r="AY19" s="460" t="s">
        <v>23</v>
      </c>
      <c r="AZ19" s="69" t="s">
        <v>24</v>
      </c>
      <c r="BA19" s="69">
        <v>156.49700000000001</v>
      </c>
      <c r="BB19" s="69"/>
      <c r="BC19" s="69"/>
      <c r="BD19" s="6"/>
      <c r="BE19" s="458"/>
      <c r="BF19" s="460" t="s">
        <v>23</v>
      </c>
      <c r="BG19" s="250" t="s">
        <v>24</v>
      </c>
      <c r="BH19" s="250">
        <v>206.0282</v>
      </c>
      <c r="BI19" s="250"/>
      <c r="BJ19" s="250"/>
      <c r="BK19" s="6"/>
    </row>
    <row r="20" spans="1:63" ht="28.8" x14ac:dyDescent="0.3">
      <c r="A20" s="458"/>
      <c r="B20" s="452"/>
      <c r="C20" s="70" t="s">
        <v>12</v>
      </c>
      <c r="D20" s="70">
        <f>D19-C8</f>
        <v>86.600000000000009</v>
      </c>
      <c r="E20" s="70" t="s">
        <v>13</v>
      </c>
      <c r="F20" s="70" t="s">
        <v>14</v>
      </c>
      <c r="G20" s="72" t="s">
        <v>15</v>
      </c>
      <c r="H20" s="458"/>
      <c r="I20" s="452"/>
      <c r="J20" s="70" t="s">
        <v>12</v>
      </c>
      <c r="K20" s="70">
        <f>K19-J8</f>
        <v>55.300000000000011</v>
      </c>
      <c r="L20" s="70" t="s">
        <v>13</v>
      </c>
      <c r="M20" s="70" t="s">
        <v>14</v>
      </c>
      <c r="N20" s="72" t="s">
        <v>15</v>
      </c>
      <c r="O20" s="458"/>
      <c r="P20" s="452"/>
      <c r="Q20" s="70" t="s">
        <v>12</v>
      </c>
      <c r="R20" s="70">
        <f>R19-Q8</f>
        <v>93.600000000000009</v>
      </c>
      <c r="S20" s="70" t="s">
        <v>13</v>
      </c>
      <c r="T20" s="70" t="s">
        <v>14</v>
      </c>
      <c r="U20" s="72" t="s">
        <v>15</v>
      </c>
      <c r="V20" s="458"/>
      <c r="W20" s="452"/>
      <c r="X20" s="70" t="s">
        <v>12</v>
      </c>
      <c r="Y20" s="70">
        <f>Y19-X8</f>
        <v>71.089999999999989</v>
      </c>
      <c r="Z20" s="70" t="s">
        <v>13</v>
      </c>
      <c r="AA20" s="70" t="s">
        <v>14</v>
      </c>
      <c r="AB20" s="72" t="s">
        <v>15</v>
      </c>
      <c r="AC20" s="458"/>
      <c r="AD20" s="452"/>
      <c r="AE20" s="70" t="s">
        <v>12</v>
      </c>
      <c r="AF20" s="70">
        <f>AF19-AE8</f>
        <v>83.258899999999983</v>
      </c>
      <c r="AG20" s="70" t="s">
        <v>13</v>
      </c>
      <c r="AH20" s="70" t="s">
        <v>14</v>
      </c>
      <c r="AI20" s="72" t="s">
        <v>15</v>
      </c>
      <c r="AJ20" s="458"/>
      <c r="AK20" s="452"/>
      <c r="AL20" s="70" t="s">
        <v>12</v>
      </c>
      <c r="AM20" s="70">
        <f>AM19-AL8</f>
        <v>79.528100000000009</v>
      </c>
      <c r="AN20" s="70" t="s">
        <v>13</v>
      </c>
      <c r="AO20" s="70" t="s">
        <v>14</v>
      </c>
      <c r="AP20" s="72" t="s">
        <v>15</v>
      </c>
      <c r="AQ20" s="458"/>
      <c r="AR20" s="452"/>
      <c r="AS20" s="70" t="s">
        <v>12</v>
      </c>
      <c r="AT20" s="70"/>
      <c r="AU20" s="70" t="s">
        <v>13</v>
      </c>
      <c r="AV20" s="70" t="s">
        <v>14</v>
      </c>
      <c r="AW20" s="72" t="s">
        <v>15</v>
      </c>
      <c r="AX20" s="458"/>
      <c r="AY20" s="452"/>
      <c r="AZ20" s="70" t="s">
        <v>12</v>
      </c>
      <c r="BA20" s="70">
        <f>BA19-AZ8</f>
        <v>93.482600000000019</v>
      </c>
      <c r="BB20" s="70" t="s">
        <v>13</v>
      </c>
      <c r="BC20" s="70" t="s">
        <v>14</v>
      </c>
      <c r="BD20" s="72" t="s">
        <v>15</v>
      </c>
      <c r="BE20" s="458"/>
      <c r="BF20" s="452"/>
      <c r="BG20" s="251" t="s">
        <v>12</v>
      </c>
      <c r="BH20" s="251">
        <f>BH19-BG8</f>
        <v>120.1418</v>
      </c>
      <c r="BI20" s="251" t="s">
        <v>13</v>
      </c>
      <c r="BJ20" s="251" t="s">
        <v>14</v>
      </c>
      <c r="BK20" s="253" t="s">
        <v>15</v>
      </c>
    </row>
    <row r="21" spans="1:63" x14ac:dyDescent="0.3">
      <c r="A21" s="458"/>
      <c r="B21" s="452"/>
      <c r="C21" s="70" t="s">
        <v>25</v>
      </c>
      <c r="D21" s="70">
        <v>190.7</v>
      </c>
      <c r="E21" s="70">
        <f>D19-D21</f>
        <v>9.2000000000000171</v>
      </c>
      <c r="F21" s="70">
        <f>(E21/D20)*100</f>
        <v>10.623556581986161</v>
      </c>
      <c r="G21" s="72">
        <f>(E21/E27)*100</f>
        <v>44.878048780487887</v>
      </c>
      <c r="H21" s="458"/>
      <c r="I21" s="452"/>
      <c r="J21" s="70" t="s">
        <v>25</v>
      </c>
      <c r="K21" s="70">
        <v>152</v>
      </c>
      <c r="L21" s="70">
        <f>K19-K21</f>
        <v>13.300000000000011</v>
      </c>
      <c r="M21" s="70">
        <f>(L21/K20)*100</f>
        <v>24.05063291139242</v>
      </c>
      <c r="N21" s="72">
        <f>(L21/L27)*100</f>
        <v>32.598039215686292</v>
      </c>
      <c r="O21" s="458"/>
      <c r="P21" s="452"/>
      <c r="Q21" s="70" t="s">
        <v>25</v>
      </c>
      <c r="R21" s="70">
        <v>172.5</v>
      </c>
      <c r="S21" s="70">
        <f>R19-R21</f>
        <v>10.800000000000011</v>
      </c>
      <c r="T21" s="70">
        <f>(S21/R20)*100</f>
        <v>11.538461538461551</v>
      </c>
      <c r="U21" s="72">
        <f>(S21/S27)*100</f>
        <v>46.551724137931046</v>
      </c>
      <c r="V21" s="458"/>
      <c r="W21" s="452"/>
      <c r="X21" s="70" t="s">
        <v>25</v>
      </c>
      <c r="Y21" s="70">
        <v>138.6</v>
      </c>
      <c r="Z21" s="70">
        <f>Y19-Y21</f>
        <v>6.0999999999999943</v>
      </c>
      <c r="AA21" s="70">
        <f>(Z21/Y20)*100</f>
        <v>8.5806723871149178</v>
      </c>
      <c r="AB21" s="72">
        <f>(Z21/Z27)*100</f>
        <v>31.606217616580306</v>
      </c>
      <c r="AC21" s="458"/>
      <c r="AD21" s="452"/>
      <c r="AE21" s="70" t="s">
        <v>25</v>
      </c>
      <c r="AF21" s="70">
        <v>196.58</v>
      </c>
      <c r="AG21" s="70">
        <f>AF19-AF21</f>
        <v>3.6499999999999773</v>
      </c>
      <c r="AH21" s="70">
        <f>(AG21/AF20)*100</f>
        <v>4.383915713515286</v>
      </c>
      <c r="AI21" s="72">
        <f>(AG21/AG27)*100</f>
        <v>14.614614614614526</v>
      </c>
      <c r="AJ21" s="458"/>
      <c r="AK21" s="452"/>
      <c r="AL21" s="70" t="s">
        <v>25</v>
      </c>
      <c r="AM21" s="70">
        <v>160.1037</v>
      </c>
      <c r="AN21" s="70">
        <f>AM19-AM21</f>
        <v>7.4625000000000057</v>
      </c>
      <c r="AO21" s="70">
        <f>(AN21/AM20)*100</f>
        <v>9.383475777743973</v>
      </c>
      <c r="AP21" s="72">
        <f>(AN21/AN27)*100</f>
        <v>24.335006212152347</v>
      </c>
      <c r="AQ21" s="458"/>
      <c r="AR21" s="452"/>
      <c r="AS21" s="70" t="s">
        <v>25</v>
      </c>
      <c r="AT21" s="70"/>
      <c r="AU21" s="70">
        <f>AT19-AT21</f>
        <v>0</v>
      </c>
      <c r="AV21" s="70" t="e">
        <f>(AU21/AT20)*100</f>
        <v>#DIV/0!</v>
      </c>
      <c r="AW21" s="72" t="e">
        <f>(AU21/AU27)*100</f>
        <v>#DIV/0!</v>
      </c>
      <c r="AX21" s="458"/>
      <c r="AY21" s="452"/>
      <c r="AZ21" s="70" t="s">
        <v>25</v>
      </c>
      <c r="BA21" s="70">
        <v>148.56219999999999</v>
      </c>
      <c r="BB21" s="70">
        <f>BA19-BA21</f>
        <v>7.9348000000000241</v>
      </c>
      <c r="BC21" s="70">
        <f>(BB21/BA20)*100</f>
        <v>8.4879966967114981</v>
      </c>
      <c r="BD21" s="72">
        <f>(BB21/BB27)*100</f>
        <v>29.020236044517166</v>
      </c>
      <c r="BE21" s="458"/>
      <c r="BF21" s="452"/>
      <c r="BG21" s="251" t="s">
        <v>25</v>
      </c>
      <c r="BH21" s="251">
        <v>202.65600000000001</v>
      </c>
      <c r="BI21" s="251">
        <f>BH19-BH21</f>
        <v>3.3721999999999923</v>
      </c>
      <c r="BJ21" s="251">
        <f>(BI21/BH20)*100</f>
        <v>2.8068499056947642</v>
      </c>
      <c r="BK21" s="253">
        <f>(BI21/BI27)*100</f>
        <v>19.285142399633958</v>
      </c>
    </row>
    <row r="22" spans="1:63" x14ac:dyDescent="0.3">
      <c r="A22" s="458"/>
      <c r="B22" s="452"/>
      <c r="C22" s="70" t="s">
        <v>26</v>
      </c>
      <c r="D22" s="70">
        <v>186.4</v>
      </c>
      <c r="E22" s="70">
        <f>D19-D22</f>
        <v>13.5</v>
      </c>
      <c r="F22" s="70">
        <f>(E22/D20)*100</f>
        <v>15.588914549653579</v>
      </c>
      <c r="G22" s="72">
        <f>(E22/E27)*100</f>
        <v>65.853658536585371</v>
      </c>
      <c r="H22" s="458"/>
      <c r="I22" s="452"/>
      <c r="J22" s="70" t="s">
        <v>26</v>
      </c>
      <c r="K22" s="70">
        <v>147.9</v>
      </c>
      <c r="L22" s="70">
        <f>K19-K22</f>
        <v>17.400000000000006</v>
      </c>
      <c r="M22" s="70">
        <f>(L22/K20)*100</f>
        <v>31.464737793851722</v>
      </c>
      <c r="N22" s="72">
        <f>(L22/L27)*100</f>
        <v>42.647058823529413</v>
      </c>
      <c r="O22" s="458"/>
      <c r="P22" s="452"/>
      <c r="Q22" s="70" t="s">
        <v>26</v>
      </c>
      <c r="R22" s="70">
        <v>155.5</v>
      </c>
      <c r="S22" s="70">
        <f>R19-R22</f>
        <v>27.800000000000011</v>
      </c>
      <c r="T22" s="70">
        <f>(S22/R20)*100</f>
        <v>29.700854700854713</v>
      </c>
      <c r="U22" s="72">
        <f>(S22/S27)*100</f>
        <v>119.82758620689651</v>
      </c>
      <c r="V22" s="458"/>
      <c r="W22" s="452"/>
      <c r="X22" s="70" t="s">
        <v>26</v>
      </c>
      <c r="Y22" s="70">
        <v>135.1</v>
      </c>
      <c r="Z22" s="70">
        <f>Y19-Y22</f>
        <v>9.5999999999999943</v>
      </c>
      <c r="AA22" s="70">
        <f>(Z22/Y20)*100</f>
        <v>13.504009002672662</v>
      </c>
      <c r="AB22" s="72">
        <f>(Z22/Z27)*100</f>
        <v>49.74093264248706</v>
      </c>
      <c r="AC22" s="458"/>
      <c r="AD22" s="452"/>
      <c r="AE22" s="70" t="s">
        <v>26</v>
      </c>
      <c r="AF22" s="70">
        <v>197.59299999999999</v>
      </c>
      <c r="AG22" s="70">
        <f>AF19-AF22</f>
        <v>2.6370000000000005</v>
      </c>
      <c r="AH22" s="70">
        <f>(AG22/AF20)*100</f>
        <v>3.1672289689150359</v>
      </c>
      <c r="AI22" s="72">
        <f>(AG22/AG27)*100</f>
        <v>10.558558558558563</v>
      </c>
      <c r="AJ22" s="458"/>
      <c r="AK22" s="452"/>
      <c r="AL22" s="70" t="s">
        <v>26</v>
      </c>
      <c r="AM22" s="70">
        <v>153.86920000000001</v>
      </c>
      <c r="AN22" s="70">
        <f>AM19-AM22</f>
        <v>13.697000000000003</v>
      </c>
      <c r="AO22" s="70">
        <f>(AN22/AM20)*100</f>
        <v>17.222843246600888</v>
      </c>
      <c r="AP22" s="72">
        <f>(AN22/AN27)*100</f>
        <v>44.665538370231225</v>
      </c>
      <c r="AQ22" s="458"/>
      <c r="AR22" s="452"/>
      <c r="AS22" s="70" t="s">
        <v>26</v>
      </c>
      <c r="AT22" s="70"/>
      <c r="AU22" s="70">
        <f>AT19-AT22</f>
        <v>0</v>
      </c>
      <c r="AV22" s="70" t="e">
        <f>(AU22/AT20)*100</f>
        <v>#DIV/0!</v>
      </c>
      <c r="AW22" s="72" t="e">
        <f>(AU22/AU27)*100</f>
        <v>#DIV/0!</v>
      </c>
      <c r="AX22" s="458"/>
      <c r="AY22" s="452"/>
      <c r="AZ22" s="70" t="s">
        <v>26</v>
      </c>
      <c r="BA22" s="70">
        <v>142.93</v>
      </c>
      <c r="BB22" s="70">
        <f>BA19-BA22</f>
        <v>13.567000000000007</v>
      </c>
      <c r="BC22" s="70">
        <f>(BB22/BA20)*100</f>
        <v>14.512861216953748</v>
      </c>
      <c r="BD22" s="72">
        <f>(BB22/BB27)*100</f>
        <v>49.619088372229101</v>
      </c>
      <c r="BE22" s="458"/>
      <c r="BF22" s="452"/>
      <c r="BG22" s="251" t="s">
        <v>26</v>
      </c>
      <c r="BH22" s="251">
        <v>194.9</v>
      </c>
      <c r="BI22" s="251">
        <f>BH19-BH22</f>
        <v>11.128199999999993</v>
      </c>
      <c r="BJ22" s="251">
        <f>(BI22/BH20)*100</f>
        <v>9.2625547478063357</v>
      </c>
      <c r="BK22" s="253">
        <f>(BI22/BI27)*100</f>
        <v>63.640626787143994</v>
      </c>
    </row>
    <row r="23" spans="1:63" ht="28.8" x14ac:dyDescent="0.3">
      <c r="A23" s="458"/>
      <c r="B23" s="452"/>
      <c r="C23" s="70" t="s">
        <v>27</v>
      </c>
      <c r="D23" s="70">
        <v>184.8</v>
      </c>
      <c r="E23" s="70">
        <f>D19-D23</f>
        <v>15.099999999999994</v>
      </c>
      <c r="F23" s="70">
        <f>(E23/D20)*100</f>
        <v>17.436489607390293</v>
      </c>
      <c r="G23" s="72">
        <f>(E23/E27)*100</f>
        <v>73.658536585365823</v>
      </c>
      <c r="H23" s="458"/>
      <c r="I23" s="452"/>
      <c r="J23" s="70" t="s">
        <v>27</v>
      </c>
      <c r="K23" s="70">
        <v>136.4</v>
      </c>
      <c r="L23" s="70">
        <f>K19-K23</f>
        <v>28.900000000000006</v>
      </c>
      <c r="M23" s="70">
        <f>(L23/K20)*100</f>
        <v>52.260397830018078</v>
      </c>
      <c r="N23" s="72">
        <f>(L23/L27)*100</f>
        <v>70.833333333333329</v>
      </c>
      <c r="O23" s="458"/>
      <c r="P23" s="452"/>
      <c r="Q23" s="70" t="s">
        <v>27</v>
      </c>
      <c r="R23" s="70">
        <v>154.69999999999999</v>
      </c>
      <c r="S23" s="70">
        <f>R19-R23</f>
        <v>28.600000000000023</v>
      </c>
      <c r="T23" s="70">
        <f>(S23/R20)*100</f>
        <v>30.555555555555575</v>
      </c>
      <c r="U23" s="72">
        <f>(S23/S27)*100</f>
        <v>123.27586206896552</v>
      </c>
      <c r="V23" s="458"/>
      <c r="W23" s="452"/>
      <c r="X23" s="70" t="s">
        <v>27</v>
      </c>
      <c r="Y23" s="70">
        <v>134.5</v>
      </c>
      <c r="Z23" s="70">
        <f>Y19-Y23</f>
        <v>10.199999999999989</v>
      </c>
      <c r="AA23" s="70">
        <f>(Z23/Y20)*100</f>
        <v>14.348009565339698</v>
      </c>
      <c r="AB23" s="72">
        <f>(Z23/Z27)*100</f>
        <v>52.849740932642476</v>
      </c>
      <c r="AC23" s="458"/>
      <c r="AD23" s="452"/>
      <c r="AE23" s="70" t="s">
        <v>27</v>
      </c>
      <c r="AF23" s="70">
        <v>194.726</v>
      </c>
      <c r="AG23" s="70">
        <f>AF19-AF23</f>
        <v>5.5039999999999907</v>
      </c>
      <c r="AH23" s="70">
        <f>(AG23/AF20)*100</f>
        <v>6.610704681421435</v>
      </c>
      <c r="AI23" s="72">
        <f>(AG23/AG27)*100</f>
        <v>22.038038038038003</v>
      </c>
      <c r="AJ23" s="458"/>
      <c r="AK23" s="452"/>
      <c r="AL23" s="70" t="s">
        <v>27</v>
      </c>
      <c r="AM23" s="70">
        <v>149.50980000000001</v>
      </c>
      <c r="AN23" s="70">
        <f>AM19-AM23</f>
        <v>18.056399999999996</v>
      </c>
      <c r="AO23" s="70">
        <f>(AN23/AM20)*100</f>
        <v>22.7044277431499</v>
      </c>
      <c r="AP23" s="72">
        <f>(AN23/AN27)*100</f>
        <v>58.881421262191921</v>
      </c>
      <c r="AQ23" s="458"/>
      <c r="AR23" s="452"/>
      <c r="AS23" s="70" t="s">
        <v>27</v>
      </c>
      <c r="AT23" s="70"/>
      <c r="AU23" s="70">
        <f>AT19-AT23</f>
        <v>0</v>
      </c>
      <c r="AV23" s="70" t="e">
        <f>(AU23/AT20)*100</f>
        <v>#DIV/0!</v>
      </c>
      <c r="AW23" s="72" t="e">
        <f>(AU23/AU27)*100</f>
        <v>#DIV/0!</v>
      </c>
      <c r="AX23" s="458"/>
      <c r="AY23" s="452"/>
      <c r="AZ23" s="70" t="s">
        <v>27</v>
      </c>
      <c r="BA23" s="70">
        <v>141.84</v>
      </c>
      <c r="BB23" s="70">
        <f>BA19-BA23</f>
        <v>14.657000000000011</v>
      </c>
      <c r="BC23" s="70">
        <f>(BB23/BA20)*100</f>
        <v>15.678853604841978</v>
      </c>
      <c r="BD23" s="72">
        <f>(BB23/BB27)*100</f>
        <v>53.605585484761697</v>
      </c>
      <c r="BE23" s="458"/>
      <c r="BF23" s="452"/>
      <c r="BG23" s="251" t="s">
        <v>27</v>
      </c>
      <c r="BH23" s="251">
        <v>191.749</v>
      </c>
      <c r="BI23" s="251">
        <f>BH19-BH23</f>
        <v>14.279200000000003</v>
      </c>
      <c r="BJ23" s="251">
        <f>(BI23/BH20)*100</f>
        <v>11.885288883635839</v>
      </c>
      <c r="BK23" s="253">
        <f>(BI23/BI27)*100</f>
        <v>81.660757177170368</v>
      </c>
    </row>
    <row r="24" spans="1:63" ht="28.8" x14ac:dyDescent="0.3">
      <c r="A24" s="458"/>
      <c r="B24" s="452"/>
      <c r="C24" s="70" t="s">
        <v>28</v>
      </c>
      <c r="D24" s="70">
        <v>184.3</v>
      </c>
      <c r="E24" s="70">
        <f>D19-D24</f>
        <v>15.599999999999994</v>
      </c>
      <c r="F24" s="70">
        <f>(E24/D20)*100</f>
        <v>18.013856812933017</v>
      </c>
      <c r="G24" s="72">
        <f>(E24/E27)*100</f>
        <v>76.097560975609724</v>
      </c>
      <c r="H24" s="458"/>
      <c r="I24" s="452"/>
      <c r="J24" s="70" t="s">
        <v>28</v>
      </c>
      <c r="K24" s="70">
        <v>132.30000000000001</v>
      </c>
      <c r="L24" s="70">
        <f>K19-K24</f>
        <v>33</v>
      </c>
      <c r="M24" s="70">
        <f>(L24/K20)*100</f>
        <v>59.674502712477384</v>
      </c>
      <c r="N24" s="72">
        <f>(L24/L27)*100</f>
        <v>80.88235294117645</v>
      </c>
      <c r="O24" s="458"/>
      <c r="P24" s="452"/>
      <c r="Q24" s="70" t="s">
        <v>28</v>
      </c>
      <c r="R24" s="70">
        <v>162.4</v>
      </c>
      <c r="S24" s="70">
        <f>R19-R24</f>
        <v>20.900000000000006</v>
      </c>
      <c r="T24" s="70">
        <f>(S24/R20)*100</f>
        <v>22.329059829059833</v>
      </c>
      <c r="U24" s="72">
        <f>(S24/S27)*100</f>
        <v>90.086206896551673</v>
      </c>
      <c r="V24" s="458"/>
      <c r="W24" s="452"/>
      <c r="X24" s="70" t="s">
        <v>28</v>
      </c>
      <c r="Y24" s="70">
        <v>132.80000000000001</v>
      </c>
      <c r="Z24" s="70">
        <f>Y19-Y24</f>
        <v>11.899999999999977</v>
      </c>
      <c r="AA24" s="70">
        <f>(Z24/Y20)*100</f>
        <v>16.739344492896301</v>
      </c>
      <c r="AB24" s="72">
        <f>(Z24/Z27)*100</f>
        <v>61.658031088082843</v>
      </c>
      <c r="AC24" s="458"/>
      <c r="AD24" s="452"/>
      <c r="AE24" s="70" t="s">
        <v>28</v>
      </c>
      <c r="AF24" s="70">
        <v>194.19300000000001</v>
      </c>
      <c r="AG24" s="70">
        <f>AF19-AF24</f>
        <v>6.0369999999999777</v>
      </c>
      <c r="AH24" s="70">
        <f>(AG24/AF20)*100</f>
        <v>7.2508764828744781</v>
      </c>
      <c r="AI24" s="72">
        <f>(AG24/AG27)*100</f>
        <v>24.172172172172086</v>
      </c>
      <c r="AJ24" s="458"/>
      <c r="AK24" s="452"/>
      <c r="AL24" s="70" t="s">
        <v>28</v>
      </c>
      <c r="AM24" s="70">
        <v>146.50980000000001</v>
      </c>
      <c r="AN24" s="70">
        <f>AM19-AM24</f>
        <v>21.056399999999996</v>
      </c>
      <c r="AO24" s="70">
        <f>(AN24/AM20)*100</f>
        <v>26.476679312092195</v>
      </c>
      <c r="AP24" s="72">
        <f>(AN24/AN27)*100</f>
        <v>68.664338332403901</v>
      </c>
      <c r="AQ24" s="458"/>
      <c r="AR24" s="452"/>
      <c r="AS24" s="70" t="s">
        <v>28</v>
      </c>
      <c r="AT24" s="70"/>
      <c r="AU24" s="70">
        <f>AT19-AT24</f>
        <v>0</v>
      </c>
      <c r="AV24" s="70" t="e">
        <f>(AU24/AT20)*100</f>
        <v>#DIV/0!</v>
      </c>
      <c r="AW24" s="72" t="e">
        <f>(AU24/AU27)*100</f>
        <v>#DIV/0!</v>
      </c>
      <c r="AX24" s="458"/>
      <c r="AY24" s="452"/>
      <c r="AZ24" s="70" t="s">
        <v>28</v>
      </c>
      <c r="BA24" s="70">
        <v>136.47900000000001</v>
      </c>
      <c r="BB24" s="70">
        <f>BA19-BA24</f>
        <v>20.018000000000001</v>
      </c>
      <c r="BC24" s="70">
        <f>(BB24/BA20)*100</f>
        <v>21.413610661235349</v>
      </c>
      <c r="BD24" s="72">
        <f>(BB24/BB27)*100</f>
        <v>73.212568072181142</v>
      </c>
      <c r="BE24" s="458"/>
      <c r="BF24" s="452"/>
      <c r="BG24" s="251" t="s">
        <v>28</v>
      </c>
      <c r="BH24" s="251">
        <v>188.4776</v>
      </c>
      <c r="BI24" s="251">
        <f>BH19-BH24</f>
        <v>17.550600000000003</v>
      </c>
      <c r="BJ24" s="251">
        <f>(BI24/BH20)*100</f>
        <v>14.608237932176813</v>
      </c>
      <c r="BK24" s="253">
        <f>(BI24/BI27)*100</f>
        <v>100.36943840786923</v>
      </c>
    </row>
    <row r="25" spans="1:63" x14ac:dyDescent="0.3">
      <c r="A25" s="458"/>
      <c r="B25" s="452"/>
      <c r="C25" s="70" t="s">
        <v>29</v>
      </c>
      <c r="D25" s="70">
        <v>185.6</v>
      </c>
      <c r="E25" s="70">
        <f>D19-D25</f>
        <v>14.300000000000011</v>
      </c>
      <c r="F25" s="70">
        <f>(E25/D20)*100</f>
        <v>16.512702078521951</v>
      </c>
      <c r="G25" s="72">
        <f>(E25/E27)*100</f>
        <v>69.756097560975661</v>
      </c>
      <c r="H25" s="458"/>
      <c r="I25" s="452"/>
      <c r="J25" s="70" t="s">
        <v>29</v>
      </c>
      <c r="K25" s="70">
        <v>126.7</v>
      </c>
      <c r="L25" s="70">
        <f>K19-K25</f>
        <v>38.600000000000009</v>
      </c>
      <c r="M25" s="70">
        <f>(L25/K20)*100</f>
        <v>69.801084990958401</v>
      </c>
      <c r="N25" s="72">
        <f>(L25/L27)*100</f>
        <v>94.607843137254903</v>
      </c>
      <c r="O25" s="458"/>
      <c r="P25" s="452"/>
      <c r="Q25" s="70" t="s">
        <v>29</v>
      </c>
      <c r="R25" s="70">
        <v>161.30000000000001</v>
      </c>
      <c r="S25" s="70">
        <f>R19-R25</f>
        <v>22</v>
      </c>
      <c r="T25" s="70">
        <f>(S25/R20)*100</f>
        <v>23.504273504273502</v>
      </c>
      <c r="U25" s="72">
        <f>(S25/S27)*100</f>
        <v>94.827586206896484</v>
      </c>
      <c r="V25" s="458"/>
      <c r="W25" s="452"/>
      <c r="X25" s="70" t="s">
        <v>29</v>
      </c>
      <c r="Y25" s="70">
        <v>131.30000000000001</v>
      </c>
      <c r="Z25" s="70">
        <f>Y19-Y25</f>
        <v>13.399999999999977</v>
      </c>
      <c r="AA25" s="70">
        <f>(Z25/Y20)*100</f>
        <v>18.849345899563904</v>
      </c>
      <c r="AB25" s="72">
        <f>(Z25/Z27)*100</f>
        <v>69.430051813471451</v>
      </c>
      <c r="AC25" s="458"/>
      <c r="AD25" s="452"/>
      <c r="AE25" s="70" t="s">
        <v>29</v>
      </c>
      <c r="AF25" s="70">
        <v>194.99</v>
      </c>
      <c r="AG25" s="70">
        <f>AF19-AF25</f>
        <v>5.2399999999999807</v>
      </c>
      <c r="AH25" s="70">
        <f>(AG25/AF20)*100</f>
        <v>6.293621462690453</v>
      </c>
      <c r="AI25" s="72">
        <f>(AG25/AG27)*100</f>
        <v>20.98098098098091</v>
      </c>
      <c r="AJ25" s="458"/>
      <c r="AK25" s="452"/>
      <c r="AL25" s="70" t="s">
        <v>29</v>
      </c>
      <c r="AM25" s="70">
        <v>142.6369</v>
      </c>
      <c r="AN25" s="70">
        <f>AM19-AM25</f>
        <v>24.929300000000012</v>
      </c>
      <c r="AO25" s="70">
        <f>(AN25/AM20)*100</f>
        <v>31.34653034587776</v>
      </c>
      <c r="AP25" s="72">
        <f>(AN25/AN27)*100</f>
        <v>81.293758172811977</v>
      </c>
      <c r="AQ25" s="458"/>
      <c r="AR25" s="452"/>
      <c r="AS25" s="70" t="s">
        <v>29</v>
      </c>
      <c r="AT25" s="70"/>
      <c r="AU25" s="70">
        <f>AT19-AT25</f>
        <v>0</v>
      </c>
      <c r="AV25" s="70" t="e">
        <f>(AU25/AT20)*100</f>
        <v>#DIV/0!</v>
      </c>
      <c r="AW25" s="72" t="e">
        <f>(AU25/AU27)*100</f>
        <v>#DIV/0!</v>
      </c>
      <c r="AX25" s="458"/>
      <c r="AY25" s="452"/>
      <c r="AZ25" s="70" t="s">
        <v>29</v>
      </c>
      <c r="BA25" s="70">
        <v>135.68109999999999</v>
      </c>
      <c r="BB25" s="70">
        <f>BA19-BA25</f>
        <v>20.815900000000028</v>
      </c>
      <c r="BC25" s="70">
        <f>(BB25/BA20)*100</f>
        <v>22.267138483525301</v>
      </c>
      <c r="BD25" s="72">
        <f>(BB25/BB27)*100</f>
        <v>76.130757105291096</v>
      </c>
      <c r="BE25" s="458"/>
      <c r="BF25" s="452"/>
      <c r="BG25" s="251" t="s">
        <v>29</v>
      </c>
      <c r="BH25" s="251">
        <v>187.27</v>
      </c>
      <c r="BI25" s="251">
        <f>BH19-BH25</f>
        <v>18.758199999999988</v>
      </c>
      <c r="BJ25" s="251">
        <f>(BI25/BH20)*100</f>
        <v>15.613383518475658</v>
      </c>
      <c r="BK25" s="253">
        <f>(BI25/BI27)*100</f>
        <v>107.27553471348507</v>
      </c>
    </row>
    <row r="26" spans="1:63" x14ac:dyDescent="0.3">
      <c r="A26" s="458"/>
      <c r="B26" s="452"/>
      <c r="C26" s="70" t="s">
        <v>30</v>
      </c>
      <c r="D26" s="70">
        <v>184.9</v>
      </c>
      <c r="E26" s="70">
        <f>D19-D26</f>
        <v>15</v>
      </c>
      <c r="F26" s="70">
        <f>(E26/D20)*100</f>
        <v>17.321016166281751</v>
      </c>
      <c r="G26" s="72">
        <f>(E26/E27)*100</f>
        <v>73.170731707317074</v>
      </c>
      <c r="H26" s="458"/>
      <c r="I26" s="452"/>
      <c r="J26" s="70" t="s">
        <v>30</v>
      </c>
      <c r="K26" s="70">
        <v>125.2</v>
      </c>
      <c r="L26" s="70">
        <f>K19-K26</f>
        <v>40.100000000000009</v>
      </c>
      <c r="M26" s="70">
        <f>(L26/K20)*100</f>
        <v>72.513562386980112</v>
      </c>
      <c r="N26" s="72">
        <f>(L26/L27)*100</f>
        <v>98.284313725490193</v>
      </c>
      <c r="O26" s="458"/>
      <c r="P26" s="452"/>
      <c r="Q26" s="70" t="s">
        <v>30</v>
      </c>
      <c r="R26" s="70">
        <v>160</v>
      </c>
      <c r="S26" s="70">
        <f>R19-R26</f>
        <v>23.300000000000011</v>
      </c>
      <c r="T26" s="70">
        <f>(S26/R20)*100</f>
        <v>24.893162393162402</v>
      </c>
      <c r="U26" s="72">
        <f>(S26/S27)*100</f>
        <v>100.43103448275859</v>
      </c>
      <c r="V26" s="458"/>
      <c r="W26" s="452"/>
      <c r="X26" s="70" t="s">
        <v>30</v>
      </c>
      <c r="Y26" s="70">
        <v>127.2</v>
      </c>
      <c r="Z26" s="70">
        <f>Y19-Y26</f>
        <v>17.499999999999986</v>
      </c>
      <c r="AA26" s="70">
        <f>(Z26/Y20)*100</f>
        <v>24.616683077788704</v>
      </c>
      <c r="AB26" s="72">
        <f>(Z26/Z27)*100</f>
        <v>90.673575129533688</v>
      </c>
      <c r="AC26" s="458"/>
      <c r="AD26" s="452"/>
      <c r="AE26" s="70" t="s">
        <v>30</v>
      </c>
      <c r="AF26" s="70">
        <v>175.73</v>
      </c>
      <c r="AG26" s="70">
        <f>AF19-AF26</f>
        <v>24.5</v>
      </c>
      <c r="AH26" s="70">
        <f>(AG26/AF20)*100</f>
        <v>29.426283556472647</v>
      </c>
      <c r="AI26" s="72">
        <f>(AG26/AG27)*100</f>
        <v>98.09809809809812</v>
      </c>
      <c r="AJ26" s="458"/>
      <c r="AK26" s="452"/>
      <c r="AL26" s="70" t="s">
        <v>30</v>
      </c>
      <c r="AM26" s="70">
        <v>138.9873</v>
      </c>
      <c r="AN26" s="70">
        <f>AM19-AM26</f>
        <v>28.578900000000004</v>
      </c>
      <c r="AO26" s="70">
        <f>(AN26/AM20)*100</f>
        <v>35.935600121215018</v>
      </c>
      <c r="AP26" s="72">
        <f>(AN26/AN27)*100</f>
        <v>93.195002885960491</v>
      </c>
      <c r="AQ26" s="458"/>
      <c r="AR26" s="452"/>
      <c r="AS26" s="70" t="s">
        <v>30</v>
      </c>
      <c r="AT26" s="70"/>
      <c r="AU26" s="70">
        <f>AT19-AT26</f>
        <v>0</v>
      </c>
      <c r="AV26" s="70" t="e">
        <f>(AU26/AT20)*100</f>
        <v>#DIV/0!</v>
      </c>
      <c r="AW26" s="72" t="e">
        <f>(AU26/AU27)*100</f>
        <v>#DIV/0!</v>
      </c>
      <c r="AX26" s="458"/>
      <c r="AY26" s="452"/>
      <c r="AZ26" s="70" t="s">
        <v>30</v>
      </c>
      <c r="BA26" s="70">
        <v>134.28989999999999</v>
      </c>
      <c r="BB26" s="70">
        <f>BA19-BA26</f>
        <v>22.207100000000025</v>
      </c>
      <c r="BC26" s="70">
        <f>(BB26/BA20)*100</f>
        <v>23.755329868874018</v>
      </c>
      <c r="BD26" s="72">
        <f>(BB26/BB27)*100</f>
        <v>81.218844062130856</v>
      </c>
      <c r="BE26" s="458"/>
      <c r="BF26" s="452"/>
      <c r="BG26" s="251" t="s">
        <v>30</v>
      </c>
      <c r="BH26" s="251">
        <v>190.18090000000001</v>
      </c>
      <c r="BI26" s="251">
        <f>BH19-BH26</f>
        <v>15.84729999999999</v>
      </c>
      <c r="BJ26" s="251">
        <f>(BI26/BH20)*100</f>
        <v>13.190496563227777</v>
      </c>
      <c r="BK26" s="253">
        <f>(BI26/BI27)*100</f>
        <v>90.628502802241783</v>
      </c>
    </row>
    <row r="27" spans="1:63" x14ac:dyDescent="0.3">
      <c r="A27" s="459"/>
      <c r="B27" s="461"/>
      <c r="C27" s="71" t="s">
        <v>31</v>
      </c>
      <c r="D27" s="71">
        <v>179.4</v>
      </c>
      <c r="E27" s="71">
        <f>D19-D27</f>
        <v>20.5</v>
      </c>
      <c r="F27" s="71">
        <f>(E27/D20)*100</f>
        <v>23.672055427251728</v>
      </c>
      <c r="G27" s="5">
        <f>(E27/E27)*100</f>
        <v>100</v>
      </c>
      <c r="H27" s="459"/>
      <c r="I27" s="461"/>
      <c r="J27" s="71" t="s">
        <v>31</v>
      </c>
      <c r="K27" s="71">
        <v>124.5</v>
      </c>
      <c r="L27" s="71">
        <f>K19-K27</f>
        <v>40.800000000000011</v>
      </c>
      <c r="M27" s="71">
        <f>(L27/K20)*100</f>
        <v>73.779385171790238</v>
      </c>
      <c r="N27" s="5">
        <f>(L27/L27)*100</f>
        <v>100</v>
      </c>
      <c r="O27" s="459"/>
      <c r="P27" s="461"/>
      <c r="Q27" s="71" t="s">
        <v>31</v>
      </c>
      <c r="R27" s="71">
        <v>160.1</v>
      </c>
      <c r="S27" s="71">
        <f>R19-R27</f>
        <v>23.200000000000017</v>
      </c>
      <c r="T27" s="71">
        <f>(S27/R20)*100</f>
        <v>24.786324786324801</v>
      </c>
      <c r="U27" s="5">
        <f>(S27/S27)*100</f>
        <v>100</v>
      </c>
      <c r="V27" s="459"/>
      <c r="W27" s="461"/>
      <c r="X27" s="71" t="s">
        <v>31</v>
      </c>
      <c r="Y27" s="71">
        <v>125.4</v>
      </c>
      <c r="Z27" s="71">
        <f>Y19-Y27</f>
        <v>19.299999999999983</v>
      </c>
      <c r="AA27" s="71">
        <f>(Z27/Y20)*100</f>
        <v>27.148684765789827</v>
      </c>
      <c r="AB27" s="5">
        <f>(Z27/Z27)*100</f>
        <v>100</v>
      </c>
      <c r="AC27" s="459"/>
      <c r="AD27" s="461"/>
      <c r="AE27" s="71" t="s">
        <v>31</v>
      </c>
      <c r="AF27" s="71">
        <v>175.255</v>
      </c>
      <c r="AG27" s="71">
        <f>AF19-AF27</f>
        <v>24.974999999999994</v>
      </c>
      <c r="AH27" s="71">
        <f>(AG27/AF20)*100</f>
        <v>29.996793135628742</v>
      </c>
      <c r="AI27" s="5">
        <f>(AG27/AG27)*100</f>
        <v>100</v>
      </c>
      <c r="AJ27" s="459"/>
      <c r="AK27" s="461"/>
      <c r="AL27" s="71" t="s">
        <v>31</v>
      </c>
      <c r="AM27" s="71">
        <v>136.90049999999999</v>
      </c>
      <c r="AN27" s="71">
        <f>AM19-AM27</f>
        <v>30.665700000000015</v>
      </c>
      <c r="AO27" s="71">
        <f>(AN27/AM20)*100</f>
        <v>38.559578312571297</v>
      </c>
      <c r="AP27" s="5">
        <f>(AN27/AN27)*100</f>
        <v>100</v>
      </c>
      <c r="AQ27" s="459"/>
      <c r="AR27" s="461"/>
      <c r="AS27" s="71" t="s">
        <v>31</v>
      </c>
      <c r="AT27" s="71"/>
      <c r="AU27" s="71">
        <f>AT19-AT27</f>
        <v>0</v>
      </c>
      <c r="AV27" s="71" t="e">
        <f>(AU27/AT20)*100</f>
        <v>#DIV/0!</v>
      </c>
      <c r="AW27" s="5" t="e">
        <f>(AU27/AU27)*100</f>
        <v>#DIV/0!</v>
      </c>
      <c r="AX27" s="459"/>
      <c r="AY27" s="461"/>
      <c r="AZ27" s="71" t="s">
        <v>31</v>
      </c>
      <c r="BA27" s="71">
        <v>129.15469999999999</v>
      </c>
      <c r="BB27" s="71">
        <f>BA19-BA27</f>
        <v>27.342300000000023</v>
      </c>
      <c r="BC27" s="71">
        <f>(BB27/BA20)*100</f>
        <v>29.24854464895073</v>
      </c>
      <c r="BD27" s="5">
        <f>(BB27/BB27)*100</f>
        <v>100</v>
      </c>
      <c r="BE27" s="459"/>
      <c r="BF27" s="461"/>
      <c r="BG27" s="252" t="s">
        <v>31</v>
      </c>
      <c r="BH27" s="252">
        <v>188.54220000000001</v>
      </c>
      <c r="BI27" s="252">
        <f>BH19-BH27</f>
        <v>17.48599999999999</v>
      </c>
      <c r="BJ27" s="252">
        <f>(BI27/BH20)*100</f>
        <v>14.554468136818318</v>
      </c>
      <c r="BK27" s="5">
        <f>(BI27/BI27)*100</f>
        <v>100</v>
      </c>
    </row>
    <row r="28" spans="1:63" ht="15" thickBot="1" x14ac:dyDescent="0.35">
      <c r="A28" s="7" t="s">
        <v>32</v>
      </c>
      <c r="B28" s="470" t="s">
        <v>33</v>
      </c>
      <c r="C28" s="470"/>
      <c r="D28" s="470"/>
      <c r="E28" s="470"/>
      <c r="F28" s="470"/>
      <c r="G28" s="471"/>
      <c r="H28" s="7" t="s">
        <v>32</v>
      </c>
      <c r="I28" s="470" t="s">
        <v>33</v>
      </c>
      <c r="J28" s="470"/>
      <c r="K28" s="470"/>
      <c r="L28" s="470"/>
      <c r="M28" s="470"/>
      <c r="N28" s="471"/>
      <c r="O28" s="7" t="s">
        <v>32</v>
      </c>
      <c r="P28" s="470" t="s">
        <v>33</v>
      </c>
      <c r="Q28" s="470"/>
      <c r="R28" s="470"/>
      <c r="S28" s="470"/>
      <c r="T28" s="470"/>
      <c r="U28" s="471"/>
      <c r="V28" s="7" t="s">
        <v>32</v>
      </c>
      <c r="W28" s="470" t="s">
        <v>33</v>
      </c>
      <c r="X28" s="470"/>
      <c r="Y28" s="470"/>
      <c r="Z28" s="470"/>
      <c r="AA28" s="470"/>
      <c r="AB28" s="471"/>
      <c r="AC28" s="7" t="s">
        <v>32</v>
      </c>
      <c r="AD28" s="470" t="s">
        <v>33</v>
      </c>
      <c r="AE28" s="470"/>
      <c r="AF28" s="470"/>
      <c r="AG28" s="470"/>
      <c r="AH28" s="470"/>
      <c r="AI28" s="471"/>
      <c r="AJ28" s="7" t="s">
        <v>32</v>
      </c>
      <c r="AK28" s="470" t="s">
        <v>33</v>
      </c>
      <c r="AL28" s="470"/>
      <c r="AM28" s="470"/>
      <c r="AN28" s="470"/>
      <c r="AO28" s="470"/>
      <c r="AP28" s="471"/>
      <c r="AQ28" s="7" t="s">
        <v>32</v>
      </c>
      <c r="AR28" s="470" t="s">
        <v>33</v>
      </c>
      <c r="AS28" s="470"/>
      <c r="AT28" s="470"/>
      <c r="AU28" s="470"/>
      <c r="AV28" s="470"/>
      <c r="AW28" s="471"/>
      <c r="AX28" s="7" t="s">
        <v>32</v>
      </c>
      <c r="AY28" s="470" t="s">
        <v>33</v>
      </c>
      <c r="AZ28" s="470"/>
      <c r="BA28" s="470"/>
      <c r="BB28" s="470"/>
      <c r="BC28" s="470"/>
      <c r="BD28" s="471"/>
      <c r="BE28" s="7" t="s">
        <v>32</v>
      </c>
      <c r="BF28" s="470" t="s">
        <v>33</v>
      </c>
      <c r="BG28" s="470"/>
      <c r="BH28" s="470"/>
      <c r="BI28" s="470"/>
      <c r="BJ28" s="470"/>
      <c r="BK28" s="471"/>
    </row>
    <row r="29" spans="1:63" ht="15" thickTop="1" x14ac:dyDescent="0.3"/>
    <row r="38" spans="1:8" x14ac:dyDescent="0.3">
      <c r="A38" s="68"/>
      <c r="B38" s="68"/>
      <c r="C38" s="68" t="s">
        <v>34</v>
      </c>
      <c r="D38" s="68" t="s">
        <v>35</v>
      </c>
      <c r="E38" s="68" t="s">
        <v>36</v>
      </c>
      <c r="F38" s="68" t="s">
        <v>35</v>
      </c>
      <c r="G38" s="68" t="s">
        <v>37</v>
      </c>
      <c r="H38" s="68" t="s">
        <v>35</v>
      </c>
    </row>
    <row r="39" spans="1:8" x14ac:dyDescent="0.3">
      <c r="A39" s="457" t="s">
        <v>38</v>
      </c>
      <c r="B39" s="68" t="s">
        <v>39</v>
      </c>
      <c r="C39" s="9">
        <f>AVERAGE(J5,Q5,X5,AE5,AL5,AZ5,C5,BG5)</f>
        <v>376.16837499999997</v>
      </c>
      <c r="D39" s="9">
        <f>(STDEV(J5,Q5,X5,AE5,AL5,AZ5,C5,BG5))/SQRT(COUNT(J5,Q5,X5,AE5,AL5,AZ5,C5,BG5))</f>
        <v>14.00540683345632</v>
      </c>
      <c r="E39" s="9" t="s">
        <v>40</v>
      </c>
      <c r="F39" s="9" t="s">
        <v>40</v>
      </c>
      <c r="G39" s="9" t="s">
        <v>40</v>
      </c>
      <c r="H39" s="9" t="s">
        <v>40</v>
      </c>
    </row>
    <row r="40" spans="1:8" x14ac:dyDescent="0.3">
      <c r="A40" s="457"/>
      <c r="B40" s="68" t="s">
        <v>41</v>
      </c>
      <c r="C40" s="9">
        <f>AVERAGE(J4,Q4,X4,AE4,AL4,AZ4,C4,BG4)</f>
        <v>114.9804</v>
      </c>
      <c r="D40" s="9">
        <f>(STDEV(J4,Q4,X4,AE4,AL4,AZ4,C4,BG4))/SQRT(COUNT(J4,Q4,X4,AE4,AL4,AZ4,C4,BG4))</f>
        <v>2.6124907308106242</v>
      </c>
      <c r="E40" s="9" t="s">
        <v>40</v>
      </c>
      <c r="F40" s="9" t="s">
        <v>40</v>
      </c>
      <c r="G40" s="9" t="s">
        <v>40</v>
      </c>
      <c r="H40" s="9" t="s">
        <v>40</v>
      </c>
    </row>
    <row r="41" spans="1:8" x14ac:dyDescent="0.3">
      <c r="A41" s="472" t="s">
        <v>42</v>
      </c>
      <c r="B41" s="472"/>
      <c r="C41" s="9">
        <f>AVERAGE(J8,X8,C8,Q8,AE8,AL8,AZ8,BG8)</f>
        <v>92.564999999999998</v>
      </c>
      <c r="D41" s="9">
        <f>(STDEV(J8,X8,C8,Q8,AE8,AL8,AZ8,BG8))/SQRT(COUNT(J8,X8,C8,Q8,AE8,AL8,AZ8,BG8))</f>
        <v>6.8600967026972137</v>
      </c>
      <c r="E41" s="9" t="s">
        <v>40</v>
      </c>
      <c r="F41" s="9" t="s">
        <v>40</v>
      </c>
      <c r="G41" s="9" t="s">
        <v>40</v>
      </c>
      <c r="H41" s="9" t="s">
        <v>40</v>
      </c>
    </row>
    <row r="42" spans="1:8" x14ac:dyDescent="0.3">
      <c r="A42" s="472" t="s">
        <v>43</v>
      </c>
      <c r="B42" s="472"/>
      <c r="C42" s="9">
        <f>AVERAGE(Y11,D11,R11,AF11,BA11,K11,AM11,BH11)</f>
        <v>97.670349999999999</v>
      </c>
      <c r="D42" s="9">
        <f>(STDEV(Y11,D11,R11,AF11,AM11,BA11,K11,BH11))/SQRT(COUNT(Y11,D11,R11,AF11,AM11,BA11,K11,BH11))</f>
        <v>7.610226348098025</v>
      </c>
      <c r="E42" s="9" t="s">
        <v>40</v>
      </c>
      <c r="F42" s="9" t="s">
        <v>40</v>
      </c>
      <c r="G42" s="9" t="s">
        <v>40</v>
      </c>
      <c r="H42" s="9" t="s">
        <v>40</v>
      </c>
    </row>
    <row r="43" spans="1:8" x14ac:dyDescent="0.3">
      <c r="A43" s="468" t="s">
        <v>16</v>
      </c>
      <c r="B43" s="469"/>
      <c r="C43" s="9">
        <f t="shared" ref="C43:C49" si="0">AVERAGE(E12,Z12,S12,AG12,AN12,BB12,L12,BI12)</f>
        <v>7.9640124999999991</v>
      </c>
      <c r="D43" s="9">
        <f>(STDEV(E12,Z12,S12,AG12,AN12,BB12,L12,BI12))/SQRT(COUNT(E12,Z12,S12,AG12,AN12,BB12,L12,BI12))</f>
        <v>1.706925609563819</v>
      </c>
      <c r="E43" s="9">
        <f>AVERAGE(F12,AA12,T12,AH12,AO12,BC12,M12,BJ12)</f>
        <v>8.973681499391958</v>
      </c>
      <c r="F43" s="9">
        <f>(STDEV(F12,AA12,T12,AH12,AO12,BC12,M12,BJ12))/SQRT(COUNT(F12,AA12,T12,AH12,AO12,BC12,M12,BJ12))</f>
        <v>2.4356284188824828</v>
      </c>
      <c r="G43" s="9">
        <f>AVERAGE(G12,AB12,U12,AI12,AP12,BD12,N12,BK12)</f>
        <v>30.405466249835438</v>
      </c>
      <c r="H43" s="9">
        <f>(STDEV(G12,AB12,U12,AI12,AP12,BD12,N12,BK12))/SQRT(COUNT(G12,AB12,U12,AI12,AP12,BD12,N12,BK12))</f>
        <v>2.7008424552613328</v>
      </c>
    </row>
    <row r="44" spans="1:8" x14ac:dyDescent="0.3">
      <c r="A44" s="468" t="s">
        <v>17</v>
      </c>
      <c r="B44" s="469"/>
      <c r="C44" s="9">
        <f t="shared" si="0"/>
        <v>13.553662499999998</v>
      </c>
      <c r="D44" s="9">
        <f t="shared" ref="D44:D48" si="1">(STDEV(E13,Z13,S13,AG13,AN13,BB13,L13,BI13))/SQRT(COUNT(E13,Z13,S13,AG13,AN13,BB13,L13,BI13))</f>
        <v>2.3170515241001475</v>
      </c>
      <c r="E44" s="9">
        <f t="shared" ref="E44:E48" si="2">AVERAGE(F13,AA13,T13,AH13,AO13,BC13,M13,BJ13)</f>
        <v>15.320119205269119</v>
      </c>
      <c r="F44" s="9">
        <f t="shared" ref="F44:F48" si="3">(STDEV(F13,AA13,T13,AH13,AO13,BC13,M13,BJ13))/SQRT(COUNT(F13,AA13,T13,AH13,AO13,BC13,M13,BJ13))</f>
        <v>3.3961261285043158</v>
      </c>
      <c r="G44" s="9">
        <f t="shared" ref="G44:G49" si="4">AVERAGE(G13,AB13,U13,AI13,AP13,BD13,N13,BK13)</f>
        <v>58.583200727399877</v>
      </c>
      <c r="H44" s="9">
        <f t="shared" ref="H44:H48" si="5">(STDEV(G13,AB13,U13,AI13,AP13,BD13,N13,BK13))/SQRT(COUNT(G13,AB13,U13,AI13,AP13,BD13,N13,BK13))</f>
        <v>9.7672217473665643</v>
      </c>
    </row>
    <row r="45" spans="1:8" x14ac:dyDescent="0.3">
      <c r="A45" s="468" t="s">
        <v>18</v>
      </c>
      <c r="B45" s="469"/>
      <c r="C45" s="9">
        <f t="shared" si="0"/>
        <v>18.769562499999999</v>
      </c>
      <c r="D45" s="9">
        <f t="shared" si="1"/>
        <v>2.1808611343046436</v>
      </c>
      <c r="E45" s="9">
        <f t="shared" si="2"/>
        <v>20.621982958990685</v>
      </c>
      <c r="F45" s="9">
        <f t="shared" si="3"/>
        <v>3.3382267899290379</v>
      </c>
      <c r="G45" s="9">
        <f t="shared" si="4"/>
        <v>94.521005534984283</v>
      </c>
      <c r="H45" s="9">
        <f t="shared" si="5"/>
        <v>27.720139020036811</v>
      </c>
    </row>
    <row r="46" spans="1:8" x14ac:dyDescent="0.3">
      <c r="A46" s="468" t="s">
        <v>19</v>
      </c>
      <c r="B46" s="469"/>
      <c r="C46" s="9">
        <f t="shared" si="0"/>
        <v>19.866350000000001</v>
      </c>
      <c r="D46" s="9">
        <f t="shared" si="1"/>
        <v>3.8392233060309762</v>
      </c>
      <c r="E46" s="9">
        <f t="shared" si="2"/>
        <v>21.804473334341555</v>
      </c>
      <c r="F46" s="9">
        <f t="shared" si="3"/>
        <v>4.5271046944545752</v>
      </c>
      <c r="G46" s="9">
        <f t="shared" si="4"/>
        <v>109.20677010904052</v>
      </c>
      <c r="H46" s="9">
        <f t="shared" si="5"/>
        <v>47.850498074979406</v>
      </c>
    </row>
    <row r="47" spans="1:8" x14ac:dyDescent="0.3">
      <c r="A47" s="468" t="s">
        <v>20</v>
      </c>
      <c r="B47" s="469"/>
      <c r="C47" s="9">
        <f t="shared" si="0"/>
        <v>25.000812499999999</v>
      </c>
      <c r="D47" s="9">
        <f t="shared" si="1"/>
        <v>3.9379917740716852</v>
      </c>
      <c r="E47" s="9">
        <f t="shared" si="2"/>
        <v>26.695021753068858</v>
      </c>
      <c r="F47" s="9">
        <f t="shared" si="3"/>
        <v>4.1603129628661311</v>
      </c>
      <c r="G47" s="9">
        <f t="shared" si="4"/>
        <v>168.5096671782151</v>
      </c>
      <c r="H47" s="9">
        <f t="shared" si="5"/>
        <v>91.866396594955575</v>
      </c>
    </row>
    <row r="48" spans="1:8" x14ac:dyDescent="0.3">
      <c r="A48" s="468" t="s">
        <v>21</v>
      </c>
      <c r="B48" s="469"/>
      <c r="C48" s="9">
        <f t="shared" si="0"/>
        <v>22.407774999999997</v>
      </c>
      <c r="D48" s="9">
        <f t="shared" si="1"/>
        <v>4.1651474704534746</v>
      </c>
      <c r="E48" s="9">
        <f t="shared" si="2"/>
        <v>24.704194828162709</v>
      </c>
      <c r="F48" s="9">
        <f t="shared" si="3"/>
        <v>5.1233869092697377</v>
      </c>
      <c r="G48" s="9">
        <f t="shared" si="4"/>
        <v>81.52715423828343</v>
      </c>
      <c r="H48" s="9">
        <f t="shared" si="5"/>
        <v>6.1899277611138439</v>
      </c>
    </row>
    <row r="49" spans="1:8" x14ac:dyDescent="0.3">
      <c r="A49" s="468" t="s">
        <v>22</v>
      </c>
      <c r="B49" s="469"/>
      <c r="C49" s="9">
        <f t="shared" si="0"/>
        <v>26.172849999999997</v>
      </c>
      <c r="D49" s="9">
        <f>(STDEV(E18,Z18,S18,AG18,AN18,BB18,L18,BI18))/SQRT(COUNT(E18,Z18,S18,AG18,AN18,BB18,L18,BI18))</f>
        <v>4.2261852587680719</v>
      </c>
      <c r="E49" s="9">
        <f>AVERAGE(F18,AA18,T18,AH18,AO18,BC18,M18,BJ18)</f>
        <v>28.909808095266222</v>
      </c>
      <c r="F49" s="9">
        <f>(STDEV(F18,AA18,T18,AH18,AO18,BC18,M18,BJ18))/SQRT(COUNT(F18,AA18,T18,AH18,AO18,BC18,M18,BJ18))</f>
        <v>5.8376970711974341</v>
      </c>
      <c r="G49" s="9">
        <f t="shared" si="4"/>
        <v>100</v>
      </c>
      <c r="H49" s="9">
        <f>(STDEV(G18,AB18,U18,AI18,AP18,BD18,N18,BK18))/SQRT(COUNT(G18,AB18,U18,AI18,AP18,BD18,N18,BK18))</f>
        <v>0</v>
      </c>
    </row>
    <row r="50" spans="1:8" x14ac:dyDescent="0.3">
      <c r="A50" s="472" t="s">
        <v>44</v>
      </c>
      <c r="B50" s="472"/>
      <c r="C50" s="9">
        <f>AVERAGE(D20,Y20,R20,AF20,AM20,BA20,K20,BH20)</f>
        <v>85.375174999999999</v>
      </c>
      <c r="D50" s="9">
        <f>(STDEV(D20,Y20,R20,AF20,AM20,BA20,K20,BH20))/SQRT(COUNT(D20,Y20,R20,AF20,AM20,BA20,K20,BH20))</f>
        <v>6.6692869861121675</v>
      </c>
      <c r="E50" s="9" t="s">
        <v>40</v>
      </c>
      <c r="F50" s="9" t="s">
        <v>40</v>
      </c>
      <c r="G50" s="9" t="s">
        <v>40</v>
      </c>
      <c r="H50" s="9" t="s">
        <v>40</v>
      </c>
    </row>
    <row r="51" spans="1:8" x14ac:dyDescent="0.3">
      <c r="A51" s="468" t="s">
        <v>25</v>
      </c>
      <c r="B51" s="469"/>
      <c r="C51" s="9">
        <f>AVERAGE(E21,Z21,S21,AG21,AN21,BB21,L21,BI21)</f>
        <v>7.7274375000000042</v>
      </c>
      <c r="D51" s="9">
        <f>(STDEV(E21,Z21,S21,AG21,AN21,BB21,L21,BI21))/SQRT(COUNT(E21,Z21,S21,AG21,AN21,BB21,L21,BI21))</f>
        <v>1.2028082289758304</v>
      </c>
      <c r="E51" s="9">
        <f>AVERAGE(F21,AA21,T21,AH21,AO21,BC21,M21,BJ21)</f>
        <v>9.9819451890775728</v>
      </c>
      <c r="F51" s="9">
        <f>(STDEV(F21,AA21,T21,AH21,AO21,BC21,M21,BJ21))/SQRT(COUNT(F21,AA21,T21,AH21,AO21,BC21,M21,BJ21))</f>
        <v>2.2683219178501819</v>
      </c>
      <c r="G51" s="9">
        <f>AVERAGE(G21,AB21,U21,AI21,AP21,BD21,N21,BK21)</f>
        <v>30.361128627700442</v>
      </c>
      <c r="H51" s="9">
        <f>(STDEV(G21,AB21,U21,AI21,AP21,BD21,N21,BK21))/SQRT(COUNT(G21,AB21,U21,AI21,AP21,BD21,N21,BK21))</f>
        <v>3.982489996495854</v>
      </c>
    </row>
    <row r="52" spans="1:8" x14ac:dyDescent="0.3">
      <c r="A52" s="468" t="s">
        <v>26</v>
      </c>
      <c r="B52" s="469"/>
      <c r="C52" s="9">
        <f t="shared" ref="C52:C57" si="6">AVERAGE(E22,Z22,S22,AG22,AN22,BB22,L22,BI22)</f>
        <v>13.666150000000002</v>
      </c>
      <c r="D52" s="9">
        <f t="shared" ref="D52:D56" si="7">(STDEV(E22,Z22,S22,AG22,AN22,BB22,L22,BI22))/SQRT(COUNT(E22,Z22,S22,AG22,AN22,BB22,L22,BI22))</f>
        <v>2.529690324285903</v>
      </c>
      <c r="E52" s="9">
        <f t="shared" ref="E52:E56" si="8">AVERAGE(F22,AA22,T22,AH22,AO22,BC22,M22,BJ22)</f>
        <v>16.803000528413587</v>
      </c>
      <c r="F52" s="9">
        <f t="shared" ref="F52:F56" si="9">(STDEV(F22,AA22,T22,AH22,AO22,BC22,M22,BJ22))/SQRT(COUNT(F22,AA22,T22,AH22,AO22,BC22,M22,BJ22))</f>
        <v>3.3856106389290117</v>
      </c>
      <c r="G52" s="9">
        <f t="shared" ref="G52:G57" si="10">AVERAGE(G22,AB22,U22,AI22,AP22,BD22,N22,BK22)</f>
        <v>55.819131037207654</v>
      </c>
      <c r="H52" s="9">
        <f t="shared" ref="H52:H57" si="11">(STDEV(G22,AB22,U22,AI22,AP22,BD22,N22,BK22))/SQRT(COUNT(G22,AB22,U22,AI22,AP22,BD22,N22,BK22))</f>
        <v>10.922421592403627</v>
      </c>
    </row>
    <row r="53" spans="1:8" x14ac:dyDescent="0.3">
      <c r="A53" s="468" t="s">
        <v>27</v>
      </c>
      <c r="B53" s="469"/>
      <c r="C53" s="9">
        <f t="shared" si="6"/>
        <v>16.912075000000002</v>
      </c>
      <c r="D53" s="9">
        <f t="shared" si="7"/>
        <v>2.9035832301135165</v>
      </c>
      <c r="E53" s="9">
        <f t="shared" si="8"/>
        <v>21.434965933919102</v>
      </c>
      <c r="F53" s="9">
        <f t="shared" si="9"/>
        <v>5.0802569289785859</v>
      </c>
      <c r="G53" s="9">
        <f t="shared" si="10"/>
        <v>67.100409360308646</v>
      </c>
      <c r="H53" s="9">
        <f t="shared" si="11"/>
        <v>10.271310483113917</v>
      </c>
    </row>
    <row r="54" spans="1:8" x14ac:dyDescent="0.3">
      <c r="A54" s="468" t="s">
        <v>28</v>
      </c>
      <c r="B54" s="469"/>
      <c r="C54" s="9">
        <f t="shared" si="6"/>
        <v>18.257749999999994</v>
      </c>
      <c r="D54" s="9">
        <f t="shared" si="7"/>
        <v>2.7793169568773046</v>
      </c>
      <c r="E54" s="9">
        <f t="shared" si="8"/>
        <v>23.313271029468172</v>
      </c>
      <c r="F54" s="9">
        <f t="shared" si="9"/>
        <v>5.5770609957404504</v>
      </c>
      <c r="G54" s="9">
        <f t="shared" si="10"/>
        <v>71.892833610755886</v>
      </c>
      <c r="H54" s="9">
        <f t="shared" si="11"/>
        <v>8.056258252702289</v>
      </c>
    </row>
    <row r="55" spans="1:8" x14ac:dyDescent="0.3">
      <c r="A55" s="468" t="s">
        <v>29</v>
      </c>
      <c r="B55" s="469"/>
      <c r="C55" s="9">
        <f t="shared" si="6"/>
        <v>19.755425000000002</v>
      </c>
      <c r="D55" s="9">
        <f t="shared" si="7"/>
        <v>3.458671356932872</v>
      </c>
      <c r="E55" s="9">
        <f t="shared" si="8"/>
        <v>25.523510035485863</v>
      </c>
      <c r="F55" s="9">
        <f t="shared" si="9"/>
        <v>6.8175598252678062</v>
      </c>
      <c r="G55" s="9">
        <f t="shared" si="10"/>
        <v>76.787826211395938</v>
      </c>
      <c r="H55" s="9">
        <f t="shared" si="11"/>
        <v>9.2690031660522241</v>
      </c>
    </row>
    <row r="56" spans="1:8" x14ac:dyDescent="0.3">
      <c r="A56" s="468" t="s">
        <v>30</v>
      </c>
      <c r="B56" s="469"/>
      <c r="C56" s="9">
        <f t="shared" si="6"/>
        <v>23.379162500000003</v>
      </c>
      <c r="D56" s="9">
        <f t="shared" si="7"/>
        <v>2.8993959324645524</v>
      </c>
      <c r="E56" s="9">
        <f t="shared" si="8"/>
        <v>30.206516766750301</v>
      </c>
      <c r="F56" s="9">
        <f t="shared" si="9"/>
        <v>6.5191943604324782</v>
      </c>
      <c r="G56" s="9">
        <f t="shared" si="10"/>
        <v>90.712512861691337</v>
      </c>
      <c r="H56" s="9">
        <f t="shared" si="11"/>
        <v>3.3013629869391634</v>
      </c>
    </row>
    <row r="57" spans="1:8" x14ac:dyDescent="0.3">
      <c r="A57" s="468" t="s">
        <v>31</v>
      </c>
      <c r="B57" s="469"/>
      <c r="C57" s="9">
        <f t="shared" si="6"/>
        <v>25.533625000000004</v>
      </c>
      <c r="D57" s="9">
        <f>(STDEV(E27,Z27,S27,AG27,AN27,BB27,L27,BI27))/SQRT(COUNT(E27,Z27,S27,AG27,AN27,BB27,L27,BI27))</f>
        <v>2.6638764103376844</v>
      </c>
      <c r="E57" s="9">
        <f>AVERAGE(F27,AA27,T27,AH27,AO27,BC27,M27,BJ27)</f>
        <v>32.718229298140713</v>
      </c>
      <c r="F57" s="9">
        <f>(STDEV(F27,AA27,T27,AH27,AO27,BC27,M27,BJ27))/SQRT(COUNT(F27,AA27,T27,AH27,AO27,BC27,M27,BJ27))</f>
        <v>6.3319981373664858</v>
      </c>
      <c r="G57" s="9">
        <f t="shared" si="10"/>
        <v>100</v>
      </c>
      <c r="H57" s="9">
        <f t="shared" si="11"/>
        <v>0</v>
      </c>
    </row>
  </sheetData>
  <mergeCells count="153">
    <mergeCell ref="BF28:BK28"/>
    <mergeCell ref="BE1:BK1"/>
    <mergeCell ref="BF2:BK2"/>
    <mergeCell ref="BF3:BK3"/>
    <mergeCell ref="BE4:BE5"/>
    <mergeCell ref="BG4:BK4"/>
    <mergeCell ref="BG5:BK5"/>
    <mergeCell ref="BF6:BK6"/>
    <mergeCell ref="BF7:BK7"/>
    <mergeCell ref="BE8:BE27"/>
    <mergeCell ref="BG8:BK8"/>
    <mergeCell ref="BG9:BK9"/>
    <mergeCell ref="BF10:BF18"/>
    <mergeCell ref="BH10:BK10"/>
    <mergeCell ref="BF19:BF27"/>
    <mergeCell ref="A54:B54"/>
    <mergeCell ref="A55:B55"/>
    <mergeCell ref="A56:B56"/>
    <mergeCell ref="A57:B57"/>
    <mergeCell ref="A46:B46"/>
    <mergeCell ref="A47:B47"/>
    <mergeCell ref="A48:B48"/>
    <mergeCell ref="A49:B49"/>
    <mergeCell ref="A50:B50"/>
    <mergeCell ref="A51:B51"/>
    <mergeCell ref="AY10:AY18"/>
    <mergeCell ref="BA10:BD10"/>
    <mergeCell ref="B19:B27"/>
    <mergeCell ref="I19:I27"/>
    <mergeCell ref="P19:P27"/>
    <mergeCell ref="A52:B52"/>
    <mergeCell ref="A53:B53"/>
    <mergeCell ref="AR19:AR27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K10:AK18"/>
    <mergeCell ref="AM10:AP10"/>
    <mergeCell ref="A41:B41"/>
    <mergeCell ref="A42:B42"/>
    <mergeCell ref="A43:B43"/>
    <mergeCell ref="A44:B44"/>
    <mergeCell ref="A45:B45"/>
    <mergeCell ref="A8:A27"/>
    <mergeCell ref="AS9:AW9"/>
    <mergeCell ref="X8:AB8"/>
    <mergeCell ref="AC8:AC27"/>
    <mergeCell ref="AE8:AI8"/>
    <mergeCell ref="AR10:AR18"/>
    <mergeCell ref="AT10:AW10"/>
    <mergeCell ref="AE9:AI9"/>
    <mergeCell ref="W19:W27"/>
    <mergeCell ref="AD19:AD27"/>
    <mergeCell ref="AK19:AK27"/>
    <mergeCell ref="AJ8:AJ27"/>
    <mergeCell ref="AL8:AP8"/>
    <mergeCell ref="V8:V27"/>
    <mergeCell ref="AL9:AP9"/>
    <mergeCell ref="X9:AB9"/>
    <mergeCell ref="A39:A40"/>
    <mergeCell ref="C8:G8"/>
    <mergeCell ref="H8:H27"/>
    <mergeCell ref="J8:N8"/>
    <mergeCell ref="O8:O27"/>
    <mergeCell ref="Q8:U8"/>
    <mergeCell ref="AD10:AD18"/>
    <mergeCell ref="AF10:AI10"/>
    <mergeCell ref="AZ9:BD9"/>
    <mergeCell ref="B10:B18"/>
    <mergeCell ref="D10:G10"/>
    <mergeCell ref="I10:I18"/>
    <mergeCell ref="K10:N10"/>
    <mergeCell ref="P10:P18"/>
    <mergeCell ref="R10:U10"/>
    <mergeCell ref="W10:W18"/>
    <mergeCell ref="Y10:AB10"/>
    <mergeCell ref="AQ8:AQ27"/>
    <mergeCell ref="AS8:AW8"/>
    <mergeCell ref="AX8:AX27"/>
    <mergeCell ref="AZ8:BD8"/>
    <mergeCell ref="C9:G9"/>
    <mergeCell ref="J9:N9"/>
    <mergeCell ref="Q9:U9"/>
    <mergeCell ref="AK7:AP7"/>
    <mergeCell ref="AR7:AW7"/>
    <mergeCell ref="AY7:BD7"/>
    <mergeCell ref="B6:G6"/>
    <mergeCell ref="I6:N6"/>
    <mergeCell ref="P6:U6"/>
    <mergeCell ref="W6:AB6"/>
    <mergeCell ref="AD6:AI6"/>
    <mergeCell ref="AK6:AP6"/>
    <mergeCell ref="B7:G7"/>
    <mergeCell ref="I7:N7"/>
    <mergeCell ref="P7:U7"/>
    <mergeCell ref="W7:AB7"/>
    <mergeCell ref="AD7:AI7"/>
    <mergeCell ref="AS5:AW5"/>
    <mergeCell ref="AZ5:BD5"/>
    <mergeCell ref="AC4:AC5"/>
    <mergeCell ref="AE4:AI4"/>
    <mergeCell ref="AJ4:AJ5"/>
    <mergeCell ref="AL4:AP4"/>
    <mergeCell ref="AQ4:AQ5"/>
    <mergeCell ref="AS4:AW4"/>
    <mergeCell ref="AR6:AW6"/>
    <mergeCell ref="AY6:BD6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B3:G3"/>
    <mergeCell ref="I3:N3"/>
    <mergeCell ref="P3:U3"/>
    <mergeCell ref="W3:AB3"/>
    <mergeCell ref="AD3:AI3"/>
    <mergeCell ref="AK3:AP3"/>
    <mergeCell ref="AX4:AX5"/>
    <mergeCell ref="AZ4:BD4"/>
    <mergeCell ref="C5:G5"/>
    <mergeCell ref="J5:N5"/>
    <mergeCell ref="Q5:U5"/>
    <mergeCell ref="X5:AB5"/>
    <mergeCell ref="AE5:AI5"/>
    <mergeCell ref="AL5:AP5"/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K57"/>
  <sheetViews>
    <sheetView topLeftCell="C9" zoomScale="62" zoomScaleNormal="62" workbookViewId="0">
      <selection activeCell="C39" sqref="C39"/>
    </sheetView>
  </sheetViews>
  <sheetFormatPr defaultRowHeight="14.4" x14ac:dyDescent="0.3"/>
  <cols>
    <col min="1" max="1" width="12.6640625" customWidth="1"/>
    <col min="2" max="2" width="20.88671875" customWidth="1"/>
    <col min="3" max="3" width="20.44140625" customWidth="1"/>
    <col min="4" max="4" width="13.6640625" customWidth="1"/>
    <col min="5" max="5" width="19.33203125" customWidth="1"/>
    <col min="6" max="6" width="14.109375" customWidth="1"/>
    <col min="7" max="7" width="19.44140625" customWidth="1"/>
    <col min="8" max="8" width="12.6640625" customWidth="1"/>
    <col min="9" max="9" width="15" customWidth="1"/>
    <col min="10" max="10" width="15.44140625" customWidth="1"/>
    <col min="11" max="11" width="13.6640625" customWidth="1"/>
    <col min="12" max="12" width="19.33203125" customWidth="1"/>
    <col min="13" max="13" width="14.109375" customWidth="1"/>
    <col min="14" max="14" width="19.44140625" customWidth="1"/>
    <col min="15" max="15" width="12.6640625" customWidth="1"/>
    <col min="16" max="16" width="15" customWidth="1"/>
    <col min="17" max="17" width="15.44140625" customWidth="1"/>
    <col min="18" max="18" width="13.6640625" customWidth="1"/>
    <col min="19" max="19" width="19.33203125" customWidth="1"/>
    <col min="20" max="20" width="14.109375" customWidth="1"/>
    <col min="21" max="21" width="19.44140625" customWidth="1"/>
    <col min="22" max="22" width="12.6640625" customWidth="1"/>
    <col min="23" max="23" width="15" customWidth="1"/>
    <col min="24" max="24" width="15.44140625" customWidth="1"/>
    <col min="25" max="25" width="13.6640625" customWidth="1"/>
    <col min="26" max="26" width="19.33203125" customWidth="1"/>
    <col min="27" max="27" width="14.109375" customWidth="1"/>
    <col min="28" max="28" width="19.44140625" customWidth="1"/>
    <col min="29" max="29" width="12.6640625" customWidth="1"/>
    <col min="30" max="30" width="15" customWidth="1"/>
    <col min="31" max="31" width="15.44140625" customWidth="1"/>
    <col min="32" max="32" width="13.6640625" customWidth="1"/>
    <col min="33" max="33" width="19.33203125" customWidth="1"/>
    <col min="34" max="34" width="14.109375" customWidth="1"/>
    <col min="35" max="35" width="19.44140625" customWidth="1"/>
    <col min="36" max="36" width="12.6640625" customWidth="1"/>
    <col min="37" max="37" width="15" customWidth="1"/>
    <col min="38" max="38" width="15.44140625" customWidth="1"/>
    <col min="39" max="39" width="13.6640625" customWidth="1"/>
    <col min="40" max="40" width="19.33203125" customWidth="1"/>
    <col min="41" max="41" width="14.109375" customWidth="1"/>
    <col min="42" max="42" width="19.44140625" customWidth="1"/>
    <col min="43" max="43" width="12.6640625" customWidth="1"/>
    <col min="44" max="44" width="15" customWidth="1"/>
    <col min="45" max="45" width="15.44140625" customWidth="1"/>
    <col min="46" max="46" width="13.6640625" customWidth="1"/>
    <col min="47" max="47" width="19.33203125" customWidth="1"/>
    <col min="48" max="48" width="14.109375" customWidth="1"/>
    <col min="49" max="49" width="19.44140625" customWidth="1"/>
    <col min="50" max="50" width="12.6640625" customWidth="1"/>
    <col min="51" max="51" width="15" customWidth="1"/>
    <col min="52" max="52" width="15.44140625" customWidth="1"/>
    <col min="53" max="53" width="13.6640625" customWidth="1"/>
    <col min="54" max="54" width="19.33203125" customWidth="1"/>
    <col min="55" max="55" width="14.109375" customWidth="1"/>
    <col min="56" max="56" width="19.44140625" customWidth="1"/>
    <col min="57" max="57" width="14.109375" customWidth="1"/>
    <col min="58" max="58" width="15.44140625" customWidth="1"/>
    <col min="59" max="59" width="14.88671875" customWidth="1"/>
    <col min="60" max="60" width="17.33203125" customWidth="1"/>
    <col min="61" max="61" width="11.44140625" customWidth="1"/>
    <col min="62" max="62" width="18.33203125" customWidth="1"/>
    <col min="63" max="63" width="18.109375" customWidth="1"/>
  </cols>
  <sheetData>
    <row r="1" spans="1:63" ht="15" customHeight="1" x14ac:dyDescent="0.3">
      <c r="A1" s="451" t="s">
        <v>113</v>
      </c>
      <c r="B1" s="452"/>
      <c r="C1" s="452"/>
      <c r="D1" s="452"/>
      <c r="E1" s="452"/>
      <c r="F1" s="452"/>
      <c r="G1" s="453"/>
      <c r="H1" s="451" t="s">
        <v>114</v>
      </c>
      <c r="I1" s="452"/>
      <c r="J1" s="452"/>
      <c r="K1" s="452"/>
      <c r="L1" s="452"/>
      <c r="M1" s="452"/>
      <c r="N1" s="453"/>
      <c r="O1" s="451" t="s">
        <v>115</v>
      </c>
      <c r="P1" s="452"/>
      <c r="Q1" s="452"/>
      <c r="R1" s="452"/>
      <c r="S1" s="452"/>
      <c r="T1" s="452"/>
      <c r="U1" s="453"/>
      <c r="V1" s="451" t="s">
        <v>116</v>
      </c>
      <c r="W1" s="452"/>
      <c r="X1" s="452"/>
      <c r="Y1" s="452"/>
      <c r="Z1" s="452"/>
      <c r="AA1" s="452"/>
      <c r="AB1" s="453"/>
      <c r="AC1" s="451" t="s">
        <v>117</v>
      </c>
      <c r="AD1" s="452"/>
      <c r="AE1" s="452"/>
      <c r="AF1" s="452"/>
      <c r="AG1" s="452"/>
      <c r="AH1" s="452"/>
      <c r="AI1" s="453"/>
      <c r="AJ1" s="451" t="s">
        <v>118</v>
      </c>
      <c r="AK1" s="452"/>
      <c r="AL1" s="452"/>
      <c r="AM1" s="452"/>
      <c r="AN1" s="452"/>
      <c r="AO1" s="452"/>
      <c r="AP1" s="453"/>
      <c r="AQ1" s="451" t="s">
        <v>119</v>
      </c>
      <c r="AR1" s="452"/>
      <c r="AS1" s="452"/>
      <c r="AT1" s="452"/>
      <c r="AU1" s="452"/>
      <c r="AV1" s="452"/>
      <c r="AW1" s="453"/>
      <c r="AX1" s="451" t="s">
        <v>120</v>
      </c>
      <c r="AY1" s="452"/>
      <c r="AZ1" s="452"/>
      <c r="BA1" s="452"/>
      <c r="BB1" s="452"/>
      <c r="BC1" s="452"/>
      <c r="BD1" s="453"/>
      <c r="BE1" s="451" t="s">
        <v>121</v>
      </c>
      <c r="BF1" s="452"/>
      <c r="BG1" s="452"/>
      <c r="BH1" s="452"/>
      <c r="BI1" s="452"/>
      <c r="BJ1" s="452"/>
      <c r="BK1" s="453"/>
    </row>
    <row r="2" spans="1:63" x14ac:dyDescent="0.3">
      <c r="A2" s="254" t="s">
        <v>0</v>
      </c>
      <c r="B2" s="454" t="s">
        <v>63</v>
      </c>
      <c r="C2" s="455"/>
      <c r="D2" s="455"/>
      <c r="E2" s="455"/>
      <c r="F2" s="455"/>
      <c r="G2" s="456"/>
      <c r="H2" s="254" t="s">
        <v>0</v>
      </c>
      <c r="I2" s="454" t="s">
        <v>63</v>
      </c>
      <c r="J2" s="455"/>
      <c r="K2" s="455"/>
      <c r="L2" s="455"/>
      <c r="M2" s="455"/>
      <c r="N2" s="456"/>
      <c r="O2" s="254" t="s">
        <v>0</v>
      </c>
      <c r="P2" s="454" t="s">
        <v>63</v>
      </c>
      <c r="Q2" s="455"/>
      <c r="R2" s="455"/>
      <c r="S2" s="455"/>
      <c r="T2" s="455"/>
      <c r="U2" s="456"/>
      <c r="V2" s="254" t="s">
        <v>0</v>
      </c>
      <c r="W2" s="454" t="s">
        <v>63</v>
      </c>
      <c r="X2" s="455"/>
      <c r="Y2" s="455"/>
      <c r="Z2" s="455"/>
      <c r="AA2" s="455"/>
      <c r="AB2" s="456"/>
      <c r="AC2" s="254" t="s">
        <v>0</v>
      </c>
      <c r="AD2" s="454" t="s">
        <v>63</v>
      </c>
      <c r="AE2" s="455"/>
      <c r="AF2" s="455"/>
      <c r="AG2" s="455"/>
      <c r="AH2" s="455"/>
      <c r="AI2" s="456"/>
      <c r="AJ2" s="254" t="s">
        <v>0</v>
      </c>
      <c r="AK2" s="454"/>
      <c r="AL2" s="455"/>
      <c r="AM2" s="455"/>
      <c r="AN2" s="455"/>
      <c r="AO2" s="455"/>
      <c r="AP2" s="456"/>
      <c r="AQ2" s="254" t="s">
        <v>0</v>
      </c>
      <c r="AR2" s="454" t="s">
        <v>63</v>
      </c>
      <c r="AS2" s="455"/>
      <c r="AT2" s="455"/>
      <c r="AU2" s="455"/>
      <c r="AV2" s="455"/>
      <c r="AW2" s="456"/>
      <c r="AX2" s="254" t="s">
        <v>0</v>
      </c>
      <c r="AY2" s="454" t="s">
        <v>63</v>
      </c>
      <c r="AZ2" s="455"/>
      <c r="BA2" s="455"/>
      <c r="BB2" s="455"/>
      <c r="BC2" s="455"/>
      <c r="BD2" s="456"/>
      <c r="BE2" s="254" t="s">
        <v>0</v>
      </c>
      <c r="BF2" s="454" t="s">
        <v>63</v>
      </c>
      <c r="BG2" s="455"/>
      <c r="BH2" s="455"/>
      <c r="BI2" s="455"/>
      <c r="BJ2" s="455"/>
      <c r="BK2" s="456"/>
    </row>
    <row r="3" spans="1:63" x14ac:dyDescent="0.3">
      <c r="A3" s="254" t="s">
        <v>1</v>
      </c>
      <c r="B3" s="454">
        <v>257</v>
      </c>
      <c r="C3" s="455"/>
      <c r="D3" s="455"/>
      <c r="E3" s="455"/>
      <c r="F3" s="455"/>
      <c r="G3" s="456"/>
      <c r="H3" s="254" t="s">
        <v>1</v>
      </c>
      <c r="I3" s="454">
        <v>231</v>
      </c>
      <c r="J3" s="455"/>
      <c r="K3" s="455"/>
      <c r="L3" s="455"/>
      <c r="M3" s="455"/>
      <c r="N3" s="456"/>
      <c r="O3" s="254" t="s">
        <v>1</v>
      </c>
      <c r="P3" s="454"/>
      <c r="Q3" s="455"/>
      <c r="R3" s="455"/>
      <c r="S3" s="455"/>
      <c r="T3" s="455"/>
      <c r="U3" s="456"/>
      <c r="V3" s="254" t="s">
        <v>1</v>
      </c>
      <c r="W3" s="454">
        <v>217</v>
      </c>
      <c r="X3" s="455"/>
      <c r="Y3" s="455"/>
      <c r="Z3" s="455"/>
      <c r="AA3" s="455"/>
      <c r="AB3" s="456"/>
      <c r="AC3" s="254" t="s">
        <v>1</v>
      </c>
      <c r="AD3" s="454">
        <v>260</v>
      </c>
      <c r="AE3" s="455"/>
      <c r="AF3" s="455"/>
      <c r="AG3" s="455"/>
      <c r="AH3" s="455"/>
      <c r="AI3" s="456"/>
      <c r="AJ3" s="254" t="s">
        <v>1</v>
      </c>
      <c r="AK3" s="454">
        <v>278</v>
      </c>
      <c r="AL3" s="455"/>
      <c r="AM3" s="455"/>
      <c r="AN3" s="455"/>
      <c r="AO3" s="455"/>
      <c r="AP3" s="456"/>
      <c r="AQ3" s="254" t="s">
        <v>1</v>
      </c>
      <c r="AR3" s="454">
        <v>290</v>
      </c>
      <c r="AS3" s="455"/>
      <c r="AT3" s="455"/>
      <c r="AU3" s="455"/>
      <c r="AV3" s="455"/>
      <c r="AW3" s="456"/>
      <c r="AX3" s="254" t="s">
        <v>1</v>
      </c>
      <c r="AY3" s="454">
        <v>277</v>
      </c>
      <c r="AZ3" s="455"/>
      <c r="BA3" s="455"/>
      <c r="BB3" s="455"/>
      <c r="BC3" s="455"/>
      <c r="BD3" s="456"/>
      <c r="BE3" s="254" t="s">
        <v>1</v>
      </c>
      <c r="BF3" s="454">
        <v>242</v>
      </c>
      <c r="BG3" s="455"/>
      <c r="BH3" s="455"/>
      <c r="BI3" s="455"/>
      <c r="BJ3" s="455"/>
      <c r="BK3" s="456"/>
    </row>
    <row r="4" spans="1:63" ht="15" customHeight="1" x14ac:dyDescent="0.3">
      <c r="A4" s="452" t="s">
        <v>2</v>
      </c>
      <c r="B4" s="254" t="s">
        <v>3</v>
      </c>
      <c r="C4" s="454">
        <v>104.755</v>
      </c>
      <c r="D4" s="455"/>
      <c r="E4" s="455"/>
      <c r="F4" s="455"/>
      <c r="G4" s="456"/>
      <c r="H4" s="452" t="s">
        <v>2</v>
      </c>
      <c r="I4" s="254" t="s">
        <v>3</v>
      </c>
      <c r="J4" s="454">
        <v>141.58330000000001</v>
      </c>
      <c r="K4" s="455"/>
      <c r="L4" s="455"/>
      <c r="M4" s="455"/>
      <c r="N4" s="456"/>
      <c r="O4" s="452" t="s">
        <v>2</v>
      </c>
      <c r="P4" s="254" t="s">
        <v>3</v>
      </c>
      <c r="Q4" s="454"/>
      <c r="R4" s="455"/>
      <c r="S4" s="455"/>
      <c r="T4" s="455"/>
      <c r="U4" s="456"/>
      <c r="V4" s="452" t="s">
        <v>2</v>
      </c>
      <c r="W4" s="254" t="s">
        <v>3</v>
      </c>
      <c r="X4" s="454">
        <v>86.933000000000007</v>
      </c>
      <c r="Y4" s="455"/>
      <c r="Z4" s="455"/>
      <c r="AA4" s="455"/>
      <c r="AB4" s="456"/>
      <c r="AC4" s="452" t="s">
        <v>2</v>
      </c>
      <c r="AD4" s="254" t="s">
        <v>3</v>
      </c>
      <c r="AE4" s="454">
        <v>119.1533</v>
      </c>
      <c r="AF4" s="455"/>
      <c r="AG4" s="455"/>
      <c r="AH4" s="455"/>
      <c r="AI4" s="456"/>
      <c r="AJ4" s="452" t="s">
        <v>2</v>
      </c>
      <c r="AK4" s="254" t="s">
        <v>3</v>
      </c>
      <c r="AL4" s="454">
        <v>101.9375</v>
      </c>
      <c r="AM4" s="455"/>
      <c r="AN4" s="455"/>
      <c r="AO4" s="455"/>
      <c r="AP4" s="456"/>
      <c r="AQ4" s="452" t="s">
        <v>2</v>
      </c>
      <c r="AR4" s="254" t="s">
        <v>3</v>
      </c>
      <c r="AS4" s="454">
        <v>130.5633</v>
      </c>
      <c r="AT4" s="455"/>
      <c r="AU4" s="455"/>
      <c r="AV4" s="455"/>
      <c r="AW4" s="456"/>
      <c r="AX4" s="452" t="s">
        <v>2</v>
      </c>
      <c r="AY4" s="254" t="s">
        <v>3</v>
      </c>
      <c r="AZ4" s="454">
        <v>116.488</v>
      </c>
      <c r="BA4" s="455"/>
      <c r="BB4" s="455"/>
      <c r="BC4" s="455"/>
      <c r="BD4" s="456"/>
      <c r="BE4" s="452" t="s">
        <v>2</v>
      </c>
      <c r="BF4" s="254" t="s">
        <v>3</v>
      </c>
      <c r="BG4" s="454">
        <v>103.94</v>
      </c>
      <c r="BH4" s="455"/>
      <c r="BI4" s="455"/>
      <c r="BJ4" s="455"/>
      <c r="BK4" s="456"/>
    </row>
    <row r="5" spans="1:63" x14ac:dyDescent="0.3">
      <c r="A5" s="452"/>
      <c r="B5" s="254" t="s">
        <v>4</v>
      </c>
      <c r="C5" s="454">
        <v>445.71050000000002</v>
      </c>
      <c r="D5" s="455"/>
      <c r="E5" s="455"/>
      <c r="F5" s="455"/>
      <c r="G5" s="456"/>
      <c r="H5" s="452"/>
      <c r="I5" s="254" t="s">
        <v>4</v>
      </c>
      <c r="J5" s="454">
        <v>465.03</v>
      </c>
      <c r="K5" s="455"/>
      <c r="L5" s="455"/>
      <c r="M5" s="455"/>
      <c r="N5" s="456"/>
      <c r="O5" s="452"/>
      <c r="P5" s="254" t="s">
        <v>4</v>
      </c>
      <c r="Q5" s="454"/>
      <c r="R5" s="455"/>
      <c r="S5" s="455"/>
      <c r="T5" s="455"/>
      <c r="U5" s="456"/>
      <c r="V5" s="452"/>
      <c r="W5" s="254" t="s">
        <v>4</v>
      </c>
      <c r="X5" s="454">
        <v>430.56459999999998</v>
      </c>
      <c r="Y5" s="455"/>
      <c r="Z5" s="455"/>
      <c r="AA5" s="455"/>
      <c r="AB5" s="456"/>
      <c r="AC5" s="452"/>
      <c r="AD5" s="254" t="s">
        <v>4</v>
      </c>
      <c r="AE5" s="454">
        <v>384.95339999999999</v>
      </c>
      <c r="AF5" s="455"/>
      <c r="AG5" s="455"/>
      <c r="AH5" s="455"/>
      <c r="AI5" s="456"/>
      <c r="AJ5" s="452"/>
      <c r="AK5" s="254" t="s">
        <v>4</v>
      </c>
      <c r="AL5" s="454">
        <v>392.74979999999999</v>
      </c>
      <c r="AM5" s="455"/>
      <c r="AN5" s="455"/>
      <c r="AO5" s="455"/>
      <c r="AP5" s="456"/>
      <c r="AQ5" s="452"/>
      <c r="AR5" s="254" t="s">
        <v>4</v>
      </c>
      <c r="AS5" s="454">
        <v>399.90800000000002</v>
      </c>
      <c r="AT5" s="455"/>
      <c r="AU5" s="455"/>
      <c r="AV5" s="455"/>
      <c r="AW5" s="456"/>
      <c r="AX5" s="452"/>
      <c r="AY5" s="254" t="s">
        <v>4</v>
      </c>
      <c r="AZ5" s="454">
        <v>400.12</v>
      </c>
      <c r="BA5" s="455"/>
      <c r="BB5" s="455"/>
      <c r="BC5" s="455"/>
      <c r="BD5" s="456"/>
      <c r="BE5" s="452"/>
      <c r="BF5" s="254" t="s">
        <v>4</v>
      </c>
      <c r="BG5" s="454">
        <v>431.64800000000002</v>
      </c>
      <c r="BH5" s="455"/>
      <c r="BI5" s="455"/>
      <c r="BJ5" s="455"/>
      <c r="BK5" s="456"/>
    </row>
    <row r="6" spans="1:63" x14ac:dyDescent="0.3">
      <c r="A6" s="254" t="s">
        <v>5</v>
      </c>
      <c r="B6" s="454"/>
      <c r="C6" s="455"/>
      <c r="D6" s="455"/>
      <c r="E6" s="455"/>
      <c r="F6" s="455"/>
      <c r="G6" s="456"/>
      <c r="H6" s="254" t="s">
        <v>5</v>
      </c>
      <c r="I6" s="454"/>
      <c r="J6" s="455"/>
      <c r="K6" s="455"/>
      <c r="L6" s="455"/>
      <c r="M6" s="455"/>
      <c r="N6" s="456"/>
      <c r="O6" s="254" t="s">
        <v>5</v>
      </c>
      <c r="P6" s="454"/>
      <c r="Q6" s="455"/>
      <c r="R6" s="455"/>
      <c r="S6" s="455"/>
      <c r="T6" s="455"/>
      <c r="U6" s="456"/>
      <c r="V6" s="254" t="s">
        <v>5</v>
      </c>
      <c r="W6" s="454"/>
      <c r="X6" s="455"/>
      <c r="Y6" s="455"/>
      <c r="Z6" s="455"/>
      <c r="AA6" s="455"/>
      <c r="AB6" s="456"/>
      <c r="AC6" s="254" t="s">
        <v>5</v>
      </c>
      <c r="AD6" s="454"/>
      <c r="AE6" s="455"/>
      <c r="AF6" s="455"/>
      <c r="AG6" s="455"/>
      <c r="AH6" s="455"/>
      <c r="AI6" s="456"/>
      <c r="AJ6" s="254" t="s">
        <v>5</v>
      </c>
      <c r="AK6" s="454"/>
      <c r="AL6" s="455"/>
      <c r="AM6" s="455"/>
      <c r="AN6" s="455"/>
      <c r="AO6" s="455"/>
      <c r="AP6" s="456"/>
      <c r="AQ6" s="254" t="s">
        <v>5</v>
      </c>
      <c r="AR6" s="454"/>
      <c r="AS6" s="455"/>
      <c r="AT6" s="455"/>
      <c r="AU6" s="455"/>
      <c r="AV6" s="455"/>
      <c r="AW6" s="456"/>
      <c r="AX6" s="254" t="s">
        <v>5</v>
      </c>
      <c r="AY6" s="454"/>
      <c r="AZ6" s="455"/>
      <c r="BA6" s="455"/>
      <c r="BB6" s="455"/>
      <c r="BC6" s="455"/>
      <c r="BD6" s="456"/>
      <c r="BE6" s="254" t="s">
        <v>5</v>
      </c>
      <c r="BF6" s="454"/>
      <c r="BG6" s="455"/>
      <c r="BH6" s="455"/>
      <c r="BI6" s="455"/>
      <c r="BJ6" s="455"/>
      <c r="BK6" s="456"/>
    </row>
    <row r="7" spans="1:63" ht="43.2" x14ac:dyDescent="0.3">
      <c r="A7" s="254" t="s">
        <v>6</v>
      </c>
      <c r="B7" s="454"/>
      <c r="C7" s="455"/>
      <c r="D7" s="455"/>
      <c r="E7" s="455"/>
      <c r="F7" s="455"/>
      <c r="G7" s="456"/>
      <c r="H7" s="254" t="s">
        <v>6</v>
      </c>
      <c r="I7" s="454"/>
      <c r="J7" s="455"/>
      <c r="K7" s="455"/>
      <c r="L7" s="455"/>
      <c r="M7" s="455"/>
      <c r="N7" s="456"/>
      <c r="O7" s="254" t="s">
        <v>6</v>
      </c>
      <c r="P7" s="454"/>
      <c r="Q7" s="455"/>
      <c r="R7" s="455"/>
      <c r="S7" s="455"/>
      <c r="T7" s="455"/>
      <c r="U7" s="456"/>
      <c r="V7" s="254" t="s">
        <v>6</v>
      </c>
      <c r="W7" s="454"/>
      <c r="X7" s="455"/>
      <c r="Y7" s="455"/>
      <c r="Z7" s="455"/>
      <c r="AA7" s="455"/>
      <c r="AB7" s="456"/>
      <c r="AC7" s="254" t="s">
        <v>6</v>
      </c>
      <c r="AD7" s="454"/>
      <c r="AE7" s="455"/>
      <c r="AF7" s="455"/>
      <c r="AG7" s="455"/>
      <c r="AH7" s="455"/>
      <c r="AI7" s="456"/>
      <c r="AJ7" s="254" t="s">
        <v>6</v>
      </c>
      <c r="AK7" s="454"/>
      <c r="AL7" s="455"/>
      <c r="AM7" s="455"/>
      <c r="AN7" s="455"/>
      <c r="AO7" s="455"/>
      <c r="AP7" s="456"/>
      <c r="AQ7" s="254" t="s">
        <v>6</v>
      </c>
      <c r="AR7" s="454"/>
      <c r="AS7" s="455"/>
      <c r="AT7" s="455"/>
      <c r="AU7" s="455"/>
      <c r="AV7" s="455"/>
      <c r="AW7" s="456"/>
      <c r="AX7" s="254" t="s">
        <v>6</v>
      </c>
      <c r="AY7" s="454"/>
      <c r="AZ7" s="455"/>
      <c r="BA7" s="455"/>
      <c r="BB7" s="455"/>
      <c r="BC7" s="455"/>
      <c r="BD7" s="456"/>
      <c r="BE7" s="254" t="s">
        <v>6</v>
      </c>
      <c r="BF7" s="454"/>
      <c r="BG7" s="455"/>
      <c r="BH7" s="455"/>
      <c r="BI7" s="455"/>
      <c r="BJ7" s="455"/>
      <c r="BK7" s="456"/>
    </row>
    <row r="8" spans="1:63" ht="30" customHeight="1" x14ac:dyDescent="0.3">
      <c r="A8" s="458" t="s">
        <v>7</v>
      </c>
      <c r="B8" s="254" t="s">
        <v>8</v>
      </c>
      <c r="C8" s="454">
        <v>63.761400000000002</v>
      </c>
      <c r="D8" s="455"/>
      <c r="E8" s="455"/>
      <c r="F8" s="455"/>
      <c r="G8" s="456"/>
      <c r="H8" s="458" t="s">
        <v>7</v>
      </c>
      <c r="I8" s="254" t="s">
        <v>8</v>
      </c>
      <c r="J8" s="454">
        <v>84.351900000000001</v>
      </c>
      <c r="K8" s="455"/>
      <c r="L8" s="455"/>
      <c r="M8" s="455"/>
      <c r="N8" s="456"/>
      <c r="O8" s="458" t="s">
        <v>7</v>
      </c>
      <c r="P8" s="254" t="s">
        <v>8</v>
      </c>
      <c r="Q8" s="454"/>
      <c r="R8" s="455"/>
      <c r="S8" s="455"/>
      <c r="T8" s="455"/>
      <c r="U8" s="456"/>
      <c r="V8" s="458" t="s">
        <v>7</v>
      </c>
      <c r="W8" s="254" t="s">
        <v>8</v>
      </c>
      <c r="X8" s="454">
        <v>68.527500000000003</v>
      </c>
      <c r="Y8" s="455"/>
      <c r="Z8" s="455"/>
      <c r="AA8" s="455"/>
      <c r="AB8" s="456"/>
      <c r="AC8" s="458" t="s">
        <v>7</v>
      </c>
      <c r="AD8" s="254" t="s">
        <v>8</v>
      </c>
      <c r="AE8" s="454">
        <v>98.006299999999996</v>
      </c>
      <c r="AF8" s="455"/>
      <c r="AG8" s="455"/>
      <c r="AH8" s="455"/>
      <c r="AI8" s="456"/>
      <c r="AJ8" s="458" t="s">
        <v>7</v>
      </c>
      <c r="AK8" s="254" t="s">
        <v>8</v>
      </c>
      <c r="AL8" s="454">
        <v>59.4878</v>
      </c>
      <c r="AM8" s="455"/>
      <c r="AN8" s="455"/>
      <c r="AO8" s="455"/>
      <c r="AP8" s="456"/>
      <c r="AQ8" s="458" t="s">
        <v>7</v>
      </c>
      <c r="AR8" s="254" t="s">
        <v>8</v>
      </c>
      <c r="AS8" s="454">
        <v>54.516300000000001</v>
      </c>
      <c r="AT8" s="455"/>
      <c r="AU8" s="455"/>
      <c r="AV8" s="455"/>
      <c r="AW8" s="456"/>
      <c r="AX8" s="458" t="s">
        <v>7</v>
      </c>
      <c r="AY8" s="254" t="s">
        <v>8</v>
      </c>
      <c r="AZ8" s="454">
        <v>88.189700000000002</v>
      </c>
      <c r="BA8" s="455"/>
      <c r="BB8" s="455"/>
      <c r="BC8" s="455"/>
      <c r="BD8" s="456"/>
      <c r="BE8" s="458" t="s">
        <v>7</v>
      </c>
      <c r="BF8" s="254" t="s">
        <v>8</v>
      </c>
      <c r="BG8" s="454">
        <v>78.234999999999999</v>
      </c>
      <c r="BH8" s="455"/>
      <c r="BI8" s="455"/>
      <c r="BJ8" s="455"/>
      <c r="BK8" s="456"/>
    </row>
    <row r="9" spans="1:63" x14ac:dyDescent="0.3">
      <c r="A9" s="458"/>
      <c r="B9" s="257" t="s">
        <v>9</v>
      </c>
      <c r="C9" s="465" t="s">
        <v>62</v>
      </c>
      <c r="D9" s="466"/>
      <c r="E9" s="466"/>
      <c r="F9" s="466"/>
      <c r="G9" s="467"/>
      <c r="H9" s="458"/>
      <c r="I9" s="257" t="s">
        <v>9</v>
      </c>
      <c r="J9" s="465" t="s">
        <v>66</v>
      </c>
      <c r="K9" s="466"/>
      <c r="L9" s="466"/>
      <c r="M9" s="466"/>
      <c r="N9" s="467"/>
      <c r="O9" s="458"/>
      <c r="P9" s="257" t="s">
        <v>9</v>
      </c>
      <c r="Q9" s="465" t="s">
        <v>66</v>
      </c>
      <c r="R9" s="466"/>
      <c r="S9" s="466"/>
      <c r="T9" s="466"/>
      <c r="U9" s="467"/>
      <c r="V9" s="458"/>
      <c r="W9" s="257" t="s">
        <v>9</v>
      </c>
      <c r="X9" s="465" t="s">
        <v>66</v>
      </c>
      <c r="Y9" s="466"/>
      <c r="Z9" s="466"/>
      <c r="AA9" s="466"/>
      <c r="AB9" s="467"/>
      <c r="AC9" s="458"/>
      <c r="AD9" s="257" t="s">
        <v>9</v>
      </c>
      <c r="AE9" s="465" t="s">
        <v>66</v>
      </c>
      <c r="AF9" s="466"/>
      <c r="AG9" s="466"/>
      <c r="AH9" s="466"/>
      <c r="AI9" s="467"/>
      <c r="AJ9" s="458"/>
      <c r="AK9" s="257" t="s">
        <v>9</v>
      </c>
      <c r="AL9" s="465" t="s">
        <v>66</v>
      </c>
      <c r="AM9" s="466"/>
      <c r="AN9" s="466"/>
      <c r="AO9" s="466"/>
      <c r="AP9" s="467"/>
      <c r="AQ9" s="458"/>
      <c r="AR9" s="257" t="s">
        <v>9</v>
      </c>
      <c r="AS9" s="465" t="s">
        <v>66</v>
      </c>
      <c r="AT9" s="466"/>
      <c r="AU9" s="466"/>
      <c r="AV9" s="466"/>
      <c r="AW9" s="467"/>
      <c r="AX9" s="458"/>
      <c r="AY9" s="257" t="s">
        <v>9</v>
      </c>
      <c r="AZ9" s="465" t="s">
        <v>66</v>
      </c>
      <c r="BA9" s="466"/>
      <c r="BB9" s="466"/>
      <c r="BC9" s="466"/>
      <c r="BD9" s="467"/>
      <c r="BE9" s="458"/>
      <c r="BF9" s="257" t="s">
        <v>9</v>
      </c>
      <c r="BG9" s="465" t="s">
        <v>66</v>
      </c>
      <c r="BH9" s="466"/>
      <c r="BI9" s="466"/>
      <c r="BJ9" s="466"/>
      <c r="BK9" s="467"/>
    </row>
    <row r="10" spans="1:63" ht="30" customHeight="1" x14ac:dyDescent="0.3">
      <c r="A10" s="458"/>
      <c r="B10" s="460" t="s">
        <v>10</v>
      </c>
      <c r="C10" s="256" t="s">
        <v>11</v>
      </c>
      <c r="D10" s="462">
        <v>132.18340000000001</v>
      </c>
      <c r="E10" s="463"/>
      <c r="F10" s="463"/>
      <c r="G10" s="464"/>
      <c r="H10" s="458"/>
      <c r="I10" s="460" t="s">
        <v>10</v>
      </c>
      <c r="J10" s="256" t="s">
        <v>11</v>
      </c>
      <c r="K10" s="462">
        <v>166.61779999999999</v>
      </c>
      <c r="L10" s="463"/>
      <c r="M10" s="463"/>
      <c r="N10" s="464"/>
      <c r="O10" s="458"/>
      <c r="P10" s="460" t="s">
        <v>10</v>
      </c>
      <c r="Q10" s="256" t="s">
        <v>11</v>
      </c>
      <c r="R10" s="462"/>
      <c r="S10" s="463"/>
      <c r="T10" s="463"/>
      <c r="U10" s="464"/>
      <c r="V10" s="458"/>
      <c r="W10" s="460" t="s">
        <v>10</v>
      </c>
      <c r="X10" s="256" t="s">
        <v>11</v>
      </c>
      <c r="Y10" s="462">
        <v>161.02600000000001</v>
      </c>
      <c r="Z10" s="463"/>
      <c r="AA10" s="463"/>
      <c r="AB10" s="464"/>
      <c r="AC10" s="458"/>
      <c r="AD10" s="460" t="s">
        <v>10</v>
      </c>
      <c r="AE10" s="256" t="s">
        <v>11</v>
      </c>
      <c r="AF10" s="462">
        <v>182.72499999999999</v>
      </c>
      <c r="AG10" s="463"/>
      <c r="AH10" s="463"/>
      <c r="AI10" s="464"/>
      <c r="AJ10" s="458"/>
      <c r="AK10" s="460" t="s">
        <v>10</v>
      </c>
      <c r="AL10" s="256" t="s">
        <v>11</v>
      </c>
      <c r="AM10" s="462">
        <v>161.03399999999999</v>
      </c>
      <c r="AN10" s="463"/>
      <c r="AO10" s="463"/>
      <c r="AP10" s="464"/>
      <c r="AQ10" s="458"/>
      <c r="AR10" s="460" t="s">
        <v>10</v>
      </c>
      <c r="AS10" s="256" t="s">
        <v>11</v>
      </c>
      <c r="AT10" s="462">
        <v>127.4559</v>
      </c>
      <c r="AU10" s="463"/>
      <c r="AV10" s="463"/>
      <c r="AW10" s="464"/>
      <c r="AX10" s="458"/>
      <c r="AY10" s="460" t="s">
        <v>10</v>
      </c>
      <c r="AZ10" s="256" t="s">
        <v>11</v>
      </c>
      <c r="BA10" s="462">
        <v>194.77539999999999</v>
      </c>
      <c r="BB10" s="463"/>
      <c r="BC10" s="463"/>
      <c r="BD10" s="464"/>
      <c r="BE10" s="458"/>
      <c r="BF10" s="460" t="s">
        <v>10</v>
      </c>
      <c r="BG10" s="256" t="s">
        <v>11</v>
      </c>
      <c r="BH10" s="462">
        <v>145.762</v>
      </c>
      <c r="BI10" s="463"/>
      <c r="BJ10" s="463"/>
      <c r="BK10" s="464"/>
    </row>
    <row r="11" spans="1:63" ht="28.8" x14ac:dyDescent="0.3">
      <c r="A11" s="458"/>
      <c r="B11" s="452"/>
      <c r="C11" s="254" t="s">
        <v>12</v>
      </c>
      <c r="D11" s="254">
        <f>D10-C8</f>
        <v>68.421999999999997</v>
      </c>
      <c r="E11" s="254" t="s">
        <v>13</v>
      </c>
      <c r="F11" s="254" t="s">
        <v>14</v>
      </c>
      <c r="G11" s="255" t="s">
        <v>15</v>
      </c>
      <c r="H11" s="458"/>
      <c r="I11" s="452"/>
      <c r="J11" s="254" t="s">
        <v>12</v>
      </c>
      <c r="K11" s="254">
        <f>K10-J8</f>
        <v>82.265899999999988</v>
      </c>
      <c r="L11" s="254" t="s">
        <v>13</v>
      </c>
      <c r="M11" s="254" t="s">
        <v>14</v>
      </c>
      <c r="N11" s="255" t="s">
        <v>15</v>
      </c>
      <c r="O11" s="458"/>
      <c r="P11" s="452"/>
      <c r="Q11" s="254" t="s">
        <v>12</v>
      </c>
      <c r="R11" s="254">
        <f>R10-Q8</f>
        <v>0</v>
      </c>
      <c r="S11" s="254" t="s">
        <v>13</v>
      </c>
      <c r="T11" s="254" t="s">
        <v>14</v>
      </c>
      <c r="U11" s="255" t="s">
        <v>15</v>
      </c>
      <c r="V11" s="458"/>
      <c r="W11" s="452"/>
      <c r="X11" s="254" t="s">
        <v>12</v>
      </c>
      <c r="Y11" s="254">
        <f>Y10-X8</f>
        <v>92.498500000000007</v>
      </c>
      <c r="Z11" s="254" t="s">
        <v>13</v>
      </c>
      <c r="AA11" s="254" t="s">
        <v>14</v>
      </c>
      <c r="AB11" s="255" t="s">
        <v>15</v>
      </c>
      <c r="AC11" s="458"/>
      <c r="AD11" s="452"/>
      <c r="AE11" s="254" t="s">
        <v>12</v>
      </c>
      <c r="AF11" s="254">
        <f>AF10-AE8</f>
        <v>84.718699999999998</v>
      </c>
      <c r="AG11" s="254" t="s">
        <v>13</v>
      </c>
      <c r="AH11" s="254" t="s">
        <v>14</v>
      </c>
      <c r="AI11" s="255" t="s">
        <v>15</v>
      </c>
      <c r="AJ11" s="458"/>
      <c r="AK11" s="452"/>
      <c r="AL11" s="254" t="s">
        <v>12</v>
      </c>
      <c r="AM11" s="254">
        <f>AM10-AL8</f>
        <v>101.5462</v>
      </c>
      <c r="AN11" s="254" t="s">
        <v>13</v>
      </c>
      <c r="AO11" s="254" t="s">
        <v>14</v>
      </c>
      <c r="AP11" s="255" t="s">
        <v>15</v>
      </c>
      <c r="AQ11" s="458"/>
      <c r="AR11" s="452"/>
      <c r="AS11" s="254" t="s">
        <v>12</v>
      </c>
      <c r="AT11" s="254">
        <f>AT10-AS8</f>
        <v>72.939599999999999</v>
      </c>
      <c r="AU11" s="254" t="s">
        <v>13</v>
      </c>
      <c r="AV11" s="254" t="s">
        <v>14</v>
      </c>
      <c r="AW11" s="255" t="s">
        <v>15</v>
      </c>
      <c r="AX11" s="458"/>
      <c r="AY11" s="452"/>
      <c r="AZ11" s="254" t="s">
        <v>12</v>
      </c>
      <c r="BA11" s="254">
        <f>BA10-AZ8</f>
        <v>106.58569999999999</v>
      </c>
      <c r="BB11" s="254" t="s">
        <v>13</v>
      </c>
      <c r="BC11" s="254" t="s">
        <v>14</v>
      </c>
      <c r="BD11" s="255" t="s">
        <v>15</v>
      </c>
      <c r="BE11" s="458"/>
      <c r="BF11" s="452"/>
      <c r="BG11" s="254" t="s">
        <v>12</v>
      </c>
      <c r="BH11" s="254">
        <f>BH10-BG8</f>
        <v>67.527000000000001</v>
      </c>
      <c r="BI11" s="254" t="s">
        <v>13</v>
      </c>
      <c r="BJ11" s="254" t="s">
        <v>14</v>
      </c>
      <c r="BK11" s="255" t="s">
        <v>15</v>
      </c>
    </row>
    <row r="12" spans="1:63" x14ac:dyDescent="0.3">
      <c r="A12" s="458"/>
      <c r="B12" s="452"/>
      <c r="C12" s="254" t="s">
        <v>16</v>
      </c>
      <c r="D12" s="254">
        <v>126.98650000000001</v>
      </c>
      <c r="E12" s="254">
        <f>D10-D12</f>
        <v>5.1968999999999994</v>
      </c>
      <c r="F12" s="254">
        <f>(E12/D11)*100</f>
        <v>7.5953640641898801</v>
      </c>
      <c r="G12" s="255">
        <f>(E12/E18)*100</f>
        <v>23.350137488542618</v>
      </c>
      <c r="H12" s="458"/>
      <c r="I12" s="452"/>
      <c r="J12" s="254" t="s">
        <v>16</v>
      </c>
      <c r="K12" s="254">
        <v>167.25200000000001</v>
      </c>
      <c r="L12" s="254">
        <f>K10-K12</f>
        <v>-0.63420000000002119</v>
      </c>
      <c r="M12" s="254">
        <f>(L12/K11)*100</f>
        <v>-0.77091480188027028</v>
      </c>
      <c r="N12" s="255">
        <f>(L12/L18)*100</f>
        <v>-8.62774973812048</v>
      </c>
      <c r="O12" s="458"/>
      <c r="P12" s="452"/>
      <c r="Q12" s="254" t="s">
        <v>16</v>
      </c>
      <c r="R12" s="254"/>
      <c r="S12" s="254">
        <f>R10-R12</f>
        <v>0</v>
      </c>
      <c r="T12" s="254" t="e">
        <f>(S12/R11)*100</f>
        <v>#DIV/0!</v>
      </c>
      <c r="U12" s="255" t="e">
        <f>(S12/S18)*100</f>
        <v>#DIV/0!</v>
      </c>
      <c r="V12" s="458"/>
      <c r="W12" s="452"/>
      <c r="X12" s="254" t="s">
        <v>16</v>
      </c>
      <c r="Y12" s="254">
        <v>142.55090000000001</v>
      </c>
      <c r="Z12" s="254">
        <f>Y10-Y12</f>
        <v>18.475099999999998</v>
      </c>
      <c r="AA12" s="254">
        <f>(Z12/Y11)*100</f>
        <v>19.973404974134713</v>
      </c>
      <c r="AB12" s="255">
        <f>(Z12/Z18)*100</f>
        <v>133.56684812862835</v>
      </c>
      <c r="AC12" s="458"/>
      <c r="AD12" s="452"/>
      <c r="AE12" s="254" t="s">
        <v>16</v>
      </c>
      <c r="AF12" s="254">
        <v>180.667</v>
      </c>
      <c r="AG12" s="254">
        <f>AF10-AF12</f>
        <v>2.0579999999999927</v>
      </c>
      <c r="AH12" s="254">
        <f>(AG12/AF11)*100</f>
        <v>2.4292157457562413</v>
      </c>
      <c r="AI12" s="255">
        <f>(AG12/AG18)*100</f>
        <v>31.999751216705718</v>
      </c>
      <c r="AJ12" s="458"/>
      <c r="AK12" s="452"/>
      <c r="AL12" s="254" t="s">
        <v>16</v>
      </c>
      <c r="AM12" s="254">
        <v>157.3152</v>
      </c>
      <c r="AN12" s="254">
        <f>AM10-AM12</f>
        <v>3.7187999999999874</v>
      </c>
      <c r="AO12" s="254">
        <f>(AN12/AM11)*100</f>
        <v>3.662175443295749</v>
      </c>
      <c r="AP12" s="255">
        <f>(AN12/AN18)*100</f>
        <v>26.69614719205169</v>
      </c>
      <c r="AQ12" s="458"/>
      <c r="AR12" s="452"/>
      <c r="AS12" s="254" t="s">
        <v>16</v>
      </c>
      <c r="AT12" s="254">
        <v>122.328</v>
      </c>
      <c r="AU12" s="254">
        <f>AT10-AT12</f>
        <v>5.1278999999999968</v>
      </c>
      <c r="AV12" s="254">
        <f>(AU12/AT11)*100</f>
        <v>7.0303374298734802</v>
      </c>
      <c r="AW12" s="255">
        <f>(AU12/AU18)*100</f>
        <v>64.591258344879719</v>
      </c>
      <c r="AX12" s="458"/>
      <c r="AY12" s="452"/>
      <c r="AZ12" s="254" t="s">
        <v>16</v>
      </c>
      <c r="BA12" s="254">
        <v>191.0909</v>
      </c>
      <c r="BB12" s="254">
        <f>BA10-BA12</f>
        <v>3.6844999999999857</v>
      </c>
      <c r="BC12" s="254">
        <f>(BB12/BA11)*100</f>
        <v>3.4568427096692953</v>
      </c>
      <c r="BD12" s="255">
        <f>(BB12/BB18)*100</f>
        <v>19.764298205147384</v>
      </c>
      <c r="BE12" s="458"/>
      <c r="BF12" s="452"/>
      <c r="BG12" s="254" t="s">
        <v>16</v>
      </c>
      <c r="BH12" s="254">
        <v>148.24029999999999</v>
      </c>
      <c r="BI12" s="254">
        <f>BH10-BH12</f>
        <v>-2.4782999999999902</v>
      </c>
      <c r="BJ12" s="254">
        <f>(BI12/BH11)*100</f>
        <v>-3.6700875205473222</v>
      </c>
      <c r="BK12" s="255">
        <f>(BI12/BI18)*100</f>
        <v>-146.66232690259221</v>
      </c>
    </row>
    <row r="13" spans="1:63" x14ac:dyDescent="0.3">
      <c r="A13" s="458"/>
      <c r="B13" s="452"/>
      <c r="C13" s="254" t="s">
        <v>17</v>
      </c>
      <c r="D13" s="254">
        <v>126.29179999999999</v>
      </c>
      <c r="E13" s="254">
        <f>D10-D13</f>
        <v>5.8916000000000111</v>
      </c>
      <c r="F13" s="254">
        <f>(E13/D11)*100</f>
        <v>8.6106807751892838</v>
      </c>
      <c r="G13" s="255">
        <f>(E13/E18)*100</f>
        <v>26.471486853219801</v>
      </c>
      <c r="H13" s="458"/>
      <c r="I13" s="452"/>
      <c r="J13" s="254" t="s">
        <v>17</v>
      </c>
      <c r="K13" s="254">
        <v>169.2276</v>
      </c>
      <c r="L13" s="254">
        <f>K10-K13</f>
        <v>-2.609800000000007</v>
      </c>
      <c r="M13" s="254">
        <f>(L13/K11)*100</f>
        <v>-3.1723958529597409</v>
      </c>
      <c r="N13" s="255">
        <f>(L13/L18)*100</f>
        <v>-35.504101650183124</v>
      </c>
      <c r="O13" s="458"/>
      <c r="P13" s="452"/>
      <c r="Q13" s="254" t="s">
        <v>17</v>
      </c>
      <c r="R13" s="254"/>
      <c r="S13" s="254">
        <f>R10-R13</f>
        <v>0</v>
      </c>
      <c r="T13" s="254" t="e">
        <f>(S13/R11)*100</f>
        <v>#DIV/0!</v>
      </c>
      <c r="U13" s="255" t="e">
        <f>(S13/S18)*100</f>
        <v>#DIV/0!</v>
      </c>
      <c r="V13" s="458"/>
      <c r="W13" s="452"/>
      <c r="X13" s="254" t="s">
        <v>17</v>
      </c>
      <c r="Y13" s="254">
        <v>143.36799999999999</v>
      </c>
      <c r="Z13" s="254">
        <f>Y10-Y13</f>
        <v>17.658000000000015</v>
      </c>
      <c r="AA13" s="254">
        <f>(Z13/Y11)*100</f>
        <v>19.090039297934577</v>
      </c>
      <c r="AB13" s="255">
        <f>(Z13/Z18)*100</f>
        <v>127.65957446808525</v>
      </c>
      <c r="AC13" s="458"/>
      <c r="AD13" s="452"/>
      <c r="AE13" s="254" t="s">
        <v>17</v>
      </c>
      <c r="AF13" s="254">
        <v>177.14</v>
      </c>
      <c r="AG13" s="254">
        <f>AF10-AF13</f>
        <v>5.585000000000008</v>
      </c>
      <c r="AH13" s="254">
        <f>(AG13/AF11)*100</f>
        <v>6.5924052186825444</v>
      </c>
      <c r="AI13" s="255">
        <f>(AG13/AG18)*100</f>
        <v>86.840918632314057</v>
      </c>
      <c r="AJ13" s="458"/>
      <c r="AK13" s="452"/>
      <c r="AL13" s="254" t="s">
        <v>17</v>
      </c>
      <c r="AM13" s="254">
        <v>154.07900000000001</v>
      </c>
      <c r="AN13" s="254">
        <f>AM10-AM13</f>
        <v>6.9549999999999841</v>
      </c>
      <c r="AO13" s="254">
        <f>(AN13/AM11)*100</f>
        <v>6.8490992277406582</v>
      </c>
      <c r="AP13" s="255">
        <f>(AN13/AN18)*100</f>
        <v>49.927854071399295</v>
      </c>
      <c r="AQ13" s="458"/>
      <c r="AR13" s="452"/>
      <c r="AS13" s="254" t="s">
        <v>17</v>
      </c>
      <c r="AT13" s="254">
        <v>123.26</v>
      </c>
      <c r="AU13" s="254">
        <f>AT10-AT13</f>
        <v>4.1958999999999946</v>
      </c>
      <c r="AV13" s="254">
        <f>(AU13/AT11)*100</f>
        <v>5.7525678780799376</v>
      </c>
      <c r="AW13" s="255">
        <f>(AU13/AU18)*100</f>
        <v>52.85174455221059</v>
      </c>
      <c r="AX13" s="458"/>
      <c r="AY13" s="452"/>
      <c r="AZ13" s="254" t="s">
        <v>17</v>
      </c>
      <c r="BA13" s="254">
        <v>188.9717</v>
      </c>
      <c r="BB13" s="254">
        <f>BA10-BA13</f>
        <v>5.8036999999999921</v>
      </c>
      <c r="BC13" s="254">
        <f>(BB13/BA11)*100</f>
        <v>5.4451019226781767</v>
      </c>
      <c r="BD13" s="255">
        <f>(BB13/BB18)*100</f>
        <v>31.132055229532945</v>
      </c>
      <c r="BE13" s="458"/>
      <c r="BF13" s="452"/>
      <c r="BG13" s="254" t="s">
        <v>17</v>
      </c>
      <c r="BH13" s="254">
        <v>147.6951</v>
      </c>
      <c r="BI13" s="254">
        <f>BH10-BH13</f>
        <v>-1.933099999999996</v>
      </c>
      <c r="BJ13" s="254">
        <f>(BI13/BH11)*100</f>
        <v>-2.8627067691441881</v>
      </c>
      <c r="BK13" s="255">
        <f>(BI13/BI18)*100</f>
        <v>-114.3981536276486</v>
      </c>
    </row>
    <row r="14" spans="1:63" x14ac:dyDescent="0.3">
      <c r="A14" s="458"/>
      <c r="B14" s="452"/>
      <c r="C14" s="254" t="s">
        <v>18</v>
      </c>
      <c r="D14" s="254">
        <v>124.7705</v>
      </c>
      <c r="E14" s="254">
        <f>D10-D14</f>
        <v>7.4129000000000076</v>
      </c>
      <c r="F14" s="254">
        <f>(E14/D11)*100</f>
        <v>10.834088451082996</v>
      </c>
      <c r="G14" s="255">
        <f>(E14/E18)*100</f>
        <v>33.306824104527273</v>
      </c>
      <c r="H14" s="458"/>
      <c r="I14" s="452"/>
      <c r="J14" s="254" t="s">
        <v>18</v>
      </c>
      <c r="K14" s="254">
        <v>161.83070000000001</v>
      </c>
      <c r="L14" s="254">
        <f>K10-K14</f>
        <v>4.787099999999981</v>
      </c>
      <c r="M14" s="254">
        <f>(L14/K11)*100</f>
        <v>5.8190574709569596</v>
      </c>
      <c r="N14" s="255">
        <f>(L14/L18)*100</f>
        <v>65.124409920143506</v>
      </c>
      <c r="O14" s="458"/>
      <c r="P14" s="452"/>
      <c r="Q14" s="254" t="s">
        <v>18</v>
      </c>
      <c r="R14" s="254"/>
      <c r="S14" s="254">
        <f>R10-R14</f>
        <v>0</v>
      </c>
      <c r="T14" s="254" t="e">
        <f>(S14/R11)*100</f>
        <v>#DIV/0!</v>
      </c>
      <c r="U14" s="255" t="e">
        <f>(S14/S18)*100</f>
        <v>#DIV/0!</v>
      </c>
      <c r="V14" s="458"/>
      <c r="W14" s="452"/>
      <c r="X14" s="254" t="s">
        <v>18</v>
      </c>
      <c r="Y14" s="254">
        <v>145.10980000000001</v>
      </c>
      <c r="Z14" s="254">
        <f>Y10-Y14</f>
        <v>15.916200000000003</v>
      </c>
      <c r="AA14" s="254">
        <f>(Z14/Y11)*100</f>
        <v>17.206981734838948</v>
      </c>
      <c r="AB14" s="255">
        <f>(Z14/Z18)*100</f>
        <v>115.06712646669708</v>
      </c>
      <c r="AC14" s="458"/>
      <c r="AD14" s="452"/>
      <c r="AE14" s="254" t="s">
        <v>18</v>
      </c>
      <c r="AF14" s="254">
        <v>178.1113</v>
      </c>
      <c r="AG14" s="254">
        <f>AF10-AF14</f>
        <v>4.6136999999999944</v>
      </c>
      <c r="AH14" s="254">
        <f>(AG14/AF11)*100</f>
        <v>5.4459050953331376</v>
      </c>
      <c r="AI14" s="255">
        <f>(AG14/AG18)*100</f>
        <v>71.738217778676145</v>
      </c>
      <c r="AJ14" s="458"/>
      <c r="AK14" s="452"/>
      <c r="AL14" s="254" t="s">
        <v>18</v>
      </c>
      <c r="AM14" s="254">
        <v>148.636</v>
      </c>
      <c r="AN14" s="254">
        <f>AM10-AM14</f>
        <v>12.397999999999996</v>
      </c>
      <c r="AO14" s="254">
        <f>(AN14/AM11)*100</f>
        <v>12.209221024518884</v>
      </c>
      <c r="AP14" s="255">
        <f>(AN14/AN18)*100</f>
        <v>89.001514705565725</v>
      </c>
      <c r="AQ14" s="458"/>
      <c r="AR14" s="452"/>
      <c r="AS14" s="254" t="s">
        <v>18</v>
      </c>
      <c r="AT14" s="254">
        <v>120.261</v>
      </c>
      <c r="AU14" s="254">
        <f>AT10-AT14</f>
        <v>7.1949000000000041</v>
      </c>
      <c r="AV14" s="254">
        <f>(AU14/AT11)*100</f>
        <v>9.8641890002138819</v>
      </c>
      <c r="AW14" s="255">
        <f>(AU14/AU18)*100</f>
        <v>90.627283033127725</v>
      </c>
      <c r="AX14" s="458"/>
      <c r="AY14" s="452"/>
      <c r="AZ14" s="254" t="s">
        <v>18</v>
      </c>
      <c r="BA14" s="254">
        <v>181.7962</v>
      </c>
      <c r="BB14" s="254">
        <f>BA10-BA14</f>
        <v>12.979199999999992</v>
      </c>
      <c r="BC14" s="254">
        <f>(BB14/BA11)*100</f>
        <v>12.177243288733848</v>
      </c>
      <c r="BD14" s="255">
        <f>(BB14/BB18)*100</f>
        <v>69.622684017980646</v>
      </c>
      <c r="BE14" s="458"/>
      <c r="BF14" s="452"/>
      <c r="BG14" s="254" t="s">
        <v>18</v>
      </c>
      <c r="BH14" s="254">
        <v>146.3321</v>
      </c>
      <c r="BI14" s="254">
        <f>BH10-BH14</f>
        <v>-0.5700999999999965</v>
      </c>
      <c r="BJ14" s="254">
        <f>(BI14/BH11)*100</f>
        <v>-0.84425489063633297</v>
      </c>
      <c r="BK14" s="255">
        <f>(BI14/BI18)*100</f>
        <v>-33.737720440288761</v>
      </c>
    </row>
    <row r="15" spans="1:63" x14ac:dyDescent="0.3">
      <c r="A15" s="458"/>
      <c r="B15" s="452"/>
      <c r="C15" s="254" t="s">
        <v>19</v>
      </c>
      <c r="D15" s="254">
        <v>115.13290000000001</v>
      </c>
      <c r="E15" s="254">
        <f>D10-D15</f>
        <v>17.0505</v>
      </c>
      <c r="F15" s="254">
        <f>(E15/D11)*100</f>
        <v>24.919616497617724</v>
      </c>
      <c r="G15" s="255">
        <f>(E15/E18)*100</f>
        <v>76.609424704804013</v>
      </c>
      <c r="H15" s="458"/>
      <c r="I15" s="452"/>
      <c r="J15" s="254" t="s">
        <v>19</v>
      </c>
      <c r="K15" s="254">
        <v>156.05109999999999</v>
      </c>
      <c r="L15" s="254">
        <f>K10-K15</f>
        <v>10.566699999999997</v>
      </c>
      <c r="M15" s="254">
        <f>(L15/K11)*100</f>
        <v>12.844568648735381</v>
      </c>
      <c r="N15" s="255">
        <f>(L15/L18)*100</f>
        <v>143.75093528507509</v>
      </c>
      <c r="O15" s="458"/>
      <c r="P15" s="452"/>
      <c r="Q15" s="254" t="s">
        <v>19</v>
      </c>
      <c r="R15" s="254"/>
      <c r="S15" s="254">
        <f>R10-R15</f>
        <v>0</v>
      </c>
      <c r="T15" s="254" t="e">
        <f>(S15/R11)*100</f>
        <v>#DIV/0!</v>
      </c>
      <c r="U15" s="255" t="e">
        <f>(S15/S18)*100</f>
        <v>#DIV/0!</v>
      </c>
      <c r="V15" s="458"/>
      <c r="W15" s="452"/>
      <c r="X15" s="254" t="s">
        <v>19</v>
      </c>
      <c r="Y15" s="254">
        <v>145.6814</v>
      </c>
      <c r="Z15" s="254">
        <f>Y10-Y15</f>
        <v>15.344600000000014</v>
      </c>
      <c r="AA15" s="254">
        <f>(Z15/Y11)*100</f>
        <v>16.58902576798544</v>
      </c>
      <c r="AB15" s="255">
        <f>(Z15/Z18)*100</f>
        <v>110.93470984160045</v>
      </c>
      <c r="AC15" s="458"/>
      <c r="AD15" s="452"/>
      <c r="AE15" s="254" t="s">
        <v>19</v>
      </c>
      <c r="AF15" s="254">
        <v>172.40690000000001</v>
      </c>
      <c r="AG15" s="254">
        <f>AF10-AF15</f>
        <v>10.318099999999987</v>
      </c>
      <c r="AH15" s="254">
        <f>(AG15/AF11)*100</f>
        <v>12.179247320839421</v>
      </c>
      <c r="AI15" s="255">
        <f>(AG15/AG18)*100</f>
        <v>160.43568174397086</v>
      </c>
      <c r="AJ15" s="458"/>
      <c r="AK15" s="452"/>
      <c r="AL15" s="254" t="s">
        <v>19</v>
      </c>
      <c r="AM15" s="254">
        <v>145.4528</v>
      </c>
      <c r="AN15" s="254">
        <f>AM10-AM15</f>
        <v>15.581199999999995</v>
      </c>
      <c r="AO15" s="254">
        <f>(AN15/AM11)*100</f>
        <v>15.343951817005458</v>
      </c>
      <c r="AP15" s="255">
        <f>(AN15/AN18)*100</f>
        <v>111.85275051866115</v>
      </c>
      <c r="AQ15" s="458"/>
      <c r="AR15" s="452"/>
      <c r="AS15" s="254" t="s">
        <v>19</v>
      </c>
      <c r="AT15" s="254">
        <v>120.3</v>
      </c>
      <c r="AU15" s="254">
        <f>AT10-AT15</f>
        <v>7.1559000000000026</v>
      </c>
      <c r="AV15" s="254">
        <f>(AU15/AT11)*100</f>
        <v>9.8107201026602873</v>
      </c>
      <c r="AW15" s="255">
        <f>(AU15/AU18)*100</f>
        <v>90.136037284292854</v>
      </c>
      <c r="AX15" s="458"/>
      <c r="AY15" s="452"/>
      <c r="AZ15" s="254" t="s">
        <v>19</v>
      </c>
      <c r="BA15" s="254">
        <v>179.1318</v>
      </c>
      <c r="BB15" s="254">
        <f>BA10-BA15</f>
        <v>15.643599999999992</v>
      </c>
      <c r="BC15" s="254">
        <f>(BB15/BA11)*100</f>
        <v>14.677015772284644</v>
      </c>
      <c r="BD15" s="255">
        <f>(BB15/BB18)*100</f>
        <v>83.914988574309845</v>
      </c>
      <c r="BE15" s="458"/>
      <c r="BF15" s="452"/>
      <c r="BG15" s="254" t="s">
        <v>19</v>
      </c>
      <c r="BH15" s="254">
        <v>144.38</v>
      </c>
      <c r="BI15" s="254">
        <f>BH10-BH15</f>
        <v>1.382000000000005</v>
      </c>
      <c r="BJ15" s="254">
        <f>(BI15/BH11)*100</f>
        <v>2.0465887718986551</v>
      </c>
      <c r="BK15" s="255">
        <f>(BI15/BI18)*100</f>
        <v>81.784826606699738</v>
      </c>
    </row>
    <row r="16" spans="1:63" x14ac:dyDescent="0.3">
      <c r="A16" s="458"/>
      <c r="B16" s="452"/>
      <c r="C16" s="254" t="s">
        <v>20</v>
      </c>
      <c r="D16" s="254">
        <v>108.238</v>
      </c>
      <c r="E16" s="254">
        <f>D10-D16</f>
        <v>23.945400000000006</v>
      </c>
      <c r="F16" s="254">
        <f>(E16/D11)*100</f>
        <v>34.996638508082206</v>
      </c>
      <c r="G16" s="255">
        <f>(E16/E18)*100</f>
        <v>107.58882838194859</v>
      </c>
      <c r="H16" s="458"/>
      <c r="I16" s="452"/>
      <c r="J16" s="254" t="s">
        <v>20</v>
      </c>
      <c r="K16" s="254">
        <v>155.66999999999999</v>
      </c>
      <c r="L16" s="254">
        <f>K10-K16</f>
        <v>10.947800000000001</v>
      </c>
      <c r="M16" s="254">
        <f>(L16/K11)*100</f>
        <v>13.3078225607451</v>
      </c>
      <c r="N16" s="255">
        <f>(L16/L18)*100</f>
        <v>148.93547553294266</v>
      </c>
      <c r="O16" s="458"/>
      <c r="P16" s="452"/>
      <c r="Q16" s="254" t="s">
        <v>20</v>
      </c>
      <c r="R16" s="254"/>
      <c r="S16" s="254">
        <f>R10-R16</f>
        <v>0</v>
      </c>
      <c r="T16" s="254" t="e">
        <f>(S16/R11)*100</f>
        <v>#DIV/0!</v>
      </c>
      <c r="U16" s="255" t="e">
        <f>(S16/S18)*100</f>
        <v>#DIV/0!</v>
      </c>
      <c r="V16" s="458"/>
      <c r="W16" s="452"/>
      <c r="X16" s="254" t="s">
        <v>20</v>
      </c>
      <c r="Y16" s="254">
        <v>145.31209999999999</v>
      </c>
      <c r="Z16" s="254">
        <f>Y10-Y16</f>
        <v>15.713900000000024</v>
      </c>
      <c r="AA16" s="254">
        <f>(Z16/Y11)*100</f>
        <v>16.988275485548439</v>
      </c>
      <c r="AB16" s="255">
        <f>(Z16/Z18)*100</f>
        <v>113.60458643300748</v>
      </c>
      <c r="AC16" s="458"/>
      <c r="AD16" s="452"/>
      <c r="AE16" s="254" t="s">
        <v>20</v>
      </c>
      <c r="AF16" s="254">
        <v>176.03649999999999</v>
      </c>
      <c r="AG16" s="254">
        <f>AF10-AF16</f>
        <v>6.6885000000000048</v>
      </c>
      <c r="AH16" s="254">
        <f>(AG16/AF11)*100</f>
        <v>7.8949511737078177</v>
      </c>
      <c r="AI16" s="255">
        <f>(AG16/AG18)*100</f>
        <v>103.99919145429403</v>
      </c>
      <c r="AJ16" s="458"/>
      <c r="AK16" s="452"/>
      <c r="AL16" s="254" t="s">
        <v>20</v>
      </c>
      <c r="AM16" s="254">
        <v>148.3107</v>
      </c>
      <c r="AN16" s="254">
        <f>AM10-AM16</f>
        <v>12.723299999999995</v>
      </c>
      <c r="AO16" s="254">
        <f>(AN16/AM11)*100</f>
        <v>12.529567822331112</v>
      </c>
      <c r="AP16" s="255">
        <f>(AN16/AN18)*100</f>
        <v>91.336745608430746</v>
      </c>
      <c r="AQ16" s="458"/>
      <c r="AR16" s="452"/>
      <c r="AS16" s="254" t="s">
        <v>20</v>
      </c>
      <c r="AT16" s="254">
        <v>119.39700000000001</v>
      </c>
      <c r="AU16" s="254">
        <f>AT10-AT16</f>
        <v>8.0588999999999942</v>
      </c>
      <c r="AV16" s="254">
        <f>(AU16/AT11)*100</f>
        <v>11.048730730631913</v>
      </c>
      <c r="AW16" s="255">
        <f>(AU16/AU18)*100</f>
        <v>101.51026577654618</v>
      </c>
      <c r="AX16" s="458"/>
      <c r="AY16" s="452"/>
      <c r="AZ16" s="254" t="s">
        <v>20</v>
      </c>
      <c r="BA16" s="254">
        <v>174.0316</v>
      </c>
      <c r="BB16" s="254">
        <f>BA10-BA16</f>
        <v>20.743799999999993</v>
      </c>
      <c r="BC16" s="254">
        <f>(BB16/BA11)*100</f>
        <v>19.462085439228709</v>
      </c>
      <c r="BD16" s="255">
        <f>(BB16/BB18)*100</f>
        <v>111.27334756627431</v>
      </c>
      <c r="BE16" s="458"/>
      <c r="BF16" s="452"/>
      <c r="BG16" s="254" t="s">
        <v>20</v>
      </c>
      <c r="BH16" s="254">
        <v>144.0986</v>
      </c>
      <c r="BI16" s="254">
        <f>BH10-BH16</f>
        <v>1.6633999999999958</v>
      </c>
      <c r="BJ16" s="254">
        <f>(BI16/BH11)*100</f>
        <v>2.4633109719075268</v>
      </c>
      <c r="BK16" s="255">
        <f>(BI16/BI18)*100</f>
        <v>98.437684933128438</v>
      </c>
    </row>
    <row r="17" spans="1:63" x14ac:dyDescent="0.3">
      <c r="A17" s="458"/>
      <c r="B17" s="452"/>
      <c r="C17" s="254" t="s">
        <v>21</v>
      </c>
      <c r="D17" s="254">
        <v>108.50279999999999</v>
      </c>
      <c r="E17" s="254">
        <f>D10-D17</f>
        <v>23.680600000000013</v>
      </c>
      <c r="F17" s="254">
        <f>(E17/D11)*100</f>
        <v>34.609628482067187</v>
      </c>
      <c r="G17" s="255">
        <f>(E17/E18)*100</f>
        <v>106.39905824841401</v>
      </c>
      <c r="H17" s="458"/>
      <c r="I17" s="452"/>
      <c r="J17" s="254" t="s">
        <v>21</v>
      </c>
      <c r="K17" s="254">
        <v>156.91480000000001</v>
      </c>
      <c r="L17" s="254">
        <f>K10-K17</f>
        <v>9.7029999999999745</v>
      </c>
      <c r="M17" s="254">
        <f>(L17/K11)*100</f>
        <v>11.794680420441491</v>
      </c>
      <c r="N17" s="255">
        <f>(L17/L18)*100</f>
        <v>132.00103391513719</v>
      </c>
      <c r="O17" s="458"/>
      <c r="P17" s="452"/>
      <c r="Q17" s="254" t="s">
        <v>21</v>
      </c>
      <c r="R17" s="254"/>
      <c r="S17" s="254">
        <f>R10-R17</f>
        <v>0</v>
      </c>
      <c r="T17" s="254" t="e">
        <f>(S17/R11)*100</f>
        <v>#DIV/0!</v>
      </c>
      <c r="U17" s="255" t="e">
        <f>(S17/S18)*100</f>
        <v>#DIV/0!</v>
      </c>
      <c r="V17" s="458"/>
      <c r="W17" s="452"/>
      <c r="X17" s="254" t="s">
        <v>21</v>
      </c>
      <c r="Y17" s="254">
        <v>145.79</v>
      </c>
      <c r="Z17" s="254">
        <f>Y10-Y17</f>
        <v>15.236000000000018</v>
      </c>
      <c r="AA17" s="254">
        <f>(Z17/Y11)*100</f>
        <v>16.471618458677728</v>
      </c>
      <c r="AB17" s="255">
        <f>(Z17/Z18)*100</f>
        <v>110.14957960107303</v>
      </c>
      <c r="AC17" s="458"/>
      <c r="AD17" s="452"/>
      <c r="AE17" s="254" t="s">
        <v>21</v>
      </c>
      <c r="AF17" s="254">
        <v>175.6413</v>
      </c>
      <c r="AG17" s="254">
        <f>AF10-AF17</f>
        <v>7.0836999999999932</v>
      </c>
      <c r="AH17" s="254">
        <f>(AG17/AF11)*100</f>
        <v>8.3614361410172648</v>
      </c>
      <c r="AI17" s="255">
        <f>(AG17/AG18)*100</f>
        <v>110.14413882107819</v>
      </c>
      <c r="AJ17" s="458"/>
      <c r="AK17" s="452"/>
      <c r="AL17" s="254" t="s">
        <v>21</v>
      </c>
      <c r="AM17" s="254">
        <v>153.10310000000001</v>
      </c>
      <c r="AN17" s="254">
        <f>AM10-AM17</f>
        <v>7.9308999999999799</v>
      </c>
      <c r="AO17" s="254">
        <f>(AN17/AM11)*100</f>
        <v>7.8101396211773366</v>
      </c>
      <c r="AP17" s="255">
        <f>(AN17/AN18)*100</f>
        <v>56.933546779994323</v>
      </c>
      <c r="AQ17" s="458"/>
      <c r="AR17" s="452"/>
      <c r="AS17" s="254" t="s">
        <v>21</v>
      </c>
      <c r="AT17" s="254">
        <v>120.95</v>
      </c>
      <c r="AU17" s="254">
        <f>AT10-AT17</f>
        <v>6.5058999999999969</v>
      </c>
      <c r="AV17" s="254">
        <f>(AU17/AT11)*100</f>
        <v>8.9195718101004076</v>
      </c>
      <c r="AW17" s="255">
        <f>(AU17/AU18)*100</f>
        <v>81.948608137044999</v>
      </c>
      <c r="AX17" s="458"/>
      <c r="AY17" s="452"/>
      <c r="AZ17" s="254" t="s">
        <v>21</v>
      </c>
      <c r="BA17" s="254">
        <v>177.29900000000001</v>
      </c>
      <c r="BB17" s="254">
        <f>BA10-BA17</f>
        <v>17.476399999999984</v>
      </c>
      <c r="BC17" s="254">
        <f>(BB17/BA11)*100</f>
        <v>16.39657102219152</v>
      </c>
      <c r="BD17" s="255">
        <f>(BB17/BB18)*100</f>
        <v>93.746446234886335</v>
      </c>
      <c r="BE17" s="458"/>
      <c r="BF17" s="452"/>
      <c r="BG17" s="254" t="s">
        <v>21</v>
      </c>
      <c r="BH17" s="254">
        <v>144.36240000000001</v>
      </c>
      <c r="BI17" s="254">
        <f>BH10-BH17</f>
        <v>1.3995999999999924</v>
      </c>
      <c r="BJ17" s="254">
        <f>(BI17/BH11)*100</f>
        <v>2.0726524205132648</v>
      </c>
      <c r="BK17" s="255">
        <f>(BI17/BI18)*100</f>
        <v>82.826369984613549</v>
      </c>
    </row>
    <row r="18" spans="1:63" x14ac:dyDescent="0.3">
      <c r="A18" s="458"/>
      <c r="B18" s="461"/>
      <c r="C18" s="257" t="s">
        <v>22</v>
      </c>
      <c r="D18" s="257">
        <v>109.92700000000001</v>
      </c>
      <c r="E18" s="257">
        <f>D10-D18</f>
        <v>22.256399999999999</v>
      </c>
      <c r="F18" s="257">
        <f>(E18/D11)*100</f>
        <v>32.528134225833796</v>
      </c>
      <c r="G18" s="5">
        <f>(E18/E18)*100</f>
        <v>100</v>
      </c>
      <c r="H18" s="458"/>
      <c r="I18" s="461"/>
      <c r="J18" s="257" t="s">
        <v>22</v>
      </c>
      <c r="K18" s="257">
        <v>159.2671</v>
      </c>
      <c r="L18" s="257">
        <f>K10-K18</f>
        <v>7.3506999999999891</v>
      </c>
      <c r="M18" s="257">
        <f>(L18/K11)*100</f>
        <v>8.9352939674883398</v>
      </c>
      <c r="N18" s="5">
        <f>(L18/L18)*100</f>
        <v>100</v>
      </c>
      <c r="O18" s="458"/>
      <c r="P18" s="461"/>
      <c r="Q18" s="257" t="s">
        <v>22</v>
      </c>
      <c r="R18" s="257"/>
      <c r="S18" s="257">
        <f>R10-R18</f>
        <v>0</v>
      </c>
      <c r="T18" s="257" t="e">
        <f>(S18/R11)*100</f>
        <v>#DIV/0!</v>
      </c>
      <c r="U18" s="5" t="e">
        <f>(S18/S18)*100</f>
        <v>#DIV/0!</v>
      </c>
      <c r="V18" s="458"/>
      <c r="W18" s="461"/>
      <c r="X18" s="257" t="s">
        <v>22</v>
      </c>
      <c r="Y18" s="257">
        <v>147.19390000000001</v>
      </c>
      <c r="Z18" s="257">
        <f>Y10-Y18</f>
        <v>13.832099999999997</v>
      </c>
      <c r="AA18" s="257">
        <f>(Z18/Y11)*100</f>
        <v>14.953864116715401</v>
      </c>
      <c r="AB18" s="5">
        <f>(Z18/Z18)*100</f>
        <v>100</v>
      </c>
      <c r="AC18" s="458"/>
      <c r="AD18" s="461"/>
      <c r="AE18" s="257" t="s">
        <v>22</v>
      </c>
      <c r="AF18" s="257">
        <v>176.2937</v>
      </c>
      <c r="AG18" s="257">
        <f>AF10-AF18</f>
        <v>6.4312999999999931</v>
      </c>
      <c r="AH18" s="257">
        <f>(AG18/AF11)*100</f>
        <v>7.5913582243353508</v>
      </c>
      <c r="AI18" s="5">
        <f>(AG18/AG18)*100</f>
        <v>100</v>
      </c>
      <c r="AJ18" s="458"/>
      <c r="AK18" s="461"/>
      <c r="AL18" s="257" t="s">
        <v>22</v>
      </c>
      <c r="AM18" s="257">
        <v>147.10390000000001</v>
      </c>
      <c r="AN18" s="257">
        <f>AM10-AM18</f>
        <v>13.930099999999982</v>
      </c>
      <c r="AO18" s="257">
        <f>(AN18/AM11)*100</f>
        <v>13.717992401488171</v>
      </c>
      <c r="AP18" s="5">
        <f>(AN18/AN18)*100</f>
        <v>100</v>
      </c>
      <c r="AQ18" s="458"/>
      <c r="AR18" s="461"/>
      <c r="AS18" s="257" t="s">
        <v>22</v>
      </c>
      <c r="AT18" s="257">
        <v>119.51690000000001</v>
      </c>
      <c r="AU18" s="257">
        <f>AT10-AT18</f>
        <v>7.938999999999993</v>
      </c>
      <c r="AV18" s="257">
        <f>(AU18/AT11)*100</f>
        <v>10.884348145588943</v>
      </c>
      <c r="AW18" s="5">
        <f>(AU18/AU18)*100</f>
        <v>100</v>
      </c>
      <c r="AX18" s="458"/>
      <c r="AY18" s="461"/>
      <c r="AZ18" s="257" t="s">
        <v>22</v>
      </c>
      <c r="BA18" s="257">
        <v>176.13319999999999</v>
      </c>
      <c r="BB18" s="257">
        <f>BA10-BA18</f>
        <v>18.642200000000003</v>
      </c>
      <c r="BC18" s="257">
        <f>(BB18/BA11)*100</f>
        <v>17.490338760265217</v>
      </c>
      <c r="BD18" s="5">
        <f>(BB18/BB18)*100</f>
        <v>100</v>
      </c>
      <c r="BE18" s="458"/>
      <c r="BF18" s="461"/>
      <c r="BG18" s="257" t="s">
        <v>22</v>
      </c>
      <c r="BH18" s="257">
        <v>144.07220000000001</v>
      </c>
      <c r="BI18" s="257">
        <f>BH10-BH18</f>
        <v>1.6897999999999911</v>
      </c>
      <c r="BJ18" s="257">
        <f>(BI18/BH11)*100</f>
        <v>2.5024064448294623</v>
      </c>
      <c r="BK18" s="5">
        <f>(BI18/BI18)*100</f>
        <v>100</v>
      </c>
    </row>
    <row r="19" spans="1:63" ht="30" customHeight="1" x14ac:dyDescent="0.3">
      <c r="A19" s="458"/>
      <c r="B19" s="460" t="s">
        <v>23</v>
      </c>
      <c r="C19" s="256" t="s">
        <v>24</v>
      </c>
      <c r="D19" s="256">
        <v>160.51599999999999</v>
      </c>
      <c r="E19" s="256"/>
      <c r="F19" s="256"/>
      <c r="G19" s="6"/>
      <c r="H19" s="458"/>
      <c r="I19" s="460" t="s">
        <v>23</v>
      </c>
      <c r="J19" s="256" t="s">
        <v>24</v>
      </c>
      <c r="K19" s="256">
        <v>194.91909999999999</v>
      </c>
      <c r="L19" s="256"/>
      <c r="M19" s="256"/>
      <c r="N19" s="6"/>
      <c r="O19" s="458"/>
      <c r="P19" s="460" t="s">
        <v>23</v>
      </c>
      <c r="Q19" s="256" t="s">
        <v>24</v>
      </c>
      <c r="R19" s="256"/>
      <c r="S19" s="256"/>
      <c r="T19" s="256"/>
      <c r="U19" s="6"/>
      <c r="V19" s="458"/>
      <c r="W19" s="460" t="s">
        <v>23</v>
      </c>
      <c r="X19" s="256" t="s">
        <v>24</v>
      </c>
      <c r="Y19" s="256">
        <v>177.84790000000001</v>
      </c>
      <c r="Z19" s="256"/>
      <c r="AA19" s="256"/>
      <c r="AB19" s="6"/>
      <c r="AC19" s="458"/>
      <c r="AD19" s="460" t="s">
        <v>23</v>
      </c>
      <c r="AE19" s="256" t="s">
        <v>24</v>
      </c>
      <c r="AF19" s="256">
        <v>201.2868</v>
      </c>
      <c r="AG19" s="256"/>
      <c r="AH19" s="256"/>
      <c r="AI19" s="6"/>
      <c r="AJ19" s="458"/>
      <c r="AK19" s="460" t="s">
        <v>23</v>
      </c>
      <c r="AL19" s="256" t="s">
        <v>24</v>
      </c>
      <c r="AM19" s="256">
        <v>171.6925</v>
      </c>
      <c r="AN19" s="256"/>
      <c r="AO19" s="256"/>
      <c r="AP19" s="6"/>
      <c r="AQ19" s="458"/>
      <c r="AR19" s="460" t="s">
        <v>23</v>
      </c>
      <c r="AS19" s="256" t="s">
        <v>24</v>
      </c>
      <c r="AT19" s="256">
        <v>149.32499999999999</v>
      </c>
      <c r="AU19" s="256"/>
      <c r="AV19" s="256"/>
      <c r="AW19" s="6"/>
      <c r="AX19" s="458"/>
      <c r="AY19" s="460" t="s">
        <v>23</v>
      </c>
      <c r="AZ19" s="256" t="s">
        <v>24</v>
      </c>
      <c r="BA19" s="256">
        <v>210.53319999999999</v>
      </c>
      <c r="BB19" s="256"/>
      <c r="BC19" s="256"/>
      <c r="BD19" s="6"/>
      <c r="BE19" s="458"/>
      <c r="BF19" s="460" t="s">
        <v>23</v>
      </c>
      <c r="BG19" s="256" t="s">
        <v>24</v>
      </c>
      <c r="BH19" s="256">
        <v>177.33789999999999</v>
      </c>
      <c r="BI19" s="256"/>
      <c r="BJ19" s="256"/>
      <c r="BK19" s="6"/>
    </row>
    <row r="20" spans="1:63" ht="28.8" x14ac:dyDescent="0.3">
      <c r="A20" s="458"/>
      <c r="B20" s="452"/>
      <c r="C20" s="254" t="s">
        <v>12</v>
      </c>
      <c r="D20" s="254">
        <f>D19-C8</f>
        <v>96.754599999999982</v>
      </c>
      <c r="E20" s="254" t="s">
        <v>13</v>
      </c>
      <c r="F20" s="254" t="s">
        <v>14</v>
      </c>
      <c r="G20" s="255" t="s">
        <v>15</v>
      </c>
      <c r="H20" s="458"/>
      <c r="I20" s="452"/>
      <c r="J20" s="254" t="s">
        <v>12</v>
      </c>
      <c r="K20" s="254">
        <f>K19-J8</f>
        <v>110.56719999999999</v>
      </c>
      <c r="L20" s="254" t="s">
        <v>13</v>
      </c>
      <c r="M20" s="254" t="s">
        <v>14</v>
      </c>
      <c r="N20" s="255" t="s">
        <v>15</v>
      </c>
      <c r="O20" s="458"/>
      <c r="P20" s="452"/>
      <c r="Q20" s="254" t="s">
        <v>12</v>
      </c>
      <c r="R20" s="254">
        <f>R19-Q8</f>
        <v>0</v>
      </c>
      <c r="S20" s="254" t="s">
        <v>13</v>
      </c>
      <c r="T20" s="254" t="s">
        <v>14</v>
      </c>
      <c r="U20" s="255" t="s">
        <v>15</v>
      </c>
      <c r="V20" s="458"/>
      <c r="W20" s="452"/>
      <c r="X20" s="254" t="s">
        <v>12</v>
      </c>
      <c r="Y20" s="254">
        <f>Y19-X8</f>
        <v>109.32040000000001</v>
      </c>
      <c r="Z20" s="254" t="s">
        <v>13</v>
      </c>
      <c r="AA20" s="254" t="s">
        <v>14</v>
      </c>
      <c r="AB20" s="255" t="s">
        <v>15</v>
      </c>
      <c r="AC20" s="458"/>
      <c r="AD20" s="452"/>
      <c r="AE20" s="254" t="s">
        <v>12</v>
      </c>
      <c r="AF20" s="254">
        <f>AF19-AE8</f>
        <v>103.2805</v>
      </c>
      <c r="AG20" s="254" t="s">
        <v>13</v>
      </c>
      <c r="AH20" s="254" t="s">
        <v>14</v>
      </c>
      <c r="AI20" s="255" t="s">
        <v>15</v>
      </c>
      <c r="AJ20" s="458"/>
      <c r="AK20" s="452"/>
      <c r="AL20" s="254" t="s">
        <v>12</v>
      </c>
      <c r="AM20" s="254">
        <f>AM19-AL8</f>
        <v>112.2047</v>
      </c>
      <c r="AN20" s="254" t="s">
        <v>13</v>
      </c>
      <c r="AO20" s="254" t="s">
        <v>14</v>
      </c>
      <c r="AP20" s="255" t="s">
        <v>15</v>
      </c>
      <c r="AQ20" s="458"/>
      <c r="AR20" s="452"/>
      <c r="AS20" s="254" t="s">
        <v>12</v>
      </c>
      <c r="AT20" s="254">
        <f>AT19-AS8</f>
        <v>94.808699999999988</v>
      </c>
      <c r="AU20" s="254" t="s">
        <v>13</v>
      </c>
      <c r="AV20" s="254" t="s">
        <v>14</v>
      </c>
      <c r="AW20" s="255" t="s">
        <v>15</v>
      </c>
      <c r="AX20" s="458"/>
      <c r="AY20" s="452"/>
      <c r="AZ20" s="254" t="s">
        <v>12</v>
      </c>
      <c r="BA20" s="254">
        <f>BA19-AZ8</f>
        <v>122.34349999999999</v>
      </c>
      <c r="BB20" s="254" t="s">
        <v>13</v>
      </c>
      <c r="BC20" s="254" t="s">
        <v>14</v>
      </c>
      <c r="BD20" s="255" t="s">
        <v>15</v>
      </c>
      <c r="BE20" s="458"/>
      <c r="BF20" s="452"/>
      <c r="BG20" s="254" t="s">
        <v>12</v>
      </c>
      <c r="BH20" s="254">
        <f>BH19-BG8</f>
        <v>99.102899999999991</v>
      </c>
      <c r="BI20" s="254" t="s">
        <v>13</v>
      </c>
      <c r="BJ20" s="254" t="s">
        <v>14</v>
      </c>
      <c r="BK20" s="255" t="s">
        <v>15</v>
      </c>
    </row>
    <row r="21" spans="1:63" x14ac:dyDescent="0.3">
      <c r="A21" s="458"/>
      <c r="B21" s="452"/>
      <c r="C21" s="254" t="s">
        <v>25</v>
      </c>
      <c r="D21" s="254">
        <v>145.43520000000001</v>
      </c>
      <c r="E21" s="254">
        <f>D19-D21</f>
        <v>15.080799999999982</v>
      </c>
      <c r="F21" s="254">
        <f>(E21/D20)*100</f>
        <v>15.586649110223167</v>
      </c>
      <c r="G21" s="255">
        <f>(E21/E27)*100</f>
        <v>42.93894053499988</v>
      </c>
      <c r="H21" s="458"/>
      <c r="I21" s="452"/>
      <c r="J21" s="254" t="s">
        <v>25</v>
      </c>
      <c r="K21" s="254">
        <v>189.67240000000001</v>
      </c>
      <c r="L21" s="254">
        <f>K19-K21</f>
        <v>5.2466999999999757</v>
      </c>
      <c r="M21" s="254">
        <f>(L21/K20)*100</f>
        <v>4.7452589918167201</v>
      </c>
      <c r="N21" s="255">
        <f>(L21/L27)*100</f>
        <v>19.750869584857856</v>
      </c>
      <c r="O21" s="458"/>
      <c r="P21" s="452"/>
      <c r="Q21" s="254" t="s">
        <v>25</v>
      </c>
      <c r="R21" s="254"/>
      <c r="S21" s="254">
        <f>R19-R21</f>
        <v>0</v>
      </c>
      <c r="T21" s="254" t="e">
        <f>(S21/R20)*100</f>
        <v>#DIV/0!</v>
      </c>
      <c r="U21" s="255" t="e">
        <f>(S21/S27)*100</f>
        <v>#DIV/0!</v>
      </c>
      <c r="V21" s="458"/>
      <c r="W21" s="452"/>
      <c r="X21" s="254" t="s">
        <v>25</v>
      </c>
      <c r="Y21" s="254">
        <v>164.6489</v>
      </c>
      <c r="Z21" s="254">
        <f>Y19-Y21</f>
        <v>13.199000000000012</v>
      </c>
      <c r="AA21" s="254">
        <f>(Z21/Y20)*100</f>
        <v>12.073684326072728</v>
      </c>
      <c r="AB21" s="255">
        <f>(Z21/Z27)*100</f>
        <v>32.412057216526527</v>
      </c>
      <c r="AC21" s="458"/>
      <c r="AD21" s="452"/>
      <c r="AE21" s="254" t="s">
        <v>25</v>
      </c>
      <c r="AF21" s="254">
        <v>194.77209999999999</v>
      </c>
      <c r="AG21" s="254">
        <f>AF19-AF21</f>
        <v>6.5147000000000048</v>
      </c>
      <c r="AH21" s="254">
        <f>(AG21/AF20)*100</f>
        <v>6.3077734906395735</v>
      </c>
      <c r="AI21" s="255">
        <f>(AG21/AG27)*100</f>
        <v>35.627877979152771</v>
      </c>
      <c r="AJ21" s="458"/>
      <c r="AK21" s="452"/>
      <c r="AL21" s="254" t="s">
        <v>25</v>
      </c>
      <c r="AM21" s="254">
        <v>166.03800000000001</v>
      </c>
      <c r="AN21" s="254">
        <f>AM19-AM21</f>
        <v>5.6544999999999845</v>
      </c>
      <c r="AO21" s="254">
        <f>(AN21/AM20)*100</f>
        <v>5.0394502191084554</v>
      </c>
      <c r="AP21" s="255">
        <f>(AN21/AN27)*100</f>
        <v>21.463112825106599</v>
      </c>
      <c r="AQ21" s="458"/>
      <c r="AR21" s="452"/>
      <c r="AS21" s="254" t="s">
        <v>25</v>
      </c>
      <c r="AT21" s="254">
        <v>146.072</v>
      </c>
      <c r="AU21" s="254">
        <f>AT19-AT21</f>
        <v>3.2529999999999859</v>
      </c>
      <c r="AV21" s="254">
        <f>(AU21/AT20)*100</f>
        <v>3.4311197179161685</v>
      </c>
      <c r="AW21" s="255">
        <f>(AU21/AU27)*100</f>
        <v>17.430956693208671</v>
      </c>
      <c r="AX21" s="458"/>
      <c r="AY21" s="452"/>
      <c r="AZ21" s="254" t="s">
        <v>25</v>
      </c>
      <c r="BA21" s="254">
        <v>204.3426</v>
      </c>
      <c r="BB21" s="254">
        <f>BA19-BA21</f>
        <v>6.1905999999999892</v>
      </c>
      <c r="BC21" s="254">
        <f>(BB21/BA20)*100</f>
        <v>5.0600154483074204</v>
      </c>
      <c r="BD21" s="255">
        <f>(BB21/BB27)*100</f>
        <v>18.06540853340023</v>
      </c>
      <c r="BE21" s="458"/>
      <c r="BF21" s="452"/>
      <c r="BG21" s="254" t="s">
        <v>25</v>
      </c>
      <c r="BH21" s="254">
        <v>176.96860000000001</v>
      </c>
      <c r="BI21" s="254">
        <f>BH19-BH21</f>
        <v>0.36929999999998131</v>
      </c>
      <c r="BJ21" s="254">
        <f>(BI21/BH20)*100</f>
        <v>0.37264298017513242</v>
      </c>
      <c r="BK21" s="255">
        <f>(BI21/BI27)*100</f>
        <v>3.8564760184206666</v>
      </c>
    </row>
    <row r="22" spans="1:63" x14ac:dyDescent="0.3">
      <c r="A22" s="458"/>
      <c r="B22" s="452"/>
      <c r="C22" s="254" t="s">
        <v>26</v>
      </c>
      <c r="D22" s="254">
        <v>137.76730000000001</v>
      </c>
      <c r="E22" s="254">
        <f>D19-D22</f>
        <v>22.748699999999985</v>
      </c>
      <c r="F22" s="254">
        <f>(E22/D20)*100</f>
        <v>23.511750345719985</v>
      </c>
      <c r="G22" s="255">
        <f>(E22/E27)*100</f>
        <v>64.77143629970243</v>
      </c>
      <c r="H22" s="458"/>
      <c r="I22" s="452"/>
      <c r="J22" s="254" t="s">
        <v>26</v>
      </c>
      <c r="K22" s="254">
        <v>183.9203</v>
      </c>
      <c r="L22" s="254">
        <f>K19-K22</f>
        <v>10.998799999999989</v>
      </c>
      <c r="M22" s="254">
        <f>(L22/K20)*100</f>
        <v>9.9476155677271283</v>
      </c>
      <c r="N22" s="255">
        <f>(L22/L27)*100</f>
        <v>41.404285434641842</v>
      </c>
      <c r="O22" s="458"/>
      <c r="P22" s="452"/>
      <c r="Q22" s="254" t="s">
        <v>26</v>
      </c>
      <c r="R22" s="254"/>
      <c r="S22" s="254">
        <f>R19-R22</f>
        <v>0</v>
      </c>
      <c r="T22" s="254" t="e">
        <f>(S22/R20)*100</f>
        <v>#DIV/0!</v>
      </c>
      <c r="U22" s="255" t="e">
        <f>(S22/S27)*100</f>
        <v>#DIV/0!</v>
      </c>
      <c r="V22" s="458"/>
      <c r="W22" s="452"/>
      <c r="X22" s="254" t="s">
        <v>26</v>
      </c>
      <c r="Y22" s="254">
        <v>152.12700000000001</v>
      </c>
      <c r="Z22" s="254">
        <f>Y19-Y22</f>
        <v>25.7209</v>
      </c>
      <c r="AA22" s="254">
        <f>(Z22/Y20)*100</f>
        <v>23.527996604476382</v>
      </c>
      <c r="AB22" s="255">
        <f>(Z22/Z27)*100</f>
        <v>63.161397261955933</v>
      </c>
      <c r="AC22" s="458"/>
      <c r="AD22" s="452"/>
      <c r="AE22" s="254" t="s">
        <v>26</v>
      </c>
      <c r="AF22" s="254">
        <v>194.46889999999999</v>
      </c>
      <c r="AG22" s="254">
        <f>AF19-AF22</f>
        <v>6.8179000000000087</v>
      </c>
      <c r="AH22" s="254">
        <f>(AG22/AF20)*100</f>
        <v>6.6013429446991525</v>
      </c>
      <c r="AI22" s="255">
        <f>(AG22/AG27)*100</f>
        <v>37.286031478666068</v>
      </c>
      <c r="AJ22" s="458"/>
      <c r="AK22" s="452"/>
      <c r="AL22" s="254" t="s">
        <v>26</v>
      </c>
      <c r="AM22" s="254">
        <v>157.51740000000001</v>
      </c>
      <c r="AN22" s="254">
        <f>AM19-AM22</f>
        <v>14.175099999999986</v>
      </c>
      <c r="AO22" s="254">
        <f>(AN22/AM20)*100</f>
        <v>12.63324976582976</v>
      </c>
      <c r="AP22" s="255">
        <f>(AN22/AN27)*100</f>
        <v>53.805247255666998</v>
      </c>
      <c r="AQ22" s="458"/>
      <c r="AR22" s="452"/>
      <c r="AS22" s="254" t="s">
        <v>26</v>
      </c>
      <c r="AT22" s="254">
        <v>141.863</v>
      </c>
      <c r="AU22" s="254">
        <f>AT19-AT22</f>
        <v>7.4619999999999891</v>
      </c>
      <c r="AV22" s="254">
        <f>(AU22/AT20)*100</f>
        <v>7.8705857162897397</v>
      </c>
      <c r="AW22" s="255">
        <f>(AU22/AU27)*100</f>
        <v>39.984567735851051</v>
      </c>
      <c r="AX22" s="458"/>
      <c r="AY22" s="452"/>
      <c r="AZ22" s="254" t="s">
        <v>26</v>
      </c>
      <c r="BA22" s="254">
        <v>191.7944</v>
      </c>
      <c r="BB22" s="254">
        <f>BA19-BA22</f>
        <v>18.738799999999998</v>
      </c>
      <c r="BC22" s="254">
        <f>(BB22/BA20)*100</f>
        <v>15.31654726242097</v>
      </c>
      <c r="BD22" s="255">
        <f>(BB22/BB27)*100</f>
        <v>54.683564989771718</v>
      </c>
      <c r="BE22" s="458"/>
      <c r="BF22" s="452"/>
      <c r="BG22" s="254" t="s">
        <v>26</v>
      </c>
      <c r="BH22" s="254">
        <v>173.97</v>
      </c>
      <c r="BI22" s="254">
        <f>BH19-BH22</f>
        <v>3.3678999999999917</v>
      </c>
      <c r="BJ22" s="254">
        <f>(BI22/BH20)*100</f>
        <v>3.3983869291413185</v>
      </c>
      <c r="BK22" s="255">
        <f>(BI22/BI27)*100</f>
        <v>35.169849938910339</v>
      </c>
    </row>
    <row r="23" spans="1:63" ht="28.8" x14ac:dyDescent="0.3">
      <c r="A23" s="458"/>
      <c r="B23" s="452"/>
      <c r="C23" s="254" t="s">
        <v>27</v>
      </c>
      <c r="D23" s="254">
        <v>135.11699999999999</v>
      </c>
      <c r="E23" s="254">
        <f>D19-D23</f>
        <v>25.399000000000001</v>
      </c>
      <c r="F23" s="254">
        <f>(E23/D20)*100</f>
        <v>26.250948275327485</v>
      </c>
      <c r="G23" s="255">
        <f>(E23/E27)*100</f>
        <v>72.317526301553187</v>
      </c>
      <c r="H23" s="458"/>
      <c r="I23" s="452"/>
      <c r="J23" s="254" t="s">
        <v>27</v>
      </c>
      <c r="K23" s="254">
        <v>193.17349999999999</v>
      </c>
      <c r="L23" s="254">
        <f>K19-K23</f>
        <v>1.745599999999996</v>
      </c>
      <c r="M23" s="254">
        <f>(L23/K20)*100</f>
        <v>1.5787683870080786</v>
      </c>
      <c r="N23" s="255">
        <f>(L23/L27)*100</f>
        <v>6.5712005541250607</v>
      </c>
      <c r="O23" s="458"/>
      <c r="P23" s="452"/>
      <c r="Q23" s="254" t="s">
        <v>27</v>
      </c>
      <c r="R23" s="254"/>
      <c r="S23" s="254">
        <f>R19-R23</f>
        <v>0</v>
      </c>
      <c r="T23" s="254" t="e">
        <f>(S23/R20)*100</f>
        <v>#DIV/0!</v>
      </c>
      <c r="U23" s="255" t="e">
        <f>(S23/S27)*100</f>
        <v>#DIV/0!</v>
      </c>
      <c r="V23" s="458"/>
      <c r="W23" s="452"/>
      <c r="X23" s="254" t="s">
        <v>27</v>
      </c>
      <c r="Y23" s="254">
        <v>149.673</v>
      </c>
      <c r="Z23" s="254">
        <f>Y19-Y23</f>
        <v>28.174900000000008</v>
      </c>
      <c r="AA23" s="254">
        <f>(Z23/Y20)*100</f>
        <v>25.772774340379296</v>
      </c>
      <c r="AB23" s="255">
        <f>(Z23/Z27)*100</f>
        <v>69.187549880287335</v>
      </c>
      <c r="AC23" s="458"/>
      <c r="AD23" s="452"/>
      <c r="AE23" s="254" t="s">
        <v>27</v>
      </c>
      <c r="AF23" s="254">
        <v>193.8716</v>
      </c>
      <c r="AG23" s="254">
        <f>AF19-AF23</f>
        <v>7.4151999999999987</v>
      </c>
      <c r="AH23" s="254">
        <f>(AG23/AF20)*100</f>
        <v>7.1796708962485649</v>
      </c>
      <c r="AI23" s="255">
        <f>(AG23/AG27)*100</f>
        <v>40.552571997331178</v>
      </c>
      <c r="AJ23" s="458"/>
      <c r="AK23" s="452"/>
      <c r="AL23" s="254" t="s">
        <v>27</v>
      </c>
      <c r="AM23" s="254">
        <v>156.5941</v>
      </c>
      <c r="AN23" s="254">
        <f>AM19-AM23</f>
        <v>15.098399999999998</v>
      </c>
      <c r="AO23" s="254">
        <f>(AN23/AM20)*100</f>
        <v>13.456120822033299</v>
      </c>
      <c r="AP23" s="255">
        <f>(AN23/AN27)*100</f>
        <v>57.309870488741765</v>
      </c>
      <c r="AQ23" s="458"/>
      <c r="AR23" s="452"/>
      <c r="AS23" s="254" t="s">
        <v>27</v>
      </c>
      <c r="AT23" s="254">
        <v>137.4256</v>
      </c>
      <c r="AU23" s="254">
        <f>AT19-AT23</f>
        <v>11.899399999999986</v>
      </c>
      <c r="AV23" s="254">
        <f>(AU23/AT20)*100</f>
        <v>12.550957876228644</v>
      </c>
      <c r="AW23" s="255">
        <f>(AU23/AU27)*100</f>
        <v>63.762043060303697</v>
      </c>
      <c r="AX23" s="458"/>
      <c r="AY23" s="452"/>
      <c r="AZ23" s="254" t="s">
        <v>27</v>
      </c>
      <c r="BA23" s="254">
        <v>189.34899999999999</v>
      </c>
      <c r="BB23" s="254">
        <f>BA19-BA23</f>
        <v>21.184200000000004</v>
      </c>
      <c r="BC23" s="254">
        <f>(BB23/BA20)*100</f>
        <v>17.315345727398682</v>
      </c>
      <c r="BD23" s="255">
        <f>(BB23/BB27)*100</f>
        <v>61.819731117057785</v>
      </c>
      <c r="BE23" s="458"/>
      <c r="BF23" s="452"/>
      <c r="BG23" s="254" t="s">
        <v>27</v>
      </c>
      <c r="BH23" s="254">
        <v>171.9915</v>
      </c>
      <c r="BI23" s="254">
        <f>BH19-BH23</f>
        <v>5.3463999999999885</v>
      </c>
      <c r="BJ23" s="254">
        <f>(BI23/BH20)*100</f>
        <v>5.3947967213875572</v>
      </c>
      <c r="BK23" s="255">
        <f>(BI23/BI27)*100</f>
        <v>55.830661751652457</v>
      </c>
    </row>
    <row r="24" spans="1:63" ht="28.8" x14ac:dyDescent="0.3">
      <c r="A24" s="458"/>
      <c r="B24" s="452"/>
      <c r="C24" s="254" t="s">
        <v>28</v>
      </c>
      <c r="D24" s="254">
        <v>133.423</v>
      </c>
      <c r="E24" s="254">
        <f>D19-D24</f>
        <v>27.092999999999989</v>
      </c>
      <c r="F24" s="254">
        <f>(E24/D20)*100</f>
        <v>28.001769424916223</v>
      </c>
      <c r="G24" s="255">
        <f>(E24/E27)*100</f>
        <v>77.14078271144453</v>
      </c>
      <c r="H24" s="458"/>
      <c r="I24" s="452"/>
      <c r="J24" s="254" t="s">
        <v>28</v>
      </c>
      <c r="K24" s="254">
        <v>180.02430000000001</v>
      </c>
      <c r="L24" s="254">
        <f>K19-K24</f>
        <v>14.894799999999975</v>
      </c>
      <c r="M24" s="254">
        <f>(L24/K20)*100</f>
        <v>13.47126453414754</v>
      </c>
      <c r="N24" s="255">
        <f>(L24/L27)*100</f>
        <v>56.070530484407655</v>
      </c>
      <c r="O24" s="458"/>
      <c r="P24" s="452"/>
      <c r="Q24" s="254" t="s">
        <v>28</v>
      </c>
      <c r="R24" s="254"/>
      <c r="S24" s="254">
        <f>R19-R24</f>
        <v>0</v>
      </c>
      <c r="T24" s="254" t="e">
        <f>(S24/R20)*100</f>
        <v>#DIV/0!</v>
      </c>
      <c r="U24" s="255" t="e">
        <f>(S24/S27)*100</f>
        <v>#DIV/0!</v>
      </c>
      <c r="V24" s="458"/>
      <c r="W24" s="452"/>
      <c r="X24" s="254" t="s">
        <v>28</v>
      </c>
      <c r="Y24" s="254">
        <v>149.2209</v>
      </c>
      <c r="Z24" s="254">
        <f>Y19-Y24</f>
        <v>28.62700000000001</v>
      </c>
      <c r="AA24" s="254">
        <f>(Z24/Y20)*100</f>
        <v>26.1863293584729</v>
      </c>
      <c r="AB24" s="255">
        <f>(Z24/Z27)*100</f>
        <v>70.297746945791673</v>
      </c>
      <c r="AC24" s="458"/>
      <c r="AD24" s="452"/>
      <c r="AE24" s="254" t="s">
        <v>28</v>
      </c>
      <c r="AF24" s="254">
        <v>193.173</v>
      </c>
      <c r="AG24" s="254">
        <f>AF19-AF24</f>
        <v>8.1137999999999977</v>
      </c>
      <c r="AH24" s="254">
        <f>(AG24/AF20)*100</f>
        <v>7.8560812544478358</v>
      </c>
      <c r="AI24" s="255">
        <f>(AG24/AG27)*100</f>
        <v>44.373106412766433</v>
      </c>
      <c r="AJ24" s="458"/>
      <c r="AK24" s="452"/>
      <c r="AL24" s="254" t="s">
        <v>28</v>
      </c>
      <c r="AM24" s="254">
        <v>154.642</v>
      </c>
      <c r="AN24" s="254">
        <f>AM19-AM24</f>
        <v>17.0505</v>
      </c>
      <c r="AO24" s="254">
        <f>(AN24/AM20)*100</f>
        <v>15.195887516298336</v>
      </c>
      <c r="AP24" s="255">
        <f>(AN24/AN27)*100</f>
        <v>64.719569409228228</v>
      </c>
      <c r="AQ24" s="458"/>
      <c r="AR24" s="452"/>
      <c r="AS24" s="254" t="s">
        <v>28</v>
      </c>
      <c r="AT24" s="254">
        <v>136.39660000000001</v>
      </c>
      <c r="AU24" s="254">
        <f>AT19-AT24</f>
        <v>12.928399999999982</v>
      </c>
      <c r="AV24" s="254">
        <f>(AU24/AT20)*100</f>
        <v>13.636301309900867</v>
      </c>
      <c r="AW24" s="255">
        <f>(AU24/AU27)*100</f>
        <v>69.275862438512036</v>
      </c>
      <c r="AX24" s="458"/>
      <c r="AY24" s="452"/>
      <c r="AZ24" s="254" t="s">
        <v>28</v>
      </c>
      <c r="BA24" s="254">
        <v>187.43279999999999</v>
      </c>
      <c r="BB24" s="254">
        <f>BA19-BA24</f>
        <v>23.100400000000008</v>
      </c>
      <c r="BC24" s="254">
        <f>(BB24/BA20)*100</f>
        <v>18.881591584350627</v>
      </c>
      <c r="BD24" s="255">
        <f>(BB24/BB27)*100</f>
        <v>67.41158583739211</v>
      </c>
      <c r="BE24" s="458"/>
      <c r="BF24" s="452"/>
      <c r="BG24" s="254" t="s">
        <v>28</v>
      </c>
      <c r="BH24" s="254">
        <v>170.48779999999999</v>
      </c>
      <c r="BI24" s="254">
        <f>BH19-BH24</f>
        <v>6.8500999999999976</v>
      </c>
      <c r="BJ24" s="254">
        <f>(BI24/BH20)*100</f>
        <v>6.9121085255830037</v>
      </c>
      <c r="BK24" s="255">
        <f>(BI24/BI27)*100</f>
        <v>71.533296435918587</v>
      </c>
    </row>
    <row r="25" spans="1:63" x14ac:dyDescent="0.3">
      <c r="A25" s="458"/>
      <c r="B25" s="452"/>
      <c r="C25" s="254" t="s">
        <v>29</v>
      </c>
      <c r="D25" s="254">
        <v>132.45599999999999</v>
      </c>
      <c r="E25" s="254">
        <f>D19-D25</f>
        <v>28.060000000000002</v>
      </c>
      <c r="F25" s="254">
        <f>(E25/D20)*100</f>
        <v>29.001205110661417</v>
      </c>
      <c r="G25" s="255">
        <f>(E25/E27)*100</f>
        <v>79.894081972580906</v>
      </c>
      <c r="H25" s="458"/>
      <c r="I25" s="452"/>
      <c r="J25" s="254" t="s">
        <v>29</v>
      </c>
      <c r="K25" s="254">
        <v>163.273</v>
      </c>
      <c r="L25" s="254">
        <f>K19-K25</f>
        <v>31.64609999999999</v>
      </c>
      <c r="M25" s="254">
        <f>(L25/K20)*100</f>
        <v>28.6215984487262</v>
      </c>
      <c r="N25" s="255">
        <f>(L25/L27)*100</f>
        <v>119.12973754347931</v>
      </c>
      <c r="O25" s="458"/>
      <c r="P25" s="452"/>
      <c r="Q25" s="254" t="s">
        <v>29</v>
      </c>
      <c r="R25" s="254"/>
      <c r="S25" s="254">
        <f>R19-R25</f>
        <v>0</v>
      </c>
      <c r="T25" s="254" t="e">
        <f>(S25/R20)*100</f>
        <v>#DIV/0!</v>
      </c>
      <c r="U25" s="255" t="e">
        <f>(S25/S27)*100</f>
        <v>#DIV/0!</v>
      </c>
      <c r="V25" s="458"/>
      <c r="W25" s="452"/>
      <c r="X25" s="254" t="s">
        <v>29</v>
      </c>
      <c r="Y25" s="254">
        <v>145.29400000000001</v>
      </c>
      <c r="Z25" s="254">
        <f>Y19-Y25</f>
        <v>32.553899999999999</v>
      </c>
      <c r="AA25" s="254">
        <f>(Z25/Y20)*100</f>
        <v>29.77843110709437</v>
      </c>
      <c r="AB25" s="255">
        <f>(Z25/Z27)*100</f>
        <v>79.940818957578742</v>
      </c>
      <c r="AC25" s="458"/>
      <c r="AD25" s="452"/>
      <c r="AE25" s="254" t="s">
        <v>29</v>
      </c>
      <c r="AF25" s="254">
        <v>194.19319999999999</v>
      </c>
      <c r="AG25" s="254">
        <f>AF19-AF25</f>
        <v>7.0936000000000092</v>
      </c>
      <c r="AH25" s="254">
        <f>(AG25/AF20)*100</f>
        <v>6.8682858816524011</v>
      </c>
      <c r="AI25" s="255">
        <f>(AG25/AG27)*100</f>
        <v>38.793791768296046</v>
      </c>
      <c r="AJ25" s="458"/>
      <c r="AK25" s="452"/>
      <c r="AL25" s="254" t="s">
        <v>29</v>
      </c>
      <c r="AM25" s="254">
        <v>151.4323</v>
      </c>
      <c r="AN25" s="254">
        <f>AM19-AM25</f>
        <v>20.260199999999998</v>
      </c>
      <c r="AO25" s="254">
        <f>(AN25/AM20)*100</f>
        <v>18.056462875441042</v>
      </c>
      <c r="AP25" s="255">
        <f>(AN25/AN27)*100</f>
        <v>76.902813415726555</v>
      </c>
      <c r="AQ25" s="458"/>
      <c r="AR25" s="452"/>
      <c r="AS25" s="254" t="s">
        <v>29</v>
      </c>
      <c r="AT25" s="254">
        <v>132.57400000000001</v>
      </c>
      <c r="AU25" s="254">
        <f>AT19-AT25</f>
        <v>16.750999999999976</v>
      </c>
      <c r="AV25" s="254">
        <f>(AU25/AT20)*100</f>
        <v>17.668209773997511</v>
      </c>
      <c r="AW25" s="255">
        <f>(AU25/AU27)*100</f>
        <v>89.758978041174089</v>
      </c>
      <c r="AX25" s="458"/>
      <c r="AY25" s="452"/>
      <c r="AZ25" s="254" t="s">
        <v>29</v>
      </c>
      <c r="BA25" s="254">
        <v>186.39519999999999</v>
      </c>
      <c r="BB25" s="254">
        <f>BA19-BA25</f>
        <v>24.138000000000005</v>
      </c>
      <c r="BC25" s="254">
        <f>(BB25/BA20)*100</f>
        <v>19.729695488522076</v>
      </c>
      <c r="BD25" s="255">
        <f>(BB25/BB27)*100</f>
        <v>70.439510092594517</v>
      </c>
      <c r="BE25" s="458"/>
      <c r="BF25" s="452"/>
      <c r="BG25" s="254" t="s">
        <v>29</v>
      </c>
      <c r="BH25" s="254">
        <v>170.11850000000001</v>
      </c>
      <c r="BI25" s="254">
        <f>BH19-BH25</f>
        <v>7.2193999999999789</v>
      </c>
      <c r="BJ25" s="254">
        <f>(BI25/BH20)*100</f>
        <v>7.2847515057581358</v>
      </c>
      <c r="BK25" s="255">
        <f>(BI25/BI27)*100</f>
        <v>75.389772454339251</v>
      </c>
    </row>
    <row r="26" spans="1:63" x14ac:dyDescent="0.3">
      <c r="A26" s="458"/>
      <c r="B26" s="452"/>
      <c r="C26" s="254" t="s">
        <v>30</v>
      </c>
      <c r="D26" s="254">
        <v>128.71</v>
      </c>
      <c r="E26" s="254">
        <f>D19-D26</f>
        <v>31.805999999999983</v>
      </c>
      <c r="F26" s="254">
        <f>(E26/D20)*100</f>
        <v>32.872855657508779</v>
      </c>
      <c r="G26" s="255">
        <f>(E26/E27)*100</f>
        <v>90.559913443332391</v>
      </c>
      <c r="H26" s="458"/>
      <c r="I26" s="452"/>
      <c r="J26" s="254" t="s">
        <v>30</v>
      </c>
      <c r="K26" s="254">
        <v>166.02080000000001</v>
      </c>
      <c r="L26" s="254">
        <f>K19-K26</f>
        <v>28.898299999999978</v>
      </c>
      <c r="M26" s="254">
        <f>(L26/K20)*100</f>
        <v>26.136412968764684</v>
      </c>
      <c r="N26" s="255">
        <f>(L26/L27)*100</f>
        <v>108.78581861438619</v>
      </c>
      <c r="O26" s="458"/>
      <c r="P26" s="452"/>
      <c r="Q26" s="254" t="s">
        <v>30</v>
      </c>
      <c r="R26" s="254"/>
      <c r="S26" s="254">
        <f>R19-R26</f>
        <v>0</v>
      </c>
      <c r="T26" s="254" t="e">
        <f>(S26/R20)*100</f>
        <v>#DIV/0!</v>
      </c>
      <c r="U26" s="255" t="e">
        <f>(S26/S27)*100</f>
        <v>#DIV/0!</v>
      </c>
      <c r="V26" s="458"/>
      <c r="W26" s="452"/>
      <c r="X26" s="254" t="s">
        <v>30</v>
      </c>
      <c r="Y26" s="254">
        <v>141.61000000000001</v>
      </c>
      <c r="Z26" s="254">
        <f>Y19-Y26</f>
        <v>36.237899999999996</v>
      </c>
      <c r="AA26" s="254">
        <f>(Z26/Y20)*100</f>
        <v>33.148341938009736</v>
      </c>
      <c r="AB26" s="255">
        <f>(Z26/Z27)*100</f>
        <v>88.987414819817062</v>
      </c>
      <c r="AC26" s="458"/>
      <c r="AD26" s="452"/>
      <c r="AE26" s="254" t="s">
        <v>30</v>
      </c>
      <c r="AF26" s="254">
        <v>195.66540000000001</v>
      </c>
      <c r="AG26" s="254">
        <f>AF19-AF26</f>
        <v>5.6213999999999942</v>
      </c>
      <c r="AH26" s="254">
        <f>(AG26/AF20)*100</f>
        <v>5.4428473913274953</v>
      </c>
      <c r="AI26" s="255">
        <f>(AG26/AG27)*100</f>
        <v>30.742559637743728</v>
      </c>
      <c r="AJ26" s="458"/>
      <c r="AK26" s="452"/>
      <c r="AL26" s="254" t="s">
        <v>30</v>
      </c>
      <c r="AM26" s="254">
        <v>147.44890000000001</v>
      </c>
      <c r="AN26" s="254">
        <f>AM19-AM26</f>
        <v>24.243599999999986</v>
      </c>
      <c r="AO26" s="254">
        <f>(AN26/AM20)*100</f>
        <v>21.606581542484392</v>
      </c>
      <c r="AP26" s="255">
        <f>(AN26/AN27)*100</f>
        <v>92.022835279291797</v>
      </c>
      <c r="AQ26" s="458"/>
      <c r="AR26" s="452"/>
      <c r="AS26" s="254" t="s">
        <v>30</v>
      </c>
      <c r="AT26" s="254">
        <v>129.91849999999999</v>
      </c>
      <c r="AU26" s="254">
        <f>AT19-AT26</f>
        <v>19.406499999999994</v>
      </c>
      <c r="AV26" s="254">
        <f>(AU26/AT20)*100</f>
        <v>20.469113066627848</v>
      </c>
      <c r="AW26" s="255">
        <f>(AU26/AU27)*100</f>
        <v>103.98827576598693</v>
      </c>
      <c r="AX26" s="458"/>
      <c r="AY26" s="452"/>
      <c r="AZ26" s="254" t="s">
        <v>30</v>
      </c>
      <c r="BA26" s="254">
        <v>184.45179999999999</v>
      </c>
      <c r="BB26" s="254">
        <f>BA19-BA26</f>
        <v>26.081400000000002</v>
      </c>
      <c r="BC26" s="254">
        <f>(BB26/BA20)*100</f>
        <v>21.318173830240269</v>
      </c>
      <c r="BD26" s="255">
        <f>(BB26/BB27)*100</f>
        <v>76.110739851230193</v>
      </c>
      <c r="BE26" s="458"/>
      <c r="BF26" s="452"/>
      <c r="BG26" s="254" t="s">
        <v>30</v>
      </c>
      <c r="BH26" s="254">
        <v>169.89859999999999</v>
      </c>
      <c r="BI26" s="254">
        <f>BH19-BH26</f>
        <v>7.4393000000000029</v>
      </c>
      <c r="BJ26" s="254">
        <f>(BI26/BH20)*100</f>
        <v>7.5066420861548995</v>
      </c>
      <c r="BK26" s="255">
        <f>(BI26/BI27)*100</f>
        <v>77.68611438894753</v>
      </c>
    </row>
    <row r="27" spans="1:63" x14ac:dyDescent="0.3">
      <c r="A27" s="459"/>
      <c r="B27" s="461"/>
      <c r="C27" s="257" t="s">
        <v>31</v>
      </c>
      <c r="D27" s="257">
        <v>125.39449999999999</v>
      </c>
      <c r="E27" s="257">
        <f>D19-D27</f>
        <v>35.121499999999997</v>
      </c>
      <c r="F27" s="257">
        <f>(E27/D20)*100</f>
        <v>36.299566118820195</v>
      </c>
      <c r="G27" s="5">
        <f>(E27/E27)*100</f>
        <v>100</v>
      </c>
      <c r="H27" s="459"/>
      <c r="I27" s="461"/>
      <c r="J27" s="257" t="s">
        <v>31</v>
      </c>
      <c r="K27" s="257">
        <v>168.35470000000001</v>
      </c>
      <c r="L27" s="257">
        <f>K19-K27</f>
        <v>26.564399999999978</v>
      </c>
      <c r="M27" s="257">
        <f>(L27/K20)*100</f>
        <v>24.025569970117701</v>
      </c>
      <c r="N27" s="5">
        <f>(L27/L27)*100</f>
        <v>100</v>
      </c>
      <c r="O27" s="459"/>
      <c r="P27" s="461"/>
      <c r="Q27" s="257" t="s">
        <v>31</v>
      </c>
      <c r="R27" s="257"/>
      <c r="S27" s="257">
        <f>R19-R27</f>
        <v>0</v>
      </c>
      <c r="T27" s="257" t="e">
        <f>(S27/R20)*100</f>
        <v>#DIV/0!</v>
      </c>
      <c r="U27" s="5" t="e">
        <f>(S27/S27)*100</f>
        <v>#DIV/0!</v>
      </c>
      <c r="V27" s="459"/>
      <c r="W27" s="461"/>
      <c r="X27" s="257" t="s">
        <v>31</v>
      </c>
      <c r="Y27" s="257">
        <v>137.12540000000001</v>
      </c>
      <c r="Z27" s="257">
        <f>Y19-Y27</f>
        <v>40.722499999999997</v>
      </c>
      <c r="AA27" s="257">
        <f>(Z27/Y20)*100</f>
        <v>37.250595497272229</v>
      </c>
      <c r="AB27" s="5">
        <f>(Z27/Z27)*100</f>
        <v>100</v>
      </c>
      <c r="AC27" s="459"/>
      <c r="AD27" s="461"/>
      <c r="AE27" s="257" t="s">
        <v>31</v>
      </c>
      <c r="AF27" s="257">
        <v>183.00139999999999</v>
      </c>
      <c r="AG27" s="257">
        <f>AF19-AF27</f>
        <v>18.28540000000001</v>
      </c>
      <c r="AH27" s="257">
        <f>(AG27/AF20)*100</f>
        <v>17.704600578037489</v>
      </c>
      <c r="AI27" s="5">
        <f>(AG27/AG27)*100</f>
        <v>100</v>
      </c>
      <c r="AJ27" s="459"/>
      <c r="AK27" s="461"/>
      <c r="AL27" s="257" t="s">
        <v>31</v>
      </c>
      <c r="AM27" s="257">
        <v>145.34729999999999</v>
      </c>
      <c r="AN27" s="257">
        <f>AM19-AM27</f>
        <v>26.345200000000006</v>
      </c>
      <c r="AO27" s="257">
        <f>(AN27/AM20)*100</f>
        <v>23.479586862225919</v>
      </c>
      <c r="AP27" s="5">
        <f>(AN27/AN27)*100</f>
        <v>100</v>
      </c>
      <c r="AQ27" s="459"/>
      <c r="AR27" s="461"/>
      <c r="AS27" s="257" t="s">
        <v>31</v>
      </c>
      <c r="AT27" s="257">
        <v>130.6628</v>
      </c>
      <c r="AU27" s="257">
        <f>AT19-AT27</f>
        <v>18.662199999999984</v>
      </c>
      <c r="AV27" s="257">
        <f>(AU27/AT20)*100</f>
        <v>19.684058530493495</v>
      </c>
      <c r="AW27" s="5">
        <f>(AU27/AU27)*100</f>
        <v>100</v>
      </c>
      <c r="AX27" s="459"/>
      <c r="AY27" s="461"/>
      <c r="AZ27" s="257" t="s">
        <v>31</v>
      </c>
      <c r="BA27" s="257">
        <v>176.2655</v>
      </c>
      <c r="BB27" s="257">
        <f>BA19-BA27</f>
        <v>34.267699999999991</v>
      </c>
      <c r="BC27" s="257">
        <f>(BB27/BA20)*100</f>
        <v>28.009416111195112</v>
      </c>
      <c r="BD27" s="5">
        <f>(BB27/BB27)*100</f>
        <v>100</v>
      </c>
      <c r="BE27" s="459"/>
      <c r="BF27" s="461"/>
      <c r="BG27" s="257" t="s">
        <v>31</v>
      </c>
      <c r="BH27" s="257">
        <v>167.76179999999999</v>
      </c>
      <c r="BI27" s="257">
        <f>BH19-BH27</f>
        <v>9.5760999999999967</v>
      </c>
      <c r="BJ27" s="257">
        <f>(BI27/BH20)*100</f>
        <v>9.6627848428249798</v>
      </c>
      <c r="BK27" s="5">
        <f>(BI27/BI27)*100</f>
        <v>100</v>
      </c>
    </row>
    <row r="28" spans="1:63" ht="15" thickBot="1" x14ac:dyDescent="0.35">
      <c r="A28" s="7" t="s">
        <v>32</v>
      </c>
      <c r="B28" s="470" t="s">
        <v>33</v>
      </c>
      <c r="C28" s="470"/>
      <c r="D28" s="470"/>
      <c r="E28" s="470"/>
      <c r="F28" s="470"/>
      <c r="G28" s="471"/>
      <c r="H28" s="7" t="s">
        <v>32</v>
      </c>
      <c r="I28" s="470" t="s">
        <v>33</v>
      </c>
      <c r="J28" s="470"/>
      <c r="K28" s="470"/>
      <c r="L28" s="470"/>
      <c r="M28" s="470"/>
      <c r="N28" s="471"/>
      <c r="O28" s="7" t="s">
        <v>32</v>
      </c>
      <c r="P28" s="470" t="s">
        <v>33</v>
      </c>
      <c r="Q28" s="470"/>
      <c r="R28" s="470"/>
      <c r="S28" s="470"/>
      <c r="T28" s="470"/>
      <c r="U28" s="471"/>
      <c r="V28" s="7" t="s">
        <v>32</v>
      </c>
      <c r="W28" s="470" t="s">
        <v>33</v>
      </c>
      <c r="X28" s="470"/>
      <c r="Y28" s="470"/>
      <c r="Z28" s="470"/>
      <c r="AA28" s="470"/>
      <c r="AB28" s="471"/>
      <c r="AC28" s="7" t="s">
        <v>32</v>
      </c>
      <c r="AD28" s="470" t="s">
        <v>33</v>
      </c>
      <c r="AE28" s="470"/>
      <c r="AF28" s="470"/>
      <c r="AG28" s="470"/>
      <c r="AH28" s="470"/>
      <c r="AI28" s="471"/>
      <c r="AJ28" s="7" t="s">
        <v>32</v>
      </c>
      <c r="AK28" s="470" t="s">
        <v>33</v>
      </c>
      <c r="AL28" s="470"/>
      <c r="AM28" s="470"/>
      <c r="AN28" s="470"/>
      <c r="AO28" s="470"/>
      <c r="AP28" s="471"/>
      <c r="AQ28" s="7" t="s">
        <v>32</v>
      </c>
      <c r="AR28" s="470" t="s">
        <v>33</v>
      </c>
      <c r="AS28" s="470"/>
      <c r="AT28" s="470"/>
      <c r="AU28" s="470"/>
      <c r="AV28" s="470"/>
      <c r="AW28" s="471"/>
      <c r="AX28" s="7" t="s">
        <v>32</v>
      </c>
      <c r="AY28" s="470" t="s">
        <v>33</v>
      </c>
      <c r="AZ28" s="470"/>
      <c r="BA28" s="470"/>
      <c r="BB28" s="470"/>
      <c r="BC28" s="470"/>
      <c r="BD28" s="471"/>
      <c r="BE28" s="7" t="s">
        <v>32</v>
      </c>
      <c r="BF28" s="470" t="s">
        <v>33</v>
      </c>
      <c r="BG28" s="470"/>
      <c r="BH28" s="470"/>
      <c r="BI28" s="470"/>
      <c r="BJ28" s="470"/>
      <c r="BK28" s="471"/>
    </row>
    <row r="29" spans="1:63" ht="15" thickTop="1" x14ac:dyDescent="0.3"/>
    <row r="38" spans="1:8" x14ac:dyDescent="0.3">
      <c r="A38" s="258"/>
      <c r="B38" s="258"/>
      <c r="C38" s="258" t="s">
        <v>34</v>
      </c>
      <c r="D38" s="258" t="s">
        <v>35</v>
      </c>
      <c r="E38" s="258" t="s">
        <v>36</v>
      </c>
      <c r="F38" s="258" t="s">
        <v>35</v>
      </c>
      <c r="G38" s="258" t="s">
        <v>37</v>
      </c>
      <c r="H38" s="258" t="s">
        <v>35</v>
      </c>
    </row>
    <row r="39" spans="1:8" x14ac:dyDescent="0.3">
      <c r="A39" s="457" t="s">
        <v>38</v>
      </c>
      <c r="B39" s="258" t="s">
        <v>39</v>
      </c>
      <c r="C39" s="9">
        <f>AVERAGE(J5,X5,AE5,AL5,AZ5,C5,BG5,AS5,)</f>
        <v>372.29825555555556</v>
      </c>
      <c r="D39" s="9">
        <f>(STDEV(J5,X5,AE5,AL5,AS5,AZ5,C5,BG5))/SQRT(COUNT(J5,X5,AE5,AL5,AS5,AZ5,C5,BG5))</f>
        <v>10.084385064914848</v>
      </c>
      <c r="E39" s="9" t="s">
        <v>40</v>
      </c>
      <c r="F39" s="9" t="s">
        <v>40</v>
      </c>
      <c r="G39" s="9" t="s">
        <v>40</v>
      </c>
      <c r="H39" s="9" t="s">
        <v>40</v>
      </c>
    </row>
    <row r="40" spans="1:8" x14ac:dyDescent="0.3">
      <c r="A40" s="457"/>
      <c r="B40" s="258" t="s">
        <v>41</v>
      </c>
      <c r="C40" s="9">
        <f>AVERAGE(J4,X4,AE4,AL4,AZ4,C4,BG4,AS4)</f>
        <v>113.169175</v>
      </c>
      <c r="D40" s="9">
        <f>(STDEV(J4,X4,AE4,AL4,AS4,AZ4,C4,BG4))/SQRT(COUNT(J4,X4,AE4,AL4,AS4,AZ4,C4,BG4))</f>
        <v>6.1632636436084258</v>
      </c>
      <c r="E40" s="9" t="s">
        <v>40</v>
      </c>
      <c r="F40" s="9" t="s">
        <v>40</v>
      </c>
      <c r="G40" s="9" t="s">
        <v>40</v>
      </c>
      <c r="H40" s="9" t="s">
        <v>40</v>
      </c>
    </row>
    <row r="41" spans="1:8" x14ac:dyDescent="0.3">
      <c r="A41" s="472" t="s">
        <v>42</v>
      </c>
      <c r="B41" s="472"/>
      <c r="C41" s="9">
        <f>AVERAGE(J8,X8,C8,AE8,AL8,AZ8,BG8,AS8)</f>
        <v>74.384487500000006</v>
      </c>
      <c r="D41" s="9">
        <f>(STDEV(J8,X8,C8,Q8,AE8,AL8,AS8,AZ8))/SQRT(COUNT(J8,X8,C8,Q8,AE8,AL8,AS8,AZ8))</f>
        <v>6.1906527652747485</v>
      </c>
      <c r="E41" s="9" t="s">
        <v>40</v>
      </c>
      <c r="F41" s="9" t="s">
        <v>40</v>
      </c>
      <c r="G41" s="9" t="s">
        <v>40</v>
      </c>
      <c r="H41" s="9" t="s">
        <v>40</v>
      </c>
    </row>
    <row r="42" spans="1:8" x14ac:dyDescent="0.3">
      <c r="A42" s="472" t="s">
        <v>43</v>
      </c>
      <c r="B42" s="472"/>
      <c r="C42" s="9">
        <f>AVERAGE(Y11,D11,AF11,BA11,K11,AM11,BH11,AT11)</f>
        <v>84.562950000000015</v>
      </c>
      <c r="D42" s="9">
        <f>(STDEV(Y11,D11,AF11,AM11,AT11,BA11,K11,BH11))/SQRT(COUNT(Y11,D11,AF11,AM11,AT11,BA11,K11,BH11))</f>
        <v>5.222824347481211</v>
      </c>
      <c r="E42" s="9" t="s">
        <v>40</v>
      </c>
      <c r="F42" s="9" t="s">
        <v>40</v>
      </c>
      <c r="G42" s="9" t="s">
        <v>40</v>
      </c>
      <c r="H42" s="9" t="s">
        <v>40</v>
      </c>
    </row>
    <row r="43" spans="1:8" x14ac:dyDescent="0.3">
      <c r="A43" s="468" t="s">
        <v>16</v>
      </c>
      <c r="B43" s="469"/>
      <c r="C43" s="9">
        <f>AVERAGE(E12,Z12,AG12,AN12,BB12,L12,BI12,AU12)</f>
        <v>4.3935874999999935</v>
      </c>
      <c r="D43" s="9">
        <f>(STDEV(E12,Z12,AG12,AN12,AU12,BB12,L12,BI12))/SQRT(COUNT(E12,Z12,AG12,AN12,AU12,BB12,L12,BI12))</f>
        <v>2.2296224748051516</v>
      </c>
      <c r="E43" s="9">
        <f>AVERAGE(F12,AA12,AH12,AO12,AV12,BC12,M12,BJ12)</f>
        <v>4.9632922555614707</v>
      </c>
      <c r="F43" s="9">
        <f>(STDEV(F12,AA12,AH12,AO12,AV12,BC12,M12,BJ12))/SQRT(COUNT(F12,AA12,AH12,AO12,AV12,BC12,M12,BJ12))</f>
        <v>2.5153250907113027</v>
      </c>
      <c r="G43" s="9">
        <f>AVERAGE(G12,AB12,AI12,AP12,AW12,BD12,N12,BK12)</f>
        <v>18.084795491905346</v>
      </c>
      <c r="H43" s="9">
        <f>(STDEV(G12,AB12,AI12,AP12,AW12,BD12,N12,BK12))/SQRT(COUNT(G12,AB12,AI12,AP12,AW12,BD12,N12,BK12))</f>
        <v>27.919673013093611</v>
      </c>
    </row>
    <row r="44" spans="1:8" x14ac:dyDescent="0.3">
      <c r="A44" s="468" t="s">
        <v>17</v>
      </c>
      <c r="B44" s="469"/>
      <c r="C44" s="9">
        <f t="shared" ref="C44:C48" si="0">AVERAGE(E13,Z13,AG13,AN13,BB13,L13,BI13,AU13)</f>
        <v>5.1932875000000003</v>
      </c>
      <c r="D44" s="9">
        <f t="shared" ref="D44:D48" si="1">(STDEV(E13,Z13,AG13,AN13,AU13,BB13,L13,BI13))/SQRT(COUNT(E13,Z13,AG13,AN13,AU13,BB13,L13,BI13))</f>
        <v>2.2045194092750786</v>
      </c>
      <c r="E44" s="9">
        <f t="shared" ref="E44:E48" si="2">AVERAGE(F13,AA13,AH13,AO13,AV13,BC13,M13,BJ13)</f>
        <v>5.7880989622751562</v>
      </c>
      <c r="F44" s="9">
        <f t="shared" ref="F44:F48" si="3">(STDEV(F13,AA13,AH13,AO13,AV13,BC13,M13,BJ13))/SQRT(COUNT(F13,AA13,AH13,AO13,AV13,BC13,M13,BJ13))</f>
        <v>2.4709997668135122</v>
      </c>
      <c r="G44" s="9">
        <f t="shared" ref="G44:G49" si="4">AVERAGE(G13,AB13,AI13,AP13,AW13,BD13,N13,BK13)</f>
        <v>28.122672316116279</v>
      </c>
      <c r="H44" s="9">
        <f t="shared" ref="H44:H48" si="5">(STDEV(G13,AB13,AI13,AP13,AW13,BD13,N13,BK13))/SQRT(COUNT(G13,AB13,AI13,AP13,AW13,BD13,N13,BK13))</f>
        <v>26.327184245804865</v>
      </c>
    </row>
    <row r="45" spans="1:8" x14ac:dyDescent="0.3">
      <c r="A45" s="468" t="s">
        <v>18</v>
      </c>
      <c r="B45" s="469"/>
      <c r="C45" s="9">
        <f t="shared" si="0"/>
        <v>8.0914874999999977</v>
      </c>
      <c r="D45" s="9">
        <f t="shared" si="1"/>
        <v>1.903771350638882</v>
      </c>
      <c r="E45" s="9">
        <f t="shared" si="2"/>
        <v>9.0890538968802908</v>
      </c>
      <c r="F45" s="9">
        <f t="shared" si="3"/>
        <v>1.9431892154502441</v>
      </c>
      <c r="G45" s="9">
        <f t="shared" si="4"/>
        <v>62.593792448303674</v>
      </c>
      <c r="H45" s="9">
        <f t="shared" si="5"/>
        <v>16.098808695097933</v>
      </c>
    </row>
    <row r="46" spans="1:8" x14ac:dyDescent="0.3">
      <c r="A46" s="468" t="s">
        <v>19</v>
      </c>
      <c r="B46" s="469"/>
      <c r="C46" s="9">
        <f t="shared" si="0"/>
        <v>11.630324999999999</v>
      </c>
      <c r="D46" s="9">
        <f t="shared" si="1"/>
        <v>1.9029666795512061</v>
      </c>
      <c r="E46" s="9">
        <f t="shared" si="2"/>
        <v>13.551341837378375</v>
      </c>
      <c r="F46" s="9">
        <f t="shared" si="3"/>
        <v>2.2822277279405014</v>
      </c>
      <c r="G46" s="9">
        <f t="shared" si="4"/>
        <v>107.42741931992676</v>
      </c>
      <c r="H46" s="9">
        <f t="shared" si="5"/>
        <v>10.872865952955411</v>
      </c>
    </row>
    <row r="47" spans="1:8" x14ac:dyDescent="0.3">
      <c r="A47" s="468" t="s">
        <v>20</v>
      </c>
      <c r="B47" s="469"/>
      <c r="C47" s="9">
        <f t="shared" si="0"/>
        <v>12.560625000000002</v>
      </c>
      <c r="D47" s="9">
        <f t="shared" si="1"/>
        <v>2.6139910592364042</v>
      </c>
      <c r="E47" s="9">
        <f t="shared" si="2"/>
        <v>14.836422836522852</v>
      </c>
      <c r="F47" s="9">
        <f t="shared" si="3"/>
        <v>3.4219466490726238</v>
      </c>
      <c r="G47" s="9">
        <f t="shared" si="4"/>
        <v>109.58576571082156</v>
      </c>
      <c r="H47" s="9">
        <f t="shared" si="5"/>
        <v>6.1602357114169095</v>
      </c>
    </row>
    <row r="48" spans="1:8" x14ac:dyDescent="0.3">
      <c r="A48" s="468" t="s">
        <v>21</v>
      </c>
      <c r="B48" s="469"/>
      <c r="C48" s="9">
        <f t="shared" si="0"/>
        <v>11.127012499999994</v>
      </c>
      <c r="D48" s="9">
        <f t="shared" si="1"/>
        <v>2.5332066648700371</v>
      </c>
      <c r="E48" s="9">
        <f t="shared" si="2"/>
        <v>13.304537297023277</v>
      </c>
      <c r="F48" s="9">
        <f t="shared" si="3"/>
        <v>3.4738396544036552</v>
      </c>
      <c r="G48" s="9">
        <f t="shared" si="4"/>
        <v>96.768597715280194</v>
      </c>
      <c r="H48" s="9">
        <f t="shared" si="5"/>
        <v>8.1306393556126473</v>
      </c>
    </row>
    <row r="49" spans="1:8" x14ac:dyDescent="0.3">
      <c r="A49" s="468" t="s">
        <v>22</v>
      </c>
      <c r="B49" s="469"/>
      <c r="C49" s="9">
        <f>AVERAGE(E18,Z18,AG18,AN18,BB18,L18,BI18,AU18)</f>
        <v>11.508949999999993</v>
      </c>
      <c r="D49" s="9">
        <f>(STDEV(E18,Z18,AG18,AN18,AU18,BB18,L18,BI18))/SQRT(COUNT(E18,Z18,AG18,AN18,AU18,BB18,L18,BI18))</f>
        <v>2.4270931784308813</v>
      </c>
      <c r="E49" s="9">
        <f>AVERAGE(F18,AA18,AH18,AO18,AV18,BC18,M18,BJ18)</f>
        <v>13.575467035818084</v>
      </c>
      <c r="F49" s="9">
        <f>(STDEV(F18,AA18,AH18,AO18,AV18,BC18,M18,BJ18))/SQRT(COUNT(F18,AA18,AH18,AO18,AV18,BC18,M18,BJ18))</f>
        <v>3.1725543514752963</v>
      </c>
      <c r="G49" s="9">
        <f t="shared" si="4"/>
        <v>100</v>
      </c>
      <c r="H49" s="9">
        <f>(STDEV(G18,AB18,AI18,AP18,AW18,BD18,N18,BK18))/SQRT(COUNT(G18,AB18,AI18,AP18,AW18,BD18,N18,BK18))</f>
        <v>0</v>
      </c>
    </row>
    <row r="50" spans="1:8" x14ac:dyDescent="0.3">
      <c r="A50" s="472" t="s">
        <v>44</v>
      </c>
      <c r="B50" s="472"/>
      <c r="C50" s="9">
        <f>AVERAGE(D20,Y20,AF20,AM20,BA20,K20,BH20,AT20)</f>
        <v>106.04781249999999</v>
      </c>
      <c r="D50" s="9">
        <f>(STDEV(D20,Y20,AF20,AM20,AT20,BA20,K20,BH20))/SQRT(COUNT(D20,Y20,AF20,AM20,AT20,BA20,K20,BH20))</f>
        <v>3.2818838872577398</v>
      </c>
      <c r="E50" s="9" t="s">
        <v>40</v>
      </c>
      <c r="F50" s="9" t="s">
        <v>40</v>
      </c>
      <c r="G50" s="9" t="s">
        <v>40</v>
      </c>
      <c r="H50" s="9" t="s">
        <v>40</v>
      </c>
    </row>
    <row r="51" spans="1:8" x14ac:dyDescent="0.3">
      <c r="A51" s="468" t="s">
        <v>25</v>
      </c>
      <c r="B51" s="469"/>
      <c r="C51" s="9">
        <f>AVERAGE(E21,Z21,AG21,AN21,BB21,L21,BI21,AU21)</f>
        <v>6.9385749999999895</v>
      </c>
      <c r="D51" s="9">
        <f>(STDEV(E21,Z21,AG21,AN21,AU21,BB21,L21,BI21))/SQRT(COUNT(E21,Z21,AG21,AN21,AU21,BB21,L21,BI21))</f>
        <v>1.729357913850234</v>
      </c>
      <c r="E51" s="9">
        <f>AVERAGE(F21,AA21,AH21,AO21,AV21,BC21,M21,BJ21)</f>
        <v>6.5770742855324196</v>
      </c>
      <c r="F51" s="9">
        <f>(STDEV(F21,AA21,AH21,AO21,AV21,BC21,M21,BJ21))/SQRT(COUNT(F21,AA21,AH21,AO21,AV21,BC21,M21,BJ21))</f>
        <v>1.7313856130358543</v>
      </c>
      <c r="G51" s="9">
        <f>AVERAGE(G21,AB21,AI21,AP21,AW21,BD21,N21,BK21)</f>
        <v>23.943212423209147</v>
      </c>
      <c r="H51" s="9">
        <f>(STDEV(G21,AB21,AI21,AP21,AW21,BD21,N21,BK21))/SQRT(COUNT(G21,AB21,AI21,AP21,AW21,BD21,N21,BK21))</f>
        <v>4.377809491651468</v>
      </c>
    </row>
    <row r="52" spans="1:8" x14ac:dyDescent="0.3">
      <c r="A52" s="468" t="s">
        <v>26</v>
      </c>
      <c r="B52" s="469"/>
      <c r="C52" s="9">
        <f t="shared" ref="C52:C56" si="6">AVERAGE(E22,Z22,AG22,AN22,BB22,L22,BI22,AU22)</f>
        <v>13.753762499999993</v>
      </c>
      <c r="D52" s="9">
        <f t="shared" ref="D52:D56" si="7">(STDEV(E22,Z22,AG22,AN22,AU22,BB22,L22,BI22))/SQRT(COUNT(E22,Z22,AG22,AN22,AU22,BB22,L22,BI22))</f>
        <v>2.8419618065656116</v>
      </c>
      <c r="E52" s="9">
        <f t="shared" ref="E52:E56" si="8">AVERAGE(F22,AA22,AH22,AO22,AV22,BC22,M22,BJ22)</f>
        <v>12.850934392038054</v>
      </c>
      <c r="F52" s="9">
        <f t="shared" ref="F52:F56" si="9">(STDEV(F22,AA22,AH22,AO22,AV22,BC22,M22,BJ22))/SQRT(COUNT(F22,AA22,AH22,AO22,AV22,BC22,M22,BJ22))</f>
        <v>2.6572692334768768</v>
      </c>
      <c r="G52" s="9">
        <f t="shared" ref="G52:G56" si="10">AVERAGE(G22,AB22,AI22,AP22,AW22,BD22,N22,BK22)</f>
        <v>48.78329754939579</v>
      </c>
      <c r="H52" s="9">
        <f t="shared" ref="H52:H57" si="11">(STDEV(G22,AB22,AI22,AP22,AW22,BD22,N22,BK22))/SQRT(COUNT(G22,AB22,AI22,AP22,AW22,BD22,N22,BK22))</f>
        <v>4.1656846801098206</v>
      </c>
    </row>
    <row r="53" spans="1:8" x14ac:dyDescent="0.3">
      <c r="A53" s="468" t="s">
        <v>27</v>
      </c>
      <c r="B53" s="469"/>
      <c r="C53" s="9">
        <f t="shared" si="6"/>
        <v>14.532887499999998</v>
      </c>
      <c r="D53" s="9">
        <f t="shared" si="7"/>
        <v>3.4180186256826341</v>
      </c>
      <c r="E53" s="9">
        <f t="shared" si="8"/>
        <v>13.687422880751452</v>
      </c>
      <c r="F53" s="9">
        <f t="shared" si="9"/>
        <v>3.2075323345787008</v>
      </c>
      <c r="G53" s="9">
        <f t="shared" si="10"/>
        <v>53.418894393881558</v>
      </c>
      <c r="H53" s="9">
        <f t="shared" si="11"/>
        <v>7.5173235081782348</v>
      </c>
    </row>
    <row r="54" spans="1:8" x14ac:dyDescent="0.3">
      <c r="A54" s="468" t="s">
        <v>28</v>
      </c>
      <c r="B54" s="469"/>
      <c r="C54" s="9">
        <f t="shared" si="6"/>
        <v>17.332249999999995</v>
      </c>
      <c r="D54" s="9">
        <f t="shared" si="7"/>
        <v>2.9166544617567771</v>
      </c>
      <c r="E54" s="9">
        <f t="shared" si="8"/>
        <v>16.267666688514666</v>
      </c>
      <c r="F54" s="9">
        <f t="shared" si="9"/>
        <v>2.7290616419883378</v>
      </c>
      <c r="G54" s="9">
        <f t="shared" si="10"/>
        <v>65.102810084432647</v>
      </c>
      <c r="H54" s="9">
        <f t="shared" si="11"/>
        <v>3.6533880621022745</v>
      </c>
    </row>
    <row r="55" spans="1:8" x14ac:dyDescent="0.3">
      <c r="A55" s="468" t="s">
        <v>29</v>
      </c>
      <c r="B55" s="469"/>
      <c r="C55" s="9">
        <f t="shared" si="6"/>
        <v>20.965274999999995</v>
      </c>
      <c r="D55" s="9">
        <f t="shared" si="7"/>
        <v>3.5567020492881758</v>
      </c>
      <c r="E55" s="9">
        <f t="shared" si="8"/>
        <v>19.626080023981643</v>
      </c>
      <c r="F55" s="9">
        <f t="shared" si="9"/>
        <v>3.2548314244300633</v>
      </c>
      <c r="G55" s="9">
        <f t="shared" si="10"/>
        <v>78.781188030721168</v>
      </c>
      <c r="H55" s="9">
        <f t="shared" si="11"/>
        <v>7.8316049709620721</v>
      </c>
    </row>
    <row r="56" spans="1:8" x14ac:dyDescent="0.3">
      <c r="A56" s="468" t="s">
        <v>30</v>
      </c>
      <c r="B56" s="469"/>
      <c r="C56" s="9">
        <f t="shared" si="6"/>
        <v>22.466799999999992</v>
      </c>
      <c r="D56" s="9">
        <f t="shared" si="7"/>
        <v>3.9037735612938826</v>
      </c>
      <c r="E56" s="9">
        <f t="shared" si="8"/>
        <v>21.062621060139765</v>
      </c>
      <c r="F56" s="9">
        <f t="shared" si="9"/>
        <v>3.634519525343467</v>
      </c>
      <c r="G56" s="9">
        <f t="shared" si="10"/>
        <v>83.610458975091973</v>
      </c>
      <c r="H56" s="9">
        <f t="shared" si="11"/>
        <v>8.5391819853637436</v>
      </c>
    </row>
    <row r="57" spans="1:8" x14ac:dyDescent="0.3">
      <c r="A57" s="468" t="s">
        <v>31</v>
      </c>
      <c r="B57" s="469"/>
      <c r="C57" s="9">
        <f>AVERAGE(E27,Z27,AG27,AN27,BB27,L27,BI27,AU27)</f>
        <v>26.193124999999995</v>
      </c>
      <c r="D57" s="9">
        <f>(STDEV(E27,Z27,AG27,AN27,AU27,BB27,L27,BI27))/SQRT(COUNT(E27,Z27,AG27,AN27,AU27,BB27,L27,BI27))</f>
        <v>3.6634069264118252</v>
      </c>
      <c r="E57" s="9">
        <f>AVERAGE(F27,AA27,AH27,AO27,AV27,BC27,M27,BJ27)</f>
        <v>24.514522313873393</v>
      </c>
      <c r="F57" s="9">
        <f>(STDEV(F27,AA27,AH27,AO27,AV27,BC27,M27,BJ27))/SQRT(COUNT(F27,AA27,AH27,AO27,AV27,BC27,M27,BJ27))</f>
        <v>3.2866118745362805</v>
      </c>
      <c r="G57" s="9">
        <f>AVERAGE(G27,AB27,AI27,AP27,AW27,BD27,N27,BK27)</f>
        <v>100</v>
      </c>
      <c r="H57" s="9">
        <f t="shared" si="11"/>
        <v>0</v>
      </c>
    </row>
  </sheetData>
  <mergeCells count="153">
    <mergeCell ref="A57:B57"/>
    <mergeCell ref="A51:B51"/>
    <mergeCell ref="A52:B52"/>
    <mergeCell ref="A53:B53"/>
    <mergeCell ref="A54:B54"/>
    <mergeCell ref="A55:B55"/>
    <mergeCell ref="A56:B56"/>
    <mergeCell ref="A45:B45"/>
    <mergeCell ref="A46:B46"/>
    <mergeCell ref="A47:B47"/>
    <mergeCell ref="A48:B48"/>
    <mergeCell ref="A49:B49"/>
    <mergeCell ref="A50:B50"/>
    <mergeCell ref="BF28:BK28"/>
    <mergeCell ref="A39:A40"/>
    <mergeCell ref="A41:B41"/>
    <mergeCell ref="A42:B42"/>
    <mergeCell ref="A43:B43"/>
    <mergeCell ref="A44:B44"/>
    <mergeCell ref="AY19:AY27"/>
    <mergeCell ref="BF19:BF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X8:AX27"/>
    <mergeCell ref="AZ8:BD8"/>
    <mergeCell ref="BE8:BE27"/>
    <mergeCell ref="BG8:BK8"/>
    <mergeCell ref="AS9:AW9"/>
    <mergeCell ref="AZ9:BD9"/>
    <mergeCell ref="BG9:BK9"/>
    <mergeCell ref="AY10:AY18"/>
    <mergeCell ref="BA10:BD10"/>
    <mergeCell ref="BF10:BF18"/>
    <mergeCell ref="BH10:BK10"/>
    <mergeCell ref="B19:B27"/>
    <mergeCell ref="I19:I27"/>
    <mergeCell ref="P19:P27"/>
    <mergeCell ref="W19:W27"/>
    <mergeCell ref="AD19:AD27"/>
    <mergeCell ref="AK19:AK27"/>
    <mergeCell ref="AR19:AR27"/>
    <mergeCell ref="AD10:AD18"/>
    <mergeCell ref="AF10:AI10"/>
    <mergeCell ref="AK10:AK18"/>
    <mergeCell ref="AM10:AP10"/>
    <mergeCell ref="AR10:AR18"/>
    <mergeCell ref="AT10:AW10"/>
    <mergeCell ref="D10:G10"/>
    <mergeCell ref="I10:I18"/>
    <mergeCell ref="K10:N10"/>
    <mergeCell ref="P10:P18"/>
    <mergeCell ref="R10:U10"/>
    <mergeCell ref="W10:W18"/>
    <mergeCell ref="AQ8:AQ27"/>
    <mergeCell ref="AS8:AW8"/>
    <mergeCell ref="V8:V27"/>
    <mergeCell ref="X8:AB8"/>
    <mergeCell ref="AC8:AC27"/>
    <mergeCell ref="AE8:AI8"/>
    <mergeCell ref="AJ8:AJ27"/>
    <mergeCell ref="AL8:AP8"/>
    <mergeCell ref="X9:AB9"/>
    <mergeCell ref="AE9:AI9"/>
    <mergeCell ref="AL9:AP9"/>
    <mergeCell ref="Y10:AB10"/>
    <mergeCell ref="A8:A27"/>
    <mergeCell ref="C8:G8"/>
    <mergeCell ref="H8:H27"/>
    <mergeCell ref="J8:N8"/>
    <mergeCell ref="O8:O27"/>
    <mergeCell ref="Q8:U8"/>
    <mergeCell ref="C9:G9"/>
    <mergeCell ref="J9:N9"/>
    <mergeCell ref="Q9:U9"/>
    <mergeCell ref="B10:B18"/>
    <mergeCell ref="B7:G7"/>
    <mergeCell ref="I7:N7"/>
    <mergeCell ref="P7:U7"/>
    <mergeCell ref="W7:AB7"/>
    <mergeCell ref="AD7:AI7"/>
    <mergeCell ref="AK7:AP7"/>
    <mergeCell ref="AR7:AW7"/>
    <mergeCell ref="AY7:BD7"/>
    <mergeCell ref="BF7:BK7"/>
    <mergeCell ref="B6:G6"/>
    <mergeCell ref="I6:N6"/>
    <mergeCell ref="P6:U6"/>
    <mergeCell ref="W6:AB6"/>
    <mergeCell ref="AD6:AI6"/>
    <mergeCell ref="AK6:AP6"/>
    <mergeCell ref="AR6:AW6"/>
    <mergeCell ref="AY6:BD6"/>
    <mergeCell ref="BF6:BK6"/>
    <mergeCell ref="AZ4:BD4"/>
    <mergeCell ref="BE4:BE5"/>
    <mergeCell ref="BG4:BK4"/>
    <mergeCell ref="C5:G5"/>
    <mergeCell ref="J5:N5"/>
    <mergeCell ref="Q5:U5"/>
    <mergeCell ref="X5:AB5"/>
    <mergeCell ref="AE5:AI5"/>
    <mergeCell ref="AL5:AP5"/>
    <mergeCell ref="AS5:AW5"/>
    <mergeCell ref="AE4:AI4"/>
    <mergeCell ref="AJ4:AJ5"/>
    <mergeCell ref="AL4:AP4"/>
    <mergeCell ref="AQ4:AQ5"/>
    <mergeCell ref="AS4:AW4"/>
    <mergeCell ref="AX4:AX5"/>
    <mergeCell ref="AZ5:BD5"/>
    <mergeCell ref="BG5:BK5"/>
    <mergeCell ref="A4:A5"/>
    <mergeCell ref="C4:G4"/>
    <mergeCell ref="H4:H5"/>
    <mergeCell ref="J4:N4"/>
    <mergeCell ref="O4:O5"/>
    <mergeCell ref="Q4:U4"/>
    <mergeCell ref="V4:V5"/>
    <mergeCell ref="X4:AB4"/>
    <mergeCell ref="AC4:AC5"/>
    <mergeCell ref="B3:G3"/>
    <mergeCell ref="I3:N3"/>
    <mergeCell ref="P3:U3"/>
    <mergeCell ref="W3:AB3"/>
    <mergeCell ref="AD3:AI3"/>
    <mergeCell ref="AK3:AP3"/>
    <mergeCell ref="AR3:AW3"/>
    <mergeCell ref="AY3:BD3"/>
    <mergeCell ref="BF3:BK3"/>
    <mergeCell ref="AQ1:AW1"/>
    <mergeCell ref="AX1:BD1"/>
    <mergeCell ref="BE1:BK1"/>
    <mergeCell ref="B2:G2"/>
    <mergeCell ref="I2:N2"/>
    <mergeCell ref="P2:U2"/>
    <mergeCell ref="W2:AB2"/>
    <mergeCell ref="AD2:AI2"/>
    <mergeCell ref="AK2:AP2"/>
    <mergeCell ref="AR2:AW2"/>
    <mergeCell ref="A1:G1"/>
    <mergeCell ref="H1:N1"/>
    <mergeCell ref="O1:U1"/>
    <mergeCell ref="V1:AB1"/>
    <mergeCell ref="AC1:AI1"/>
    <mergeCell ref="AJ1:AP1"/>
    <mergeCell ref="AY2:BD2"/>
    <mergeCell ref="BF2:BK2"/>
  </mergeCells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R57"/>
  <sheetViews>
    <sheetView topLeftCell="BD1" zoomScale="75" zoomScaleNormal="75" workbookViewId="0">
      <selection activeCell="BQ12" sqref="BQ12:BQ18"/>
    </sheetView>
  </sheetViews>
  <sheetFormatPr defaultRowHeight="14.4" x14ac:dyDescent="0.3"/>
  <cols>
    <col min="1" max="1" width="12.6640625" customWidth="1"/>
    <col min="2" max="2" width="20.88671875" customWidth="1"/>
    <col min="3" max="3" width="20.44140625" customWidth="1"/>
    <col min="4" max="4" width="13.6640625" customWidth="1"/>
    <col min="5" max="5" width="19.33203125" customWidth="1"/>
    <col min="6" max="6" width="14.109375" customWidth="1"/>
    <col min="7" max="7" width="19.44140625" customWidth="1"/>
    <col min="8" max="8" width="12.6640625" customWidth="1"/>
    <col min="9" max="9" width="15" customWidth="1"/>
    <col min="10" max="10" width="15.44140625" customWidth="1"/>
    <col min="11" max="11" width="13.6640625" customWidth="1"/>
    <col min="12" max="12" width="19.33203125" customWidth="1"/>
    <col min="13" max="13" width="14.109375" customWidth="1"/>
    <col min="14" max="14" width="19.44140625" customWidth="1"/>
    <col min="15" max="15" width="12.6640625" customWidth="1"/>
    <col min="16" max="16" width="15" customWidth="1"/>
    <col min="17" max="17" width="15.44140625" customWidth="1"/>
    <col min="18" max="18" width="13.6640625" customWidth="1"/>
    <col min="19" max="19" width="19.33203125" customWidth="1"/>
    <col min="20" max="20" width="14.109375" customWidth="1"/>
    <col min="21" max="21" width="19.44140625" customWidth="1"/>
    <col min="22" max="22" width="12.6640625" customWidth="1"/>
    <col min="23" max="23" width="15" customWidth="1"/>
    <col min="24" max="24" width="15.44140625" customWidth="1"/>
    <col min="25" max="25" width="13.6640625" customWidth="1"/>
    <col min="26" max="26" width="19.33203125" customWidth="1"/>
    <col min="27" max="27" width="14.109375" customWidth="1"/>
    <col min="28" max="28" width="19.44140625" customWidth="1"/>
    <col min="29" max="29" width="12.6640625" customWidth="1"/>
    <col min="30" max="30" width="15" customWidth="1"/>
    <col min="31" max="31" width="15.44140625" customWidth="1"/>
    <col min="32" max="32" width="13.6640625" customWidth="1"/>
    <col min="33" max="33" width="19.33203125" customWidth="1"/>
    <col min="34" max="34" width="14.109375" customWidth="1"/>
    <col min="35" max="35" width="19.44140625" customWidth="1"/>
    <col min="36" max="36" width="12.6640625" customWidth="1"/>
    <col min="37" max="37" width="15" customWidth="1"/>
    <col min="38" max="38" width="15.44140625" customWidth="1"/>
    <col min="39" max="39" width="13.6640625" customWidth="1"/>
    <col min="40" max="40" width="19.33203125" customWidth="1"/>
    <col min="41" max="41" width="14.109375" customWidth="1"/>
    <col min="42" max="42" width="19.44140625" customWidth="1"/>
    <col min="43" max="43" width="12.6640625" customWidth="1"/>
    <col min="44" max="44" width="15" customWidth="1"/>
    <col min="45" max="45" width="15.44140625" customWidth="1"/>
    <col min="46" max="46" width="13.6640625" customWidth="1"/>
    <col min="47" max="47" width="19.33203125" customWidth="1"/>
    <col min="48" max="48" width="14.109375" customWidth="1"/>
    <col min="49" max="49" width="19.44140625" customWidth="1"/>
    <col min="50" max="50" width="12.6640625" customWidth="1"/>
    <col min="51" max="51" width="15" customWidth="1"/>
    <col min="52" max="52" width="15.44140625" customWidth="1"/>
    <col min="53" max="53" width="13.6640625" customWidth="1"/>
    <col min="54" max="54" width="19.33203125" customWidth="1"/>
    <col min="55" max="55" width="14.109375" customWidth="1"/>
    <col min="56" max="56" width="19.44140625" customWidth="1"/>
    <col min="57" max="57" width="14.109375" customWidth="1"/>
    <col min="58" max="58" width="10.5546875" customWidth="1"/>
    <col min="59" max="59" width="13.88671875" customWidth="1"/>
    <col min="61" max="61" width="14.44140625" customWidth="1"/>
    <col min="62" max="62" width="15.44140625" customWidth="1"/>
    <col min="63" max="63" width="11.109375" customWidth="1"/>
    <col min="64" max="64" width="10.5546875" customWidth="1"/>
    <col min="65" max="65" width="13.109375" customWidth="1"/>
    <col min="66" max="66" width="11.109375" customWidth="1"/>
    <col min="69" max="69" width="10.44140625" customWidth="1"/>
    <col min="70" max="70" width="26.33203125" customWidth="1"/>
  </cols>
  <sheetData>
    <row r="1" spans="1:70" ht="15" customHeight="1" x14ac:dyDescent="0.3">
      <c r="A1" s="451" t="s">
        <v>65</v>
      </c>
      <c r="B1" s="452"/>
      <c r="C1" s="452"/>
      <c r="D1" s="452"/>
      <c r="E1" s="452"/>
      <c r="F1" s="452"/>
      <c r="G1" s="453"/>
      <c r="H1" s="451" t="s">
        <v>67</v>
      </c>
      <c r="I1" s="452"/>
      <c r="J1" s="452"/>
      <c r="K1" s="452"/>
      <c r="L1" s="452"/>
      <c r="M1" s="452"/>
      <c r="N1" s="453"/>
      <c r="O1" s="451" t="s">
        <v>68</v>
      </c>
      <c r="P1" s="452"/>
      <c r="Q1" s="452"/>
      <c r="R1" s="452"/>
      <c r="S1" s="452"/>
      <c r="T1" s="452"/>
      <c r="U1" s="453"/>
      <c r="V1" s="451" t="s">
        <v>69</v>
      </c>
      <c r="W1" s="452"/>
      <c r="X1" s="452"/>
      <c r="Y1" s="452"/>
      <c r="Z1" s="452"/>
      <c r="AA1" s="452"/>
      <c r="AB1" s="453"/>
      <c r="AC1" s="451" t="s">
        <v>70</v>
      </c>
      <c r="AD1" s="452"/>
      <c r="AE1" s="452"/>
      <c r="AF1" s="452"/>
      <c r="AG1" s="452"/>
      <c r="AH1" s="452"/>
      <c r="AI1" s="453"/>
      <c r="AJ1" s="451" t="s">
        <v>71</v>
      </c>
      <c r="AK1" s="452"/>
      <c r="AL1" s="452"/>
      <c r="AM1" s="452"/>
      <c r="AN1" s="452"/>
      <c r="AO1" s="452"/>
      <c r="AP1" s="453"/>
      <c r="AQ1" s="451" t="s">
        <v>72</v>
      </c>
      <c r="AR1" s="452"/>
      <c r="AS1" s="452"/>
      <c r="AT1" s="452"/>
      <c r="AU1" s="452"/>
      <c r="AV1" s="452"/>
      <c r="AW1" s="453"/>
      <c r="AX1" s="451" t="s">
        <v>73</v>
      </c>
      <c r="AY1" s="452"/>
      <c r="AZ1" s="452"/>
      <c r="BA1" s="452"/>
      <c r="BB1" s="452"/>
      <c r="BC1" s="452"/>
      <c r="BD1" s="453"/>
      <c r="BE1" s="451" t="s">
        <v>109</v>
      </c>
      <c r="BF1" s="452"/>
      <c r="BG1" s="452"/>
      <c r="BH1" s="452"/>
      <c r="BI1" s="452"/>
      <c r="BJ1" s="452"/>
      <c r="BK1" s="453"/>
      <c r="BL1" s="451" t="s">
        <v>111</v>
      </c>
      <c r="BM1" s="452"/>
      <c r="BN1" s="452"/>
      <c r="BO1" s="452"/>
      <c r="BP1" s="452"/>
      <c r="BQ1" s="452"/>
      <c r="BR1" s="453"/>
    </row>
    <row r="2" spans="1:70" x14ac:dyDescent="0.3">
      <c r="A2" s="1" t="s">
        <v>0</v>
      </c>
      <c r="B2" s="454" t="s">
        <v>63</v>
      </c>
      <c r="C2" s="455"/>
      <c r="D2" s="455"/>
      <c r="E2" s="455"/>
      <c r="F2" s="455"/>
      <c r="G2" s="456"/>
      <c r="H2" s="1" t="s">
        <v>0</v>
      </c>
      <c r="I2" s="454" t="s">
        <v>63</v>
      </c>
      <c r="J2" s="455"/>
      <c r="K2" s="455"/>
      <c r="L2" s="455"/>
      <c r="M2" s="455"/>
      <c r="N2" s="456"/>
      <c r="O2" s="11" t="s">
        <v>0</v>
      </c>
      <c r="P2" s="454" t="s">
        <v>63</v>
      </c>
      <c r="Q2" s="455"/>
      <c r="R2" s="455"/>
      <c r="S2" s="455"/>
      <c r="T2" s="455"/>
      <c r="U2" s="456"/>
      <c r="V2" s="11" t="s">
        <v>0</v>
      </c>
      <c r="W2" s="454" t="s">
        <v>63</v>
      </c>
      <c r="X2" s="455"/>
      <c r="Y2" s="455"/>
      <c r="Z2" s="455"/>
      <c r="AA2" s="455"/>
      <c r="AB2" s="456"/>
      <c r="AC2" s="11" t="s">
        <v>0</v>
      </c>
      <c r="AD2" s="454" t="s">
        <v>63</v>
      </c>
      <c r="AE2" s="455"/>
      <c r="AF2" s="455"/>
      <c r="AG2" s="455"/>
      <c r="AH2" s="455"/>
      <c r="AI2" s="456"/>
      <c r="AJ2" s="11" t="s">
        <v>0</v>
      </c>
      <c r="AK2" s="454" t="s">
        <v>63</v>
      </c>
      <c r="AL2" s="455"/>
      <c r="AM2" s="455"/>
      <c r="AN2" s="455"/>
      <c r="AO2" s="455"/>
      <c r="AP2" s="456"/>
      <c r="AQ2" s="11" t="s">
        <v>0</v>
      </c>
      <c r="AR2" s="454" t="s">
        <v>63</v>
      </c>
      <c r="AS2" s="455"/>
      <c r="AT2" s="455"/>
      <c r="AU2" s="455"/>
      <c r="AV2" s="455"/>
      <c r="AW2" s="456"/>
      <c r="AX2" s="11" t="s">
        <v>0</v>
      </c>
      <c r="AY2" s="454" t="s">
        <v>63</v>
      </c>
      <c r="AZ2" s="455"/>
      <c r="BA2" s="455"/>
      <c r="BB2" s="455"/>
      <c r="BC2" s="455"/>
      <c r="BD2" s="456"/>
      <c r="BE2" s="251" t="s">
        <v>0</v>
      </c>
      <c r="BF2" s="454" t="s">
        <v>63</v>
      </c>
      <c r="BG2" s="455"/>
      <c r="BH2" s="455"/>
      <c r="BI2" s="455"/>
      <c r="BJ2" s="455"/>
      <c r="BK2" s="456"/>
      <c r="BL2" s="251" t="s">
        <v>0</v>
      </c>
      <c r="BM2" s="454" t="s">
        <v>63</v>
      </c>
      <c r="BN2" s="455"/>
      <c r="BO2" s="455"/>
      <c r="BP2" s="455"/>
      <c r="BQ2" s="455"/>
      <c r="BR2" s="456"/>
    </row>
    <row r="3" spans="1:70" x14ac:dyDescent="0.3">
      <c r="A3" s="1" t="s">
        <v>1</v>
      </c>
      <c r="B3" s="454" t="s">
        <v>64</v>
      </c>
      <c r="C3" s="455"/>
      <c r="D3" s="455"/>
      <c r="E3" s="455"/>
      <c r="F3" s="455"/>
      <c r="G3" s="456"/>
      <c r="H3" s="1" t="s">
        <v>1</v>
      </c>
      <c r="I3" s="454">
        <v>247</v>
      </c>
      <c r="J3" s="455"/>
      <c r="K3" s="455"/>
      <c r="L3" s="455"/>
      <c r="M3" s="455"/>
      <c r="N3" s="456"/>
      <c r="O3" s="11" t="s">
        <v>1</v>
      </c>
      <c r="P3" s="454">
        <v>263</v>
      </c>
      <c r="Q3" s="455"/>
      <c r="R3" s="455"/>
      <c r="S3" s="455"/>
      <c r="T3" s="455"/>
      <c r="U3" s="456"/>
      <c r="V3" s="11" t="s">
        <v>1</v>
      </c>
      <c r="W3" s="454">
        <v>270</v>
      </c>
      <c r="X3" s="455"/>
      <c r="Y3" s="455"/>
      <c r="Z3" s="455"/>
      <c r="AA3" s="455"/>
      <c r="AB3" s="456"/>
      <c r="AC3" s="11" t="s">
        <v>1</v>
      </c>
      <c r="AD3" s="454">
        <v>250</v>
      </c>
      <c r="AE3" s="455"/>
      <c r="AF3" s="455"/>
      <c r="AG3" s="455"/>
      <c r="AH3" s="455"/>
      <c r="AI3" s="456"/>
      <c r="AJ3" s="11" t="s">
        <v>1</v>
      </c>
      <c r="AK3" s="454">
        <v>250</v>
      </c>
      <c r="AL3" s="455"/>
      <c r="AM3" s="455"/>
      <c r="AN3" s="455"/>
      <c r="AO3" s="455"/>
      <c r="AP3" s="456"/>
      <c r="AQ3" s="11" t="s">
        <v>1</v>
      </c>
      <c r="AR3" s="454">
        <v>240</v>
      </c>
      <c r="AS3" s="455"/>
      <c r="AT3" s="455"/>
      <c r="AU3" s="455"/>
      <c r="AV3" s="455"/>
      <c r="AW3" s="456"/>
      <c r="AX3" s="11" t="s">
        <v>1</v>
      </c>
      <c r="AY3" s="454">
        <v>240</v>
      </c>
      <c r="AZ3" s="455"/>
      <c r="BA3" s="455"/>
      <c r="BB3" s="455"/>
      <c r="BC3" s="455"/>
      <c r="BD3" s="456"/>
      <c r="BE3" s="251" t="s">
        <v>1</v>
      </c>
      <c r="BF3" s="454">
        <v>260</v>
      </c>
      <c r="BG3" s="455"/>
      <c r="BH3" s="455"/>
      <c r="BI3" s="455"/>
      <c r="BJ3" s="455"/>
      <c r="BK3" s="456"/>
      <c r="BL3" s="251" t="s">
        <v>1</v>
      </c>
      <c r="BM3" s="454">
        <v>255</v>
      </c>
      <c r="BN3" s="455"/>
      <c r="BO3" s="455"/>
      <c r="BP3" s="455"/>
      <c r="BQ3" s="455"/>
      <c r="BR3" s="456"/>
    </row>
    <row r="4" spans="1:70" ht="15" customHeight="1" x14ac:dyDescent="0.3">
      <c r="A4" s="452" t="s">
        <v>2</v>
      </c>
      <c r="B4" s="1" t="s">
        <v>3</v>
      </c>
      <c r="C4" s="454">
        <v>120.2</v>
      </c>
      <c r="D4" s="455"/>
      <c r="E4" s="455"/>
      <c r="F4" s="455"/>
      <c r="G4" s="456"/>
      <c r="H4" s="452" t="s">
        <v>2</v>
      </c>
      <c r="I4" s="1" t="s">
        <v>3</v>
      </c>
      <c r="J4" s="454">
        <v>136</v>
      </c>
      <c r="K4" s="455"/>
      <c r="L4" s="455"/>
      <c r="M4" s="455"/>
      <c r="N4" s="456"/>
      <c r="O4" s="452" t="s">
        <v>2</v>
      </c>
      <c r="P4" s="11" t="s">
        <v>3</v>
      </c>
      <c r="Q4" s="454">
        <v>118</v>
      </c>
      <c r="R4" s="455"/>
      <c r="S4" s="455"/>
      <c r="T4" s="455"/>
      <c r="U4" s="456"/>
      <c r="V4" s="452" t="s">
        <v>2</v>
      </c>
      <c r="W4" s="11" t="s">
        <v>3</v>
      </c>
      <c r="X4" s="454">
        <v>115.98</v>
      </c>
      <c r="Y4" s="455"/>
      <c r="Z4" s="455"/>
      <c r="AA4" s="455"/>
      <c r="AB4" s="456"/>
      <c r="AC4" s="452" t="s">
        <v>2</v>
      </c>
      <c r="AD4" s="11" t="s">
        <v>3</v>
      </c>
      <c r="AE4" s="454">
        <v>118.39</v>
      </c>
      <c r="AF4" s="455"/>
      <c r="AG4" s="455"/>
      <c r="AH4" s="455"/>
      <c r="AI4" s="456"/>
      <c r="AJ4" s="452" t="s">
        <v>2</v>
      </c>
      <c r="AK4" s="11" t="s">
        <v>3</v>
      </c>
      <c r="AL4" s="454">
        <v>117.32</v>
      </c>
      <c r="AM4" s="455"/>
      <c r="AN4" s="455"/>
      <c r="AO4" s="455"/>
      <c r="AP4" s="456"/>
      <c r="AQ4" s="452" t="s">
        <v>2</v>
      </c>
      <c r="AR4" s="11" t="s">
        <v>3</v>
      </c>
      <c r="AS4" s="454">
        <v>121</v>
      </c>
      <c r="AT4" s="455"/>
      <c r="AU4" s="455"/>
      <c r="AV4" s="455"/>
      <c r="AW4" s="456"/>
      <c r="AX4" s="452" t="s">
        <v>2</v>
      </c>
      <c r="AY4" s="11" t="s">
        <v>3</v>
      </c>
      <c r="AZ4" s="454">
        <v>116.02</v>
      </c>
      <c r="BA4" s="455"/>
      <c r="BB4" s="455"/>
      <c r="BC4" s="455"/>
      <c r="BD4" s="456"/>
      <c r="BE4" s="452" t="s">
        <v>2</v>
      </c>
      <c r="BF4" s="251" t="s">
        <v>3</v>
      </c>
      <c r="BG4" s="454" t="s">
        <v>110</v>
      </c>
      <c r="BH4" s="455"/>
      <c r="BI4" s="455"/>
      <c r="BJ4" s="455"/>
      <c r="BK4" s="456"/>
      <c r="BL4" s="452" t="s">
        <v>2</v>
      </c>
      <c r="BM4" s="251" t="s">
        <v>3</v>
      </c>
      <c r="BN4" s="454" t="s">
        <v>110</v>
      </c>
      <c r="BO4" s="455"/>
      <c r="BP4" s="455"/>
      <c r="BQ4" s="455"/>
      <c r="BR4" s="456"/>
    </row>
    <row r="5" spans="1:70" x14ac:dyDescent="0.3">
      <c r="A5" s="452"/>
      <c r="B5" s="1" t="s">
        <v>4</v>
      </c>
      <c r="C5" s="454">
        <v>403</v>
      </c>
      <c r="D5" s="455"/>
      <c r="E5" s="455"/>
      <c r="F5" s="455"/>
      <c r="G5" s="456"/>
      <c r="H5" s="452"/>
      <c r="I5" s="1" t="s">
        <v>4</v>
      </c>
      <c r="J5" s="454">
        <v>445</v>
      </c>
      <c r="K5" s="455"/>
      <c r="L5" s="455"/>
      <c r="M5" s="455"/>
      <c r="N5" s="456"/>
      <c r="O5" s="452"/>
      <c r="P5" s="11" t="s">
        <v>4</v>
      </c>
      <c r="Q5" s="454">
        <v>436</v>
      </c>
      <c r="R5" s="455"/>
      <c r="S5" s="455"/>
      <c r="T5" s="455"/>
      <c r="U5" s="456"/>
      <c r="V5" s="452"/>
      <c r="W5" s="11" t="s">
        <v>4</v>
      </c>
      <c r="X5" s="454">
        <v>352.93299999999999</v>
      </c>
      <c r="Y5" s="455"/>
      <c r="Z5" s="455"/>
      <c r="AA5" s="455"/>
      <c r="AB5" s="456"/>
      <c r="AC5" s="452"/>
      <c r="AD5" s="11" t="s">
        <v>4</v>
      </c>
      <c r="AE5" s="454">
        <v>382.2</v>
      </c>
      <c r="AF5" s="455"/>
      <c r="AG5" s="455"/>
      <c r="AH5" s="455"/>
      <c r="AI5" s="456"/>
      <c r="AJ5" s="452"/>
      <c r="AK5" s="11" t="s">
        <v>4</v>
      </c>
      <c r="AL5" s="454">
        <v>314.85000000000002</v>
      </c>
      <c r="AM5" s="455"/>
      <c r="AN5" s="455"/>
      <c r="AO5" s="455"/>
      <c r="AP5" s="456"/>
      <c r="AQ5" s="452"/>
      <c r="AR5" s="11" t="s">
        <v>4</v>
      </c>
      <c r="AS5" s="454">
        <v>325.2</v>
      </c>
      <c r="AT5" s="455"/>
      <c r="AU5" s="455"/>
      <c r="AV5" s="455"/>
      <c r="AW5" s="456"/>
      <c r="AX5" s="452"/>
      <c r="AY5" s="11" t="s">
        <v>4</v>
      </c>
      <c r="AZ5" s="454">
        <v>416.85</v>
      </c>
      <c r="BA5" s="455"/>
      <c r="BB5" s="455"/>
      <c r="BC5" s="455"/>
      <c r="BD5" s="456"/>
      <c r="BE5" s="452"/>
      <c r="BF5" s="251" t="s">
        <v>4</v>
      </c>
      <c r="BG5" s="454" t="s">
        <v>110</v>
      </c>
      <c r="BH5" s="455"/>
      <c r="BI5" s="455"/>
      <c r="BJ5" s="455"/>
      <c r="BK5" s="456"/>
      <c r="BL5" s="452"/>
      <c r="BM5" s="251" t="s">
        <v>4</v>
      </c>
      <c r="BN5" s="454" t="s">
        <v>110</v>
      </c>
      <c r="BO5" s="455"/>
      <c r="BP5" s="455"/>
      <c r="BQ5" s="455"/>
      <c r="BR5" s="456"/>
    </row>
    <row r="6" spans="1:70" ht="28.8" x14ac:dyDescent="0.3">
      <c r="A6" s="1" t="s">
        <v>5</v>
      </c>
      <c r="B6" s="454"/>
      <c r="C6" s="455"/>
      <c r="D6" s="455"/>
      <c r="E6" s="455"/>
      <c r="F6" s="455"/>
      <c r="G6" s="456"/>
      <c r="H6" s="1" t="s">
        <v>5</v>
      </c>
      <c r="I6" s="454"/>
      <c r="J6" s="455"/>
      <c r="K6" s="455"/>
      <c r="L6" s="455"/>
      <c r="M6" s="455"/>
      <c r="N6" s="456"/>
      <c r="O6" s="11" t="s">
        <v>5</v>
      </c>
      <c r="P6" s="454"/>
      <c r="Q6" s="455"/>
      <c r="R6" s="455"/>
      <c r="S6" s="455"/>
      <c r="T6" s="455"/>
      <c r="U6" s="456"/>
      <c r="V6" s="11" t="s">
        <v>5</v>
      </c>
      <c r="W6" s="454"/>
      <c r="X6" s="455"/>
      <c r="Y6" s="455"/>
      <c r="Z6" s="455"/>
      <c r="AA6" s="455"/>
      <c r="AB6" s="456"/>
      <c r="AC6" s="11" t="s">
        <v>5</v>
      </c>
      <c r="AD6" s="454"/>
      <c r="AE6" s="455"/>
      <c r="AF6" s="455"/>
      <c r="AG6" s="455"/>
      <c r="AH6" s="455"/>
      <c r="AI6" s="456"/>
      <c r="AJ6" s="11" t="s">
        <v>5</v>
      </c>
      <c r="AK6" s="454"/>
      <c r="AL6" s="455"/>
      <c r="AM6" s="455"/>
      <c r="AN6" s="455"/>
      <c r="AO6" s="455"/>
      <c r="AP6" s="456"/>
      <c r="AQ6" s="11" t="s">
        <v>5</v>
      </c>
      <c r="AR6" s="454"/>
      <c r="AS6" s="455"/>
      <c r="AT6" s="455"/>
      <c r="AU6" s="455"/>
      <c r="AV6" s="455"/>
      <c r="AW6" s="456"/>
      <c r="AX6" s="11" t="s">
        <v>5</v>
      </c>
      <c r="AY6" s="454"/>
      <c r="AZ6" s="455"/>
      <c r="BA6" s="455"/>
      <c r="BB6" s="455"/>
      <c r="BC6" s="455"/>
      <c r="BD6" s="456"/>
      <c r="BE6" s="251" t="s">
        <v>5</v>
      </c>
      <c r="BF6" s="454"/>
      <c r="BG6" s="455"/>
      <c r="BH6" s="455"/>
      <c r="BI6" s="455"/>
      <c r="BJ6" s="455"/>
      <c r="BK6" s="456"/>
      <c r="BL6" s="251" t="s">
        <v>5</v>
      </c>
      <c r="BM6" s="454"/>
      <c r="BN6" s="455"/>
      <c r="BO6" s="455"/>
      <c r="BP6" s="455"/>
      <c r="BQ6" s="455"/>
      <c r="BR6" s="456"/>
    </row>
    <row r="7" spans="1:70" ht="43.2" x14ac:dyDescent="0.3">
      <c r="A7" s="1" t="s">
        <v>6</v>
      </c>
      <c r="B7" s="454"/>
      <c r="C7" s="455"/>
      <c r="D7" s="455"/>
      <c r="E7" s="455"/>
      <c r="F7" s="455"/>
      <c r="G7" s="456"/>
      <c r="H7" s="1" t="s">
        <v>6</v>
      </c>
      <c r="I7" s="454"/>
      <c r="J7" s="455"/>
      <c r="K7" s="455"/>
      <c r="L7" s="455"/>
      <c r="M7" s="455"/>
      <c r="N7" s="456"/>
      <c r="O7" s="11" t="s">
        <v>6</v>
      </c>
      <c r="P7" s="454"/>
      <c r="Q7" s="455"/>
      <c r="R7" s="455"/>
      <c r="S7" s="455"/>
      <c r="T7" s="455"/>
      <c r="U7" s="456"/>
      <c r="V7" s="11" t="s">
        <v>6</v>
      </c>
      <c r="W7" s="454"/>
      <c r="X7" s="455"/>
      <c r="Y7" s="455"/>
      <c r="Z7" s="455"/>
      <c r="AA7" s="455"/>
      <c r="AB7" s="456"/>
      <c r="AC7" s="11" t="s">
        <v>6</v>
      </c>
      <c r="AD7" s="454"/>
      <c r="AE7" s="455"/>
      <c r="AF7" s="455"/>
      <c r="AG7" s="455"/>
      <c r="AH7" s="455"/>
      <c r="AI7" s="456"/>
      <c r="AJ7" s="11" t="s">
        <v>6</v>
      </c>
      <c r="AK7" s="454"/>
      <c r="AL7" s="455"/>
      <c r="AM7" s="455"/>
      <c r="AN7" s="455"/>
      <c r="AO7" s="455"/>
      <c r="AP7" s="456"/>
      <c r="AQ7" s="11" t="s">
        <v>6</v>
      </c>
      <c r="AR7" s="454"/>
      <c r="AS7" s="455"/>
      <c r="AT7" s="455"/>
      <c r="AU7" s="455"/>
      <c r="AV7" s="455"/>
      <c r="AW7" s="456"/>
      <c r="AX7" s="11" t="s">
        <v>6</v>
      </c>
      <c r="AY7" s="454"/>
      <c r="AZ7" s="455"/>
      <c r="BA7" s="455"/>
      <c r="BB7" s="455"/>
      <c r="BC7" s="455"/>
      <c r="BD7" s="456"/>
      <c r="BE7" s="251" t="s">
        <v>6</v>
      </c>
      <c r="BF7" s="454"/>
      <c r="BG7" s="455"/>
      <c r="BH7" s="455"/>
      <c r="BI7" s="455"/>
      <c r="BJ7" s="455"/>
      <c r="BK7" s="456"/>
      <c r="BL7" s="251" t="s">
        <v>6</v>
      </c>
      <c r="BM7" s="454"/>
      <c r="BN7" s="455"/>
      <c r="BO7" s="455"/>
      <c r="BP7" s="455"/>
      <c r="BQ7" s="455"/>
      <c r="BR7" s="456"/>
    </row>
    <row r="8" spans="1:70" ht="30" customHeight="1" x14ac:dyDescent="0.3">
      <c r="A8" s="458" t="s">
        <v>7</v>
      </c>
      <c r="B8" s="1" t="s">
        <v>8</v>
      </c>
      <c r="C8" s="454">
        <v>93</v>
      </c>
      <c r="D8" s="455"/>
      <c r="E8" s="455"/>
      <c r="F8" s="455"/>
      <c r="G8" s="456"/>
      <c r="H8" s="458" t="s">
        <v>7</v>
      </c>
      <c r="I8" s="1" t="s">
        <v>8</v>
      </c>
      <c r="J8" s="454">
        <v>57</v>
      </c>
      <c r="K8" s="455"/>
      <c r="L8" s="455"/>
      <c r="M8" s="455"/>
      <c r="N8" s="456"/>
      <c r="O8" s="458" t="s">
        <v>7</v>
      </c>
      <c r="P8" s="11" t="s">
        <v>8</v>
      </c>
      <c r="Q8" s="454">
        <v>93.74</v>
      </c>
      <c r="R8" s="455"/>
      <c r="S8" s="455"/>
      <c r="T8" s="455"/>
      <c r="U8" s="456"/>
      <c r="V8" s="458" t="s">
        <v>7</v>
      </c>
      <c r="W8" s="11" t="s">
        <v>8</v>
      </c>
      <c r="X8" s="454">
        <v>86.89</v>
      </c>
      <c r="Y8" s="455"/>
      <c r="Z8" s="455"/>
      <c r="AA8" s="455"/>
      <c r="AB8" s="456"/>
      <c r="AC8" s="458" t="s">
        <v>7</v>
      </c>
      <c r="AD8" s="11" t="s">
        <v>8</v>
      </c>
      <c r="AE8" s="454">
        <v>78.88</v>
      </c>
      <c r="AF8" s="455"/>
      <c r="AG8" s="455"/>
      <c r="AH8" s="455"/>
      <c r="AI8" s="456"/>
      <c r="AJ8" s="458" t="s">
        <v>7</v>
      </c>
      <c r="AK8" s="11" t="s">
        <v>8</v>
      </c>
      <c r="AL8" s="454">
        <v>106.1</v>
      </c>
      <c r="AM8" s="455"/>
      <c r="AN8" s="455"/>
      <c r="AO8" s="455"/>
      <c r="AP8" s="456"/>
      <c r="AQ8" s="458" t="s">
        <v>7</v>
      </c>
      <c r="AR8" s="11" t="s">
        <v>8</v>
      </c>
      <c r="AS8" s="454">
        <v>66.52</v>
      </c>
      <c r="AT8" s="455"/>
      <c r="AU8" s="455"/>
      <c r="AV8" s="455"/>
      <c r="AW8" s="456"/>
      <c r="AX8" s="458" t="s">
        <v>7</v>
      </c>
      <c r="AY8" s="11" t="s">
        <v>8</v>
      </c>
      <c r="AZ8" s="454">
        <v>74.02</v>
      </c>
      <c r="BA8" s="455"/>
      <c r="BB8" s="455"/>
      <c r="BC8" s="455"/>
      <c r="BD8" s="456"/>
      <c r="BE8" s="458" t="s">
        <v>7</v>
      </c>
      <c r="BF8" s="251" t="s">
        <v>8</v>
      </c>
      <c r="BG8" s="454">
        <v>89.414900000000003</v>
      </c>
      <c r="BH8" s="455"/>
      <c r="BI8" s="455"/>
      <c r="BJ8" s="455"/>
      <c r="BK8" s="456"/>
      <c r="BL8" s="458" t="s">
        <v>7</v>
      </c>
      <c r="BM8" s="251" t="s">
        <v>8</v>
      </c>
      <c r="BN8" s="454">
        <v>115.29949999999999</v>
      </c>
      <c r="BO8" s="455"/>
      <c r="BP8" s="455"/>
      <c r="BQ8" s="455"/>
      <c r="BR8" s="456"/>
    </row>
    <row r="9" spans="1:70" x14ac:dyDescent="0.3">
      <c r="A9" s="458"/>
      <c r="B9" s="2" t="s">
        <v>9</v>
      </c>
      <c r="C9" s="465" t="s">
        <v>62</v>
      </c>
      <c r="D9" s="466"/>
      <c r="E9" s="466"/>
      <c r="F9" s="466"/>
      <c r="G9" s="467"/>
      <c r="H9" s="458"/>
      <c r="I9" s="2" t="s">
        <v>9</v>
      </c>
      <c r="J9" s="465" t="s">
        <v>66</v>
      </c>
      <c r="K9" s="466"/>
      <c r="L9" s="466"/>
      <c r="M9" s="466"/>
      <c r="N9" s="467"/>
      <c r="O9" s="458"/>
      <c r="P9" s="12" t="s">
        <v>9</v>
      </c>
      <c r="Q9" s="465" t="s">
        <v>66</v>
      </c>
      <c r="R9" s="466"/>
      <c r="S9" s="466"/>
      <c r="T9" s="466"/>
      <c r="U9" s="467"/>
      <c r="V9" s="458"/>
      <c r="W9" s="12" t="s">
        <v>9</v>
      </c>
      <c r="X9" s="465" t="s">
        <v>66</v>
      </c>
      <c r="Y9" s="466"/>
      <c r="Z9" s="466"/>
      <c r="AA9" s="466"/>
      <c r="AB9" s="467"/>
      <c r="AC9" s="458"/>
      <c r="AD9" s="12" t="s">
        <v>9</v>
      </c>
      <c r="AE9" s="465" t="s">
        <v>66</v>
      </c>
      <c r="AF9" s="466"/>
      <c r="AG9" s="466"/>
      <c r="AH9" s="466"/>
      <c r="AI9" s="467"/>
      <c r="AJ9" s="458"/>
      <c r="AK9" s="12" t="s">
        <v>9</v>
      </c>
      <c r="AL9" s="465" t="s">
        <v>66</v>
      </c>
      <c r="AM9" s="466"/>
      <c r="AN9" s="466"/>
      <c r="AO9" s="466"/>
      <c r="AP9" s="467"/>
      <c r="AQ9" s="458"/>
      <c r="AR9" s="12" t="s">
        <v>9</v>
      </c>
      <c r="AS9" s="465" t="s">
        <v>66</v>
      </c>
      <c r="AT9" s="466"/>
      <c r="AU9" s="466"/>
      <c r="AV9" s="466"/>
      <c r="AW9" s="467"/>
      <c r="AX9" s="458"/>
      <c r="AY9" s="12" t="s">
        <v>9</v>
      </c>
      <c r="AZ9" s="465" t="s">
        <v>66</v>
      </c>
      <c r="BA9" s="466"/>
      <c r="BB9" s="466"/>
      <c r="BC9" s="466"/>
      <c r="BD9" s="467"/>
      <c r="BE9" s="458"/>
      <c r="BF9" s="252" t="s">
        <v>9</v>
      </c>
      <c r="BG9" s="465" t="s">
        <v>66</v>
      </c>
      <c r="BH9" s="466"/>
      <c r="BI9" s="466"/>
      <c r="BJ9" s="466"/>
      <c r="BK9" s="467"/>
      <c r="BL9" s="458"/>
      <c r="BM9" s="252" t="s">
        <v>9</v>
      </c>
      <c r="BN9" s="465" t="s">
        <v>66</v>
      </c>
      <c r="BO9" s="466"/>
      <c r="BP9" s="466"/>
      <c r="BQ9" s="466"/>
      <c r="BR9" s="467"/>
    </row>
    <row r="10" spans="1:70" ht="30" customHeight="1" x14ac:dyDescent="0.3">
      <c r="A10" s="458"/>
      <c r="B10" s="460" t="s">
        <v>10</v>
      </c>
      <c r="C10" s="3" t="s">
        <v>11</v>
      </c>
      <c r="D10" s="462">
        <v>149.69999999999999</v>
      </c>
      <c r="E10" s="463"/>
      <c r="F10" s="463"/>
      <c r="G10" s="464"/>
      <c r="H10" s="458"/>
      <c r="I10" s="460" t="s">
        <v>10</v>
      </c>
      <c r="J10" s="3" t="s">
        <v>11</v>
      </c>
      <c r="K10" s="462">
        <v>140.30000000000001</v>
      </c>
      <c r="L10" s="463"/>
      <c r="M10" s="463"/>
      <c r="N10" s="464"/>
      <c r="O10" s="458"/>
      <c r="P10" s="460" t="s">
        <v>10</v>
      </c>
      <c r="Q10" s="10" t="s">
        <v>11</v>
      </c>
      <c r="R10" s="462">
        <v>211.4</v>
      </c>
      <c r="S10" s="463"/>
      <c r="T10" s="463"/>
      <c r="U10" s="464"/>
      <c r="V10" s="458"/>
      <c r="W10" s="460" t="s">
        <v>10</v>
      </c>
      <c r="X10" s="10" t="s">
        <v>11</v>
      </c>
      <c r="Y10" s="462">
        <v>170.4</v>
      </c>
      <c r="Z10" s="463"/>
      <c r="AA10" s="463"/>
      <c r="AB10" s="464"/>
      <c r="AC10" s="458"/>
      <c r="AD10" s="460" t="s">
        <v>10</v>
      </c>
      <c r="AE10" s="10" t="s">
        <v>11</v>
      </c>
      <c r="AF10" s="462">
        <v>201.2</v>
      </c>
      <c r="AG10" s="463"/>
      <c r="AH10" s="463"/>
      <c r="AI10" s="464"/>
      <c r="AJ10" s="458"/>
      <c r="AK10" s="460" t="s">
        <v>10</v>
      </c>
      <c r="AL10" s="10" t="s">
        <v>11</v>
      </c>
      <c r="AM10" s="462">
        <v>166.2</v>
      </c>
      <c r="AN10" s="463"/>
      <c r="AO10" s="463"/>
      <c r="AP10" s="464"/>
      <c r="AQ10" s="458"/>
      <c r="AR10" s="460" t="s">
        <v>10</v>
      </c>
      <c r="AS10" s="10" t="s">
        <v>11</v>
      </c>
      <c r="AT10" s="462">
        <v>103.9</v>
      </c>
      <c r="AU10" s="463"/>
      <c r="AV10" s="463"/>
      <c r="AW10" s="464"/>
      <c r="AX10" s="458"/>
      <c r="AY10" s="460" t="s">
        <v>10</v>
      </c>
      <c r="AZ10" s="10" t="s">
        <v>11</v>
      </c>
      <c r="BA10" s="462">
        <v>185.5</v>
      </c>
      <c r="BB10" s="463"/>
      <c r="BC10" s="463"/>
      <c r="BD10" s="464"/>
      <c r="BE10" s="458"/>
      <c r="BF10" s="460" t="s">
        <v>10</v>
      </c>
      <c r="BG10" s="250" t="s">
        <v>11</v>
      </c>
      <c r="BH10" s="462">
        <v>204.4845</v>
      </c>
      <c r="BI10" s="463"/>
      <c r="BJ10" s="463"/>
      <c r="BK10" s="464"/>
      <c r="BL10" s="458"/>
      <c r="BM10" s="460" t="s">
        <v>10</v>
      </c>
      <c r="BN10" s="250" t="s">
        <v>11</v>
      </c>
      <c r="BO10" s="462">
        <v>256.363</v>
      </c>
      <c r="BP10" s="463"/>
      <c r="BQ10" s="463"/>
      <c r="BR10" s="464"/>
    </row>
    <row r="11" spans="1:70" ht="29.1" customHeight="1" x14ac:dyDescent="0.3">
      <c r="A11" s="458"/>
      <c r="B11" s="452"/>
      <c r="C11" s="1" t="s">
        <v>12</v>
      </c>
      <c r="D11" s="1">
        <f>D10-C8</f>
        <v>56.699999999999989</v>
      </c>
      <c r="E11" s="1" t="s">
        <v>13</v>
      </c>
      <c r="F11" s="1" t="s">
        <v>14</v>
      </c>
      <c r="G11" s="4" t="s">
        <v>15</v>
      </c>
      <c r="H11" s="458"/>
      <c r="I11" s="452"/>
      <c r="J11" s="1" t="s">
        <v>12</v>
      </c>
      <c r="K11" s="1">
        <f>K10-J8</f>
        <v>83.300000000000011</v>
      </c>
      <c r="L11" s="1" t="s">
        <v>13</v>
      </c>
      <c r="M11" s="1" t="s">
        <v>14</v>
      </c>
      <c r="N11" s="4" t="s">
        <v>15</v>
      </c>
      <c r="O11" s="458"/>
      <c r="P11" s="452"/>
      <c r="Q11" s="11" t="s">
        <v>12</v>
      </c>
      <c r="R11" s="11">
        <f>R10-Q8</f>
        <v>117.66000000000001</v>
      </c>
      <c r="S11" s="11" t="s">
        <v>13</v>
      </c>
      <c r="T11" s="11" t="s">
        <v>14</v>
      </c>
      <c r="U11" s="13" t="s">
        <v>15</v>
      </c>
      <c r="V11" s="458"/>
      <c r="W11" s="452"/>
      <c r="X11" s="11" t="s">
        <v>12</v>
      </c>
      <c r="Y11" s="11">
        <f>Y10-X8</f>
        <v>83.51</v>
      </c>
      <c r="Z11" s="11" t="s">
        <v>13</v>
      </c>
      <c r="AA11" s="11" t="s">
        <v>14</v>
      </c>
      <c r="AB11" s="13" t="s">
        <v>15</v>
      </c>
      <c r="AC11" s="458"/>
      <c r="AD11" s="452"/>
      <c r="AE11" s="11" t="s">
        <v>12</v>
      </c>
      <c r="AF11" s="11">
        <f>AF10-AE8</f>
        <v>122.32</v>
      </c>
      <c r="AG11" s="11" t="s">
        <v>13</v>
      </c>
      <c r="AH11" s="11" t="s">
        <v>14</v>
      </c>
      <c r="AI11" s="13" t="s">
        <v>15</v>
      </c>
      <c r="AJ11" s="458"/>
      <c r="AK11" s="452"/>
      <c r="AL11" s="11" t="s">
        <v>12</v>
      </c>
      <c r="AM11" s="11">
        <f>AM10-AL8</f>
        <v>60.099999999999994</v>
      </c>
      <c r="AN11" s="11" t="s">
        <v>13</v>
      </c>
      <c r="AO11" s="11" t="s">
        <v>14</v>
      </c>
      <c r="AP11" s="13" t="s">
        <v>15</v>
      </c>
      <c r="AQ11" s="458"/>
      <c r="AR11" s="452"/>
      <c r="AS11" s="11" t="s">
        <v>12</v>
      </c>
      <c r="AT11" s="11">
        <f>AT10-AS8</f>
        <v>37.38000000000001</v>
      </c>
      <c r="AU11" s="11" t="s">
        <v>13</v>
      </c>
      <c r="AV11" s="11" t="s">
        <v>14</v>
      </c>
      <c r="AW11" s="13" t="s">
        <v>15</v>
      </c>
      <c r="AX11" s="458"/>
      <c r="AY11" s="452"/>
      <c r="AZ11" s="11" t="s">
        <v>12</v>
      </c>
      <c r="BA11" s="11">
        <f>BA10-AZ8</f>
        <v>111.48</v>
      </c>
      <c r="BB11" s="11" t="s">
        <v>13</v>
      </c>
      <c r="BC11" s="11" t="s">
        <v>14</v>
      </c>
      <c r="BD11" s="13" t="s">
        <v>15</v>
      </c>
      <c r="BE11" s="458"/>
      <c r="BF11" s="452"/>
      <c r="BG11" s="251" t="s">
        <v>12</v>
      </c>
      <c r="BH11" s="251">
        <f>BH10-BG8</f>
        <v>115.06959999999999</v>
      </c>
      <c r="BI11" s="251" t="s">
        <v>13</v>
      </c>
      <c r="BJ11" s="251" t="s">
        <v>14</v>
      </c>
      <c r="BK11" s="253" t="s">
        <v>15</v>
      </c>
      <c r="BL11" s="458"/>
      <c r="BM11" s="452"/>
      <c r="BN11" s="251" t="s">
        <v>12</v>
      </c>
      <c r="BO11" s="251">
        <f>BO10-BN8</f>
        <v>141.0635</v>
      </c>
      <c r="BP11" s="251" t="s">
        <v>13</v>
      </c>
      <c r="BQ11" s="251" t="s">
        <v>14</v>
      </c>
      <c r="BR11" s="253" t="s">
        <v>15</v>
      </c>
    </row>
    <row r="12" spans="1:70" ht="28.8" x14ac:dyDescent="0.3">
      <c r="A12" s="458"/>
      <c r="B12" s="452"/>
      <c r="C12" s="1" t="s">
        <v>16</v>
      </c>
      <c r="D12" s="1">
        <v>146.80000000000001</v>
      </c>
      <c r="E12" s="1">
        <f>D10-D12</f>
        <v>2.8999999999999773</v>
      </c>
      <c r="F12" s="1">
        <f>(E12/D11)*100</f>
        <v>5.1146384479717426</v>
      </c>
      <c r="G12" s="4">
        <f>(E12/E18)*100</f>
        <v>16.666666666666558</v>
      </c>
      <c r="H12" s="458"/>
      <c r="I12" s="452"/>
      <c r="J12" s="1" t="s">
        <v>16</v>
      </c>
      <c r="K12" s="1">
        <v>136</v>
      </c>
      <c r="L12" s="1">
        <f>K10-K12</f>
        <v>4.3000000000000114</v>
      </c>
      <c r="M12" s="1">
        <f>(L12/K11)*100</f>
        <v>5.1620648259303854</v>
      </c>
      <c r="N12" s="4">
        <f>(L12/L18)*100</f>
        <v>195.45454545454447</v>
      </c>
      <c r="O12" s="458"/>
      <c r="P12" s="452"/>
      <c r="Q12" s="11" t="s">
        <v>16</v>
      </c>
      <c r="R12" s="11">
        <v>194.8</v>
      </c>
      <c r="S12" s="11">
        <f>R10-R12</f>
        <v>16.599999999999994</v>
      </c>
      <c r="T12" s="11">
        <f>(S12/R11)*100</f>
        <v>14.108448070712216</v>
      </c>
      <c r="U12" s="13">
        <f>(S12/S18)*100</f>
        <v>53.376205787781338</v>
      </c>
      <c r="V12" s="458"/>
      <c r="W12" s="452"/>
      <c r="X12" s="11" t="s">
        <v>16</v>
      </c>
      <c r="Y12" s="11">
        <v>163.5</v>
      </c>
      <c r="Z12" s="11">
        <f>Y10-Y12</f>
        <v>6.9000000000000057</v>
      </c>
      <c r="AA12" s="11">
        <f>(Z12/Y11)*100</f>
        <v>8.2624835349060053</v>
      </c>
      <c r="AB12" s="13">
        <f>(Z12/Z18)*100</f>
        <v>28.870292887029304</v>
      </c>
      <c r="AC12" s="458"/>
      <c r="AD12" s="452"/>
      <c r="AE12" s="11" t="s">
        <v>16</v>
      </c>
      <c r="AF12" s="11">
        <v>198.9</v>
      </c>
      <c r="AG12" s="11">
        <f>AF10-AF12</f>
        <v>2.2999999999999829</v>
      </c>
      <c r="AH12" s="11">
        <f>(AG12/AF11)*100</f>
        <v>1.880313930673629</v>
      </c>
      <c r="AI12" s="13">
        <f>(AG12/AG18)*100</f>
        <v>10.360360360360289</v>
      </c>
      <c r="AJ12" s="458"/>
      <c r="AK12" s="452"/>
      <c r="AL12" s="11" t="s">
        <v>16</v>
      </c>
      <c r="AM12" s="11">
        <v>165.7</v>
      </c>
      <c r="AN12" s="11">
        <f>AM10-AM12</f>
        <v>0.5</v>
      </c>
      <c r="AO12" s="11">
        <f>(AN12/AM11)*100</f>
        <v>0.83194675540765406</v>
      </c>
      <c r="AP12" s="13">
        <f>(AN12/AN18)*100</f>
        <v>4.3103448275862091</v>
      </c>
      <c r="AQ12" s="458"/>
      <c r="AR12" s="452"/>
      <c r="AS12" s="11" t="s">
        <v>16</v>
      </c>
      <c r="AT12" s="11">
        <v>96.31</v>
      </c>
      <c r="AU12" s="11">
        <f>AT10-AT12</f>
        <v>7.5900000000000034</v>
      </c>
      <c r="AV12" s="11">
        <f>(AU12/AT11)*100</f>
        <v>20.304975922953457</v>
      </c>
      <c r="AW12" s="13">
        <f>(AU12/AU18)*100</f>
        <v>39.884393063583829</v>
      </c>
      <c r="AX12" s="458"/>
      <c r="AY12" s="452"/>
      <c r="AZ12" s="11" t="s">
        <v>16</v>
      </c>
      <c r="BA12" s="11">
        <v>183.2</v>
      </c>
      <c r="BB12" s="11">
        <f>BA10-BA12</f>
        <v>2.3000000000000114</v>
      </c>
      <c r="BC12" s="11">
        <f>(BB12/BA11)*100</f>
        <v>2.0631503408683272</v>
      </c>
      <c r="BD12" s="13">
        <f>(BB12/BB18)*100</f>
        <v>8.8461538461538893</v>
      </c>
      <c r="BE12" s="458"/>
      <c r="BF12" s="452"/>
      <c r="BG12" s="251" t="s">
        <v>16</v>
      </c>
      <c r="BH12" s="251">
        <v>194.16560000000001</v>
      </c>
      <c r="BI12" s="251">
        <f>BH10-BH12</f>
        <v>10.318899999999985</v>
      </c>
      <c r="BJ12" s="251">
        <f>(BI12/BH11)*100</f>
        <v>8.9675292170998997</v>
      </c>
      <c r="BK12" s="253">
        <f>(BI12/BI18)*100</f>
        <v>36.663480772715424</v>
      </c>
      <c r="BL12" s="458"/>
      <c r="BM12" s="452"/>
      <c r="BN12" s="251" t="s">
        <v>16</v>
      </c>
      <c r="BO12" s="251">
        <v>253.93790000000001</v>
      </c>
      <c r="BP12" s="251">
        <f>BO10-BO12</f>
        <v>2.4250999999999863</v>
      </c>
      <c r="BQ12" s="251">
        <f>(BP12/BO11)*100</f>
        <v>1.7191548487028794</v>
      </c>
      <c r="BR12" s="253">
        <f>(BP12/BP18)*100</f>
        <v>10.333998090952424</v>
      </c>
    </row>
    <row r="13" spans="1:70" ht="28.8" x14ac:dyDescent="0.3">
      <c r="A13" s="458"/>
      <c r="B13" s="452"/>
      <c r="C13" s="1" t="s">
        <v>17</v>
      </c>
      <c r="D13" s="1">
        <v>141.69999999999999</v>
      </c>
      <c r="E13" s="1">
        <f>D10-D13</f>
        <v>8</v>
      </c>
      <c r="F13" s="1">
        <f>(E13/D11)*100</f>
        <v>14.109347442680779</v>
      </c>
      <c r="G13" s="4">
        <f>(E13/E18)*100</f>
        <v>45.977011494252935</v>
      </c>
      <c r="H13" s="458"/>
      <c r="I13" s="452"/>
      <c r="J13" s="1" t="s">
        <v>17</v>
      </c>
      <c r="K13" s="1">
        <v>139.19999999999999</v>
      </c>
      <c r="L13" s="1">
        <f>K10-K13</f>
        <v>1.1000000000000227</v>
      </c>
      <c r="M13" s="1">
        <f>(L13/K11)*100</f>
        <v>1.3205282112845409</v>
      </c>
      <c r="N13" s="4">
        <f>(L13/L18)*100</f>
        <v>50.000000000000647</v>
      </c>
      <c r="O13" s="458"/>
      <c r="P13" s="452"/>
      <c r="Q13" s="11" t="s">
        <v>17</v>
      </c>
      <c r="R13" s="11">
        <v>187.9</v>
      </c>
      <c r="S13" s="11">
        <f>R10-R13</f>
        <v>23.5</v>
      </c>
      <c r="T13" s="11">
        <f>(S13/R11)*100</f>
        <v>19.972802991670914</v>
      </c>
      <c r="U13" s="13">
        <f>(S13/S18)*100</f>
        <v>75.562700964630238</v>
      </c>
      <c r="V13" s="458"/>
      <c r="W13" s="452"/>
      <c r="X13" s="11" t="s">
        <v>17</v>
      </c>
      <c r="Y13" s="11">
        <v>152.4</v>
      </c>
      <c r="Z13" s="11">
        <f>Y10-Y13</f>
        <v>18</v>
      </c>
      <c r="AA13" s="11">
        <f>(Z13/Y11)*100</f>
        <v>21.554304873667824</v>
      </c>
      <c r="AB13" s="13">
        <f>(Z13/Z18)*100</f>
        <v>75.313807531380732</v>
      </c>
      <c r="AC13" s="458"/>
      <c r="AD13" s="452"/>
      <c r="AE13" s="11" t="s">
        <v>17</v>
      </c>
      <c r="AF13" s="11">
        <v>196.6</v>
      </c>
      <c r="AG13" s="11">
        <f>AF10-AF13</f>
        <v>4.5999999999999943</v>
      </c>
      <c r="AH13" s="11">
        <f>(AG13/AF11)*100</f>
        <v>3.7606278613472814</v>
      </c>
      <c r="AI13" s="13">
        <f>(AG13/AG18)*100</f>
        <v>20.720720720720706</v>
      </c>
      <c r="AJ13" s="458"/>
      <c r="AK13" s="452"/>
      <c r="AL13" s="11" t="s">
        <v>17</v>
      </c>
      <c r="AM13" s="11">
        <v>165.2</v>
      </c>
      <c r="AN13" s="11">
        <f>AM10-AM13</f>
        <v>1</v>
      </c>
      <c r="AO13" s="11">
        <f>(AN13/AM11)*100</f>
        <v>1.6638935108153081</v>
      </c>
      <c r="AP13" s="13">
        <f>(AN13/AN18)*100</f>
        <v>8.6206896551724181</v>
      </c>
      <c r="AQ13" s="458"/>
      <c r="AR13" s="452"/>
      <c r="AS13" s="11" t="s">
        <v>17</v>
      </c>
      <c r="AT13" s="11">
        <v>91.95</v>
      </c>
      <c r="AU13" s="11">
        <f>AT10-AT13</f>
        <v>11.950000000000003</v>
      </c>
      <c r="AV13" s="11">
        <f>(AU13/AT11)*100</f>
        <v>31.968967362225786</v>
      </c>
      <c r="AW13" s="13">
        <f>(AU13/AU18)*100</f>
        <v>62.795585916973209</v>
      </c>
      <c r="AX13" s="458"/>
      <c r="AY13" s="452"/>
      <c r="AZ13" s="11" t="s">
        <v>17</v>
      </c>
      <c r="BA13" s="11">
        <v>173.8</v>
      </c>
      <c r="BB13" s="11">
        <f>BA10-BA13</f>
        <v>11.699999999999989</v>
      </c>
      <c r="BC13" s="11">
        <f>(BB13/BA11)*100</f>
        <v>10.495156081808386</v>
      </c>
      <c r="BD13" s="13">
        <f>(BB13/BB18)*100</f>
        <v>44.999999999999957</v>
      </c>
      <c r="BE13" s="458"/>
      <c r="BF13" s="452"/>
      <c r="BG13" s="251" t="s">
        <v>17</v>
      </c>
      <c r="BH13" s="251">
        <v>191.1977</v>
      </c>
      <c r="BI13" s="251">
        <f>BH10-BH13</f>
        <v>13.286799999999999</v>
      </c>
      <c r="BJ13" s="251">
        <f>(BI13/BH11)*100</f>
        <v>11.546750836015768</v>
      </c>
      <c r="BK13" s="253">
        <f>(BI13/BI18)*100</f>
        <v>47.208552881694359</v>
      </c>
      <c r="BL13" s="458"/>
      <c r="BM13" s="452"/>
      <c r="BN13" s="251" t="s">
        <v>17</v>
      </c>
      <c r="BO13" s="251">
        <v>247.6345</v>
      </c>
      <c r="BP13" s="251">
        <f>BO10-BO13</f>
        <v>8.7284999999999968</v>
      </c>
      <c r="BQ13" s="251">
        <f>(BP13/BO11)*100</f>
        <v>6.1876389002116037</v>
      </c>
      <c r="BR13" s="253">
        <f>(BP13/BP18)*100</f>
        <v>37.194467171200657</v>
      </c>
    </row>
    <row r="14" spans="1:70" ht="28.8" x14ac:dyDescent="0.3">
      <c r="A14" s="458"/>
      <c r="B14" s="452"/>
      <c r="C14" s="1" t="s">
        <v>18</v>
      </c>
      <c r="D14" s="1">
        <v>140.6</v>
      </c>
      <c r="E14" s="1">
        <f>D10-D14</f>
        <v>9.0999999999999943</v>
      </c>
      <c r="F14" s="1">
        <f>(E14/D11)*100</f>
        <v>16.049382716049376</v>
      </c>
      <c r="G14" s="4">
        <f>(E14/E18)*100</f>
        <v>52.298850574712674</v>
      </c>
      <c r="H14" s="458"/>
      <c r="I14" s="452"/>
      <c r="J14" s="1" t="s">
        <v>18</v>
      </c>
      <c r="K14" s="1">
        <v>139.19999999999999</v>
      </c>
      <c r="L14" s="1">
        <f>K10-K14</f>
        <v>1.1000000000000227</v>
      </c>
      <c r="M14" s="1">
        <f>(L14/K11)*100</f>
        <v>1.3205282112845409</v>
      </c>
      <c r="N14" s="4">
        <f>(L14/L18)*100</f>
        <v>50.000000000000647</v>
      </c>
      <c r="O14" s="458"/>
      <c r="P14" s="452"/>
      <c r="Q14" s="11" t="s">
        <v>18</v>
      </c>
      <c r="R14" s="11">
        <v>180.8</v>
      </c>
      <c r="S14" s="11">
        <f>R10-R14</f>
        <v>30.599999999999994</v>
      </c>
      <c r="T14" s="11">
        <f>(S14/R11)*100</f>
        <v>26.007139214686376</v>
      </c>
      <c r="U14" s="13">
        <f>(S14/S18)*100</f>
        <v>98.39228295819936</v>
      </c>
      <c r="V14" s="458"/>
      <c r="W14" s="452"/>
      <c r="X14" s="11" t="s">
        <v>18</v>
      </c>
      <c r="Y14" s="11">
        <v>151.69999999999999</v>
      </c>
      <c r="Z14" s="11">
        <f>Y10-Y14</f>
        <v>18.700000000000017</v>
      </c>
      <c r="AA14" s="11">
        <f>(Z14/Y11)*100</f>
        <v>22.392527840977149</v>
      </c>
      <c r="AB14" s="13">
        <f>(Z14/Z18)*100</f>
        <v>78.242677824267844</v>
      </c>
      <c r="AC14" s="458"/>
      <c r="AD14" s="452"/>
      <c r="AE14" s="11" t="s">
        <v>18</v>
      </c>
      <c r="AF14" s="11">
        <v>191.7</v>
      </c>
      <c r="AG14" s="11">
        <f>AF10-AF14</f>
        <v>9.5</v>
      </c>
      <c r="AH14" s="11">
        <f>(AG14/AF11)*100</f>
        <v>7.7665140614780901</v>
      </c>
      <c r="AI14" s="13">
        <f>(AG14/AG18)*100</f>
        <v>42.792792792792817</v>
      </c>
      <c r="AJ14" s="458"/>
      <c r="AK14" s="452"/>
      <c r="AL14" s="11" t="s">
        <v>18</v>
      </c>
      <c r="AM14" s="11">
        <v>162.1</v>
      </c>
      <c r="AN14" s="11">
        <f>AM10-AM14</f>
        <v>4.0999999999999943</v>
      </c>
      <c r="AO14" s="11">
        <f>(AN14/AM11)*100</f>
        <v>6.8219633943427533</v>
      </c>
      <c r="AP14" s="13">
        <f>(AN14/AN18)*100</f>
        <v>35.344827586206868</v>
      </c>
      <c r="AQ14" s="458"/>
      <c r="AR14" s="452"/>
      <c r="AS14" s="11" t="s">
        <v>18</v>
      </c>
      <c r="AT14" s="11">
        <v>88.59</v>
      </c>
      <c r="AU14" s="11">
        <f>AT10-AT14</f>
        <v>15.310000000000002</v>
      </c>
      <c r="AV14" s="11">
        <f>(AU14/AT11)*100</f>
        <v>40.957731407169604</v>
      </c>
      <c r="AW14" s="13">
        <f>(AU14/AU18)*100</f>
        <v>80.451918024172357</v>
      </c>
      <c r="AX14" s="458"/>
      <c r="AY14" s="452"/>
      <c r="AZ14" s="11" t="s">
        <v>18</v>
      </c>
      <c r="BA14" s="11">
        <v>168.4</v>
      </c>
      <c r="BB14" s="11">
        <f>BA10-BA14</f>
        <v>17.099999999999994</v>
      </c>
      <c r="BC14" s="11">
        <f>(BB14/BA11)*100</f>
        <v>15.339074273412265</v>
      </c>
      <c r="BD14" s="13">
        <f>(BB14/BB18)*100</f>
        <v>65.769230769230745</v>
      </c>
      <c r="BE14" s="458"/>
      <c r="BF14" s="452"/>
      <c r="BG14" s="251" t="s">
        <v>18</v>
      </c>
      <c r="BH14" s="251">
        <v>185.1883</v>
      </c>
      <c r="BI14" s="251">
        <f>BH10-BH14</f>
        <v>19.296199999999999</v>
      </c>
      <c r="BJ14" s="251">
        <f>(BI14/BH11)*100</f>
        <v>16.769155363362696</v>
      </c>
      <c r="BK14" s="253">
        <f>(BI14/BI18)*100</f>
        <v>68.560200960031807</v>
      </c>
      <c r="BL14" s="458"/>
      <c r="BM14" s="452"/>
      <c r="BN14" s="251" t="s">
        <v>18</v>
      </c>
      <c r="BO14" s="251">
        <v>243.15960000000001</v>
      </c>
      <c r="BP14" s="251">
        <f>BO10-BO14</f>
        <v>13.203399999999988</v>
      </c>
      <c r="BQ14" s="251">
        <f>(BP14/BO11)*100</f>
        <v>9.3598982018736141</v>
      </c>
      <c r="BR14" s="253">
        <f>(BP14/BP18)*100</f>
        <v>56.263209927047086</v>
      </c>
    </row>
    <row r="15" spans="1:70" ht="28.8" x14ac:dyDescent="0.3">
      <c r="A15" s="458"/>
      <c r="B15" s="452"/>
      <c r="C15" s="1" t="s">
        <v>19</v>
      </c>
      <c r="D15" s="1">
        <v>136.4</v>
      </c>
      <c r="E15" s="1">
        <f>D10-D15</f>
        <v>13.299999999999983</v>
      </c>
      <c r="F15" s="1">
        <f>(E15/D11)*100</f>
        <v>23.456790123456763</v>
      </c>
      <c r="G15" s="4">
        <f>(E15/E18)*100</f>
        <v>76.436781609195407</v>
      </c>
      <c r="H15" s="458"/>
      <c r="I15" s="452"/>
      <c r="J15" s="1" t="s">
        <v>19</v>
      </c>
      <c r="K15" s="1">
        <v>139.1</v>
      </c>
      <c r="L15" s="1">
        <f>K10-K15</f>
        <v>1.2000000000000171</v>
      </c>
      <c r="M15" s="1">
        <f>(L15/K11)*100</f>
        <v>1.4405762304922172</v>
      </c>
      <c r="N15" s="4">
        <f>(L15/L18)*100</f>
        <v>54.545454545454895</v>
      </c>
      <c r="O15" s="458"/>
      <c r="P15" s="452"/>
      <c r="Q15" s="11" t="s">
        <v>19</v>
      </c>
      <c r="R15" s="11">
        <v>179.8</v>
      </c>
      <c r="S15" s="11">
        <f>R10-R15</f>
        <v>31.599999999999994</v>
      </c>
      <c r="T15" s="11">
        <f>(S15/R11)*100</f>
        <v>26.857045724970245</v>
      </c>
      <c r="U15" s="13">
        <f>(S15/S18)*100</f>
        <v>101.60771704180065</v>
      </c>
      <c r="V15" s="458"/>
      <c r="W15" s="452"/>
      <c r="X15" s="11" t="s">
        <v>19</v>
      </c>
      <c r="Y15" s="11">
        <v>150.80000000000001</v>
      </c>
      <c r="Z15" s="11">
        <f>Y10-Y15</f>
        <v>19.599999999999994</v>
      </c>
      <c r="AA15" s="11">
        <f>(Z15/Y11)*100</f>
        <v>23.47024308466051</v>
      </c>
      <c r="AB15" s="13">
        <f>(Z15/Z18)*100</f>
        <v>82.008368200836784</v>
      </c>
      <c r="AC15" s="458"/>
      <c r="AD15" s="452"/>
      <c r="AE15" s="11" t="s">
        <v>19</v>
      </c>
      <c r="AF15" s="11">
        <v>189.4</v>
      </c>
      <c r="AG15" s="11">
        <f>AF10-AF15</f>
        <v>11.799999999999983</v>
      </c>
      <c r="AH15" s="11">
        <f>(AG15/AF11)*100</f>
        <v>9.6468279921517208</v>
      </c>
      <c r="AI15" s="13">
        <f>(AG15/AG18)*100</f>
        <v>53.153153153153099</v>
      </c>
      <c r="AJ15" s="458"/>
      <c r="AK15" s="452"/>
      <c r="AL15" s="11" t="s">
        <v>19</v>
      </c>
      <c r="AM15" s="11">
        <v>160.5</v>
      </c>
      <c r="AN15" s="11">
        <f>AM10-AM15</f>
        <v>5.6999999999999886</v>
      </c>
      <c r="AO15" s="11">
        <f>(AN15/AM11)*100</f>
        <v>9.4841930116472373</v>
      </c>
      <c r="AP15" s="13">
        <f>(AN15/AN18)*100</f>
        <v>49.137931034482683</v>
      </c>
      <c r="AQ15" s="458"/>
      <c r="AR15" s="452"/>
      <c r="AS15" s="11" t="s">
        <v>19</v>
      </c>
      <c r="AT15" s="11">
        <v>88.6</v>
      </c>
      <c r="AU15" s="11">
        <f>AT10-AT15</f>
        <v>15.300000000000011</v>
      </c>
      <c r="AV15" s="11">
        <f>(AU15/AT11)*100</f>
        <v>40.930979133226344</v>
      </c>
      <c r="AW15" s="13">
        <f>(AU15/AU18)*100</f>
        <v>80.399369416710513</v>
      </c>
      <c r="AX15" s="458"/>
      <c r="AY15" s="452"/>
      <c r="AZ15" s="11" t="s">
        <v>19</v>
      </c>
      <c r="BA15" s="11">
        <v>165.6</v>
      </c>
      <c r="BB15" s="11">
        <f>BA10-BA15</f>
        <v>19.900000000000006</v>
      </c>
      <c r="BC15" s="11">
        <f>(BB15/BA11)*100</f>
        <v>17.850735557947619</v>
      </c>
      <c r="BD15" s="13">
        <f>(BB15/BB18)*100</f>
        <v>76.538461538461561</v>
      </c>
      <c r="BE15" s="458"/>
      <c r="BF15" s="452"/>
      <c r="BG15" s="251" t="s">
        <v>19</v>
      </c>
      <c r="BH15" s="251">
        <v>182.5787</v>
      </c>
      <c r="BI15" s="251">
        <f>BH10-BH15</f>
        <v>21.905799999999999</v>
      </c>
      <c r="BJ15" s="251">
        <f>(BI15/BH11)*100</f>
        <v>19.037000215521736</v>
      </c>
      <c r="BK15" s="253">
        <f>(BI15/BI18)*100</f>
        <v>77.832218270450397</v>
      </c>
      <c r="BL15" s="458"/>
      <c r="BM15" s="452"/>
      <c r="BN15" s="251" t="s">
        <v>19</v>
      </c>
      <c r="BO15" s="251">
        <v>237.857</v>
      </c>
      <c r="BP15" s="251">
        <f>BO10-BO15</f>
        <v>18.506</v>
      </c>
      <c r="BQ15" s="251">
        <f>(BP15/BO11)*100</f>
        <v>13.118914531398978</v>
      </c>
      <c r="BR15" s="253">
        <f>(BP15/BP18)*100</f>
        <v>78.859003204472657</v>
      </c>
    </row>
    <row r="16" spans="1:70" ht="28.8" x14ac:dyDescent="0.3">
      <c r="A16" s="458"/>
      <c r="B16" s="452"/>
      <c r="C16" s="1" t="s">
        <v>20</v>
      </c>
      <c r="D16" s="1">
        <v>134.9</v>
      </c>
      <c r="E16" s="1">
        <f>D10-D16</f>
        <v>14.799999999999983</v>
      </c>
      <c r="F16" s="1">
        <f>(E16/D11)*100</f>
        <v>26.102292768959412</v>
      </c>
      <c r="G16" s="4">
        <f>(E16/E18)*100</f>
        <v>85.057471264367834</v>
      </c>
      <c r="H16" s="458"/>
      <c r="I16" s="452"/>
      <c r="J16" s="1" t="s">
        <v>20</v>
      </c>
      <c r="K16" s="1">
        <v>139.30000000000001</v>
      </c>
      <c r="L16" s="1">
        <f>K10-K16</f>
        <v>1</v>
      </c>
      <c r="M16" s="1">
        <f>(L16/K11)*100</f>
        <v>1.2004801920768307</v>
      </c>
      <c r="N16" s="4">
        <f>(L16/L18)*100</f>
        <v>45.454545454545105</v>
      </c>
      <c r="O16" s="458"/>
      <c r="P16" s="452"/>
      <c r="Q16" s="11" t="s">
        <v>20</v>
      </c>
      <c r="R16" s="11">
        <v>185.1</v>
      </c>
      <c r="S16" s="11">
        <f>R10-R16</f>
        <v>26.300000000000011</v>
      </c>
      <c r="T16" s="11">
        <f>(S16/R11)*100</f>
        <v>22.352541220465756</v>
      </c>
      <c r="U16" s="13">
        <f>(S16/S18)*100</f>
        <v>84.565916398713881</v>
      </c>
      <c r="V16" s="458"/>
      <c r="W16" s="452"/>
      <c r="X16" s="11" t="s">
        <v>20</v>
      </c>
      <c r="Y16" s="11">
        <v>147.6</v>
      </c>
      <c r="Z16" s="11">
        <f>Y10-Y16</f>
        <v>22.800000000000011</v>
      </c>
      <c r="AA16" s="11">
        <f>(Z16/Y11)*100</f>
        <v>27.302119506645923</v>
      </c>
      <c r="AB16" s="13">
        <f>(Z16/Z18)*100</f>
        <v>95.397489539748975</v>
      </c>
      <c r="AC16" s="458"/>
      <c r="AD16" s="452"/>
      <c r="AE16" s="11" t="s">
        <v>20</v>
      </c>
      <c r="AF16" s="11">
        <v>187.2</v>
      </c>
      <c r="AG16" s="11">
        <f>AF10-AF16</f>
        <v>14</v>
      </c>
      <c r="AH16" s="11">
        <f>(AG16/AF11)*100</f>
        <v>11.445389143230871</v>
      </c>
      <c r="AI16" s="13">
        <f>(AG16/AG18)*100</f>
        <v>63.063063063063098</v>
      </c>
      <c r="AJ16" s="458"/>
      <c r="AK16" s="452"/>
      <c r="AL16" s="11" t="s">
        <v>20</v>
      </c>
      <c r="AM16" s="11">
        <v>157.1</v>
      </c>
      <c r="AN16" s="11">
        <f>AM10-AM16</f>
        <v>9.0999999999999943</v>
      </c>
      <c r="AO16" s="11">
        <f>(AN16/AM11)*100</f>
        <v>15.141430948419293</v>
      </c>
      <c r="AP16" s="13">
        <f>(AN16/AN18)*100</f>
        <v>78.448275862068954</v>
      </c>
      <c r="AQ16" s="458"/>
      <c r="AR16" s="452"/>
      <c r="AS16" s="11" t="s">
        <v>20</v>
      </c>
      <c r="AT16" s="11">
        <v>87.37</v>
      </c>
      <c r="AU16" s="11">
        <f>AT10-AT16</f>
        <v>16.53</v>
      </c>
      <c r="AV16" s="11">
        <f>(AU16/AT11)*100</f>
        <v>44.221508828250393</v>
      </c>
      <c r="AW16" s="13">
        <f>(AU16/AU18)*100</f>
        <v>86.862848134524441</v>
      </c>
      <c r="AX16" s="458"/>
      <c r="AY16" s="452"/>
      <c r="AZ16" s="11" t="s">
        <v>20</v>
      </c>
      <c r="BA16" s="11">
        <v>166</v>
      </c>
      <c r="BB16" s="11">
        <f>BA10-BA16</f>
        <v>19.5</v>
      </c>
      <c r="BC16" s="11">
        <f>(BB16/BA11)*100</f>
        <v>17.491926803013992</v>
      </c>
      <c r="BD16" s="13">
        <f>(BB16/BB18)*100</f>
        <v>75</v>
      </c>
      <c r="BE16" s="458"/>
      <c r="BF16" s="452"/>
      <c r="BG16" s="251" t="s">
        <v>20</v>
      </c>
      <c r="BH16" s="251">
        <v>177.589</v>
      </c>
      <c r="BI16" s="251">
        <f>BH10-BH16</f>
        <v>26.895499999999998</v>
      </c>
      <c r="BJ16" s="251">
        <f>(BI16/BH11)*100</f>
        <v>23.373245409734629</v>
      </c>
      <c r="BK16" s="253">
        <f>(BI16/BI18)*100</f>
        <v>95.560829848391677</v>
      </c>
      <c r="BL16" s="458"/>
      <c r="BM16" s="452"/>
      <c r="BN16" s="251" t="s">
        <v>20</v>
      </c>
      <c r="BO16" s="251">
        <v>237.15899999999999</v>
      </c>
      <c r="BP16" s="251">
        <f>BO10-BO16</f>
        <v>19.204000000000008</v>
      </c>
      <c r="BQ16" s="251">
        <f>(BP16/BO11)*100</f>
        <v>13.613727151247494</v>
      </c>
      <c r="BR16" s="253">
        <f>(BP16/BP18)*100</f>
        <v>81.833367423467706</v>
      </c>
    </row>
    <row r="17" spans="1:70" ht="28.8" x14ac:dyDescent="0.3">
      <c r="A17" s="458"/>
      <c r="B17" s="452"/>
      <c r="C17" s="1" t="s">
        <v>21</v>
      </c>
      <c r="D17" s="1">
        <v>132.80000000000001</v>
      </c>
      <c r="E17" s="1">
        <f>D10-D17</f>
        <v>16.899999999999977</v>
      </c>
      <c r="F17" s="1">
        <f>(E17/D11)*100</f>
        <v>29.805996472663104</v>
      </c>
      <c r="G17" s="4">
        <f>(E17/E18)*100</f>
        <v>97.126436781609186</v>
      </c>
      <c r="H17" s="458"/>
      <c r="I17" s="452"/>
      <c r="J17" s="1" t="s">
        <v>21</v>
      </c>
      <c r="K17" s="1">
        <v>138.69999999999999</v>
      </c>
      <c r="L17" s="1">
        <f>K10-K17</f>
        <v>1.6000000000000227</v>
      </c>
      <c r="M17" s="1">
        <f>(L17/K11)*100</f>
        <v>1.920768307322956</v>
      </c>
      <c r="N17" s="4">
        <f>(L17/L18)*100</f>
        <v>72.727272727273203</v>
      </c>
      <c r="O17" s="458"/>
      <c r="P17" s="452"/>
      <c r="Q17" s="11" t="s">
        <v>21</v>
      </c>
      <c r="R17" s="11">
        <v>191.9</v>
      </c>
      <c r="S17" s="11">
        <f>R10-R17</f>
        <v>19.5</v>
      </c>
      <c r="T17" s="11">
        <f>(S17/R11)*100</f>
        <v>16.573176950535441</v>
      </c>
      <c r="U17" s="13">
        <f>(S17/S18)*100</f>
        <v>62.700964630225087</v>
      </c>
      <c r="V17" s="458"/>
      <c r="W17" s="452"/>
      <c r="X17" s="11" t="s">
        <v>21</v>
      </c>
      <c r="Y17" s="11">
        <v>144.80000000000001</v>
      </c>
      <c r="Z17" s="11">
        <f>Y10-Y17</f>
        <v>25.599999999999994</v>
      </c>
      <c r="AA17" s="11">
        <f>(Z17/Y11)*100</f>
        <v>30.655011375883117</v>
      </c>
      <c r="AB17" s="13">
        <f>(Z17/Z18)*100</f>
        <v>107.11297071129702</v>
      </c>
      <c r="AC17" s="458"/>
      <c r="AD17" s="452"/>
      <c r="AE17" s="11" t="s">
        <v>21</v>
      </c>
      <c r="AF17" s="11">
        <v>184.8</v>
      </c>
      <c r="AG17" s="11">
        <f>AF10-AF17</f>
        <v>16.399999999999977</v>
      </c>
      <c r="AH17" s="11">
        <f>(AG17/AF11)*100</f>
        <v>13.407455853499</v>
      </c>
      <c r="AI17" s="13">
        <f>(AG17/AG18)*100</f>
        <v>73.873873873873805</v>
      </c>
      <c r="AJ17" s="458"/>
      <c r="AK17" s="452"/>
      <c r="AL17" s="11" t="s">
        <v>21</v>
      </c>
      <c r="AM17" s="11">
        <v>155.69999999999999</v>
      </c>
      <c r="AN17" s="11">
        <f>AM10-AM17</f>
        <v>10.5</v>
      </c>
      <c r="AO17" s="11">
        <f>(AN17/AM11)*100</f>
        <v>17.470881863560734</v>
      </c>
      <c r="AP17" s="13">
        <f>(AN17/AN18)*100</f>
        <v>90.517241379310391</v>
      </c>
      <c r="AQ17" s="458"/>
      <c r="AR17" s="452"/>
      <c r="AS17" s="11" t="s">
        <v>21</v>
      </c>
      <c r="AT17" s="11">
        <v>85.98</v>
      </c>
      <c r="AU17" s="11">
        <f>AT10-AT17</f>
        <v>17.920000000000002</v>
      </c>
      <c r="AV17" s="11">
        <f>(AU17/AT11)*100</f>
        <v>47.94007490636703</v>
      </c>
      <c r="AW17" s="13">
        <f>(AU17/AU18)*100</f>
        <v>94.167104571728856</v>
      </c>
      <c r="AX17" s="458"/>
      <c r="AY17" s="452"/>
      <c r="AZ17" s="11" t="s">
        <v>21</v>
      </c>
      <c r="BA17" s="11">
        <v>165.4</v>
      </c>
      <c r="BB17" s="11">
        <f>BA10-BA17</f>
        <v>20.099999999999994</v>
      </c>
      <c r="BC17" s="11">
        <f>(BB17/BA11)*100</f>
        <v>18.030139935414418</v>
      </c>
      <c r="BD17" s="13">
        <f>(BB17/BB18)*100</f>
        <v>77.307692307692292</v>
      </c>
      <c r="BE17" s="458"/>
      <c r="BF17" s="452"/>
      <c r="BG17" s="251" t="s">
        <v>21</v>
      </c>
      <c r="BH17" s="251">
        <v>175.24600000000001</v>
      </c>
      <c r="BI17" s="251">
        <f>BH10-BH17</f>
        <v>29.238499999999988</v>
      </c>
      <c r="BJ17" s="251">
        <f>(BI17/BH11)*100</f>
        <v>25.409404395252949</v>
      </c>
      <c r="BK17" s="253">
        <f>(BI17/BI18)*100</f>
        <v>103.88560627325015</v>
      </c>
      <c r="BL17" s="458"/>
      <c r="BM17" s="452"/>
      <c r="BN17" s="251" t="s">
        <v>21</v>
      </c>
      <c r="BO17" s="251">
        <v>235.5514</v>
      </c>
      <c r="BP17" s="251">
        <f>BO10-BO17</f>
        <v>20.811599999999999</v>
      </c>
      <c r="BQ17" s="251">
        <f>(BP17/BO11)*100</f>
        <v>14.753355758222359</v>
      </c>
      <c r="BR17" s="253">
        <f>(BP17/BP18)*100</f>
        <v>88.683779914092881</v>
      </c>
    </row>
    <row r="18" spans="1:70" ht="28.8" x14ac:dyDescent="0.3">
      <c r="A18" s="458"/>
      <c r="B18" s="461"/>
      <c r="C18" s="2" t="s">
        <v>22</v>
      </c>
      <c r="D18" s="2">
        <v>132.30000000000001</v>
      </c>
      <c r="E18" s="2">
        <f>D10-D18</f>
        <v>17.399999999999977</v>
      </c>
      <c r="F18" s="2">
        <f>(E18/D11)*100</f>
        <v>30.687830687830655</v>
      </c>
      <c r="G18" s="5">
        <f>(E18/E18)*100</f>
        <v>100</v>
      </c>
      <c r="H18" s="458"/>
      <c r="I18" s="461"/>
      <c r="J18" s="2" t="s">
        <v>22</v>
      </c>
      <c r="K18" s="2">
        <v>138.1</v>
      </c>
      <c r="L18" s="2">
        <f>K10-K18</f>
        <v>2.2000000000000171</v>
      </c>
      <c r="M18" s="2">
        <f>(L18/K11)*100</f>
        <v>2.6410564225690476</v>
      </c>
      <c r="N18" s="5">
        <f>(L18/L18)*100</f>
        <v>100</v>
      </c>
      <c r="O18" s="458"/>
      <c r="P18" s="461"/>
      <c r="Q18" s="12" t="s">
        <v>22</v>
      </c>
      <c r="R18" s="12">
        <v>180.3</v>
      </c>
      <c r="S18" s="12">
        <f>R10-R18</f>
        <v>31.099999999999994</v>
      </c>
      <c r="T18" s="12">
        <f>(S18/R11)*100</f>
        <v>26.432092469828312</v>
      </c>
      <c r="U18" s="5">
        <f>(S18/S18)*100</f>
        <v>100</v>
      </c>
      <c r="V18" s="458"/>
      <c r="W18" s="461"/>
      <c r="X18" s="12" t="s">
        <v>22</v>
      </c>
      <c r="Y18" s="12">
        <v>146.5</v>
      </c>
      <c r="Z18" s="12">
        <f>Y10-Y18</f>
        <v>23.900000000000006</v>
      </c>
      <c r="AA18" s="12">
        <f>(Z18/Y11)*100</f>
        <v>28.619327026703395</v>
      </c>
      <c r="AB18" s="5">
        <f>(Z18/Z18)*100</f>
        <v>100</v>
      </c>
      <c r="AC18" s="458"/>
      <c r="AD18" s="461"/>
      <c r="AE18" s="12" t="s">
        <v>22</v>
      </c>
      <c r="AF18" s="12">
        <v>179</v>
      </c>
      <c r="AG18" s="12">
        <f>AF10-AF18</f>
        <v>22.199999999999989</v>
      </c>
      <c r="AH18" s="12">
        <f>(AG18/AF11)*100</f>
        <v>18.149117069980374</v>
      </c>
      <c r="AI18" s="5">
        <f>(AG18/AG18)*100</f>
        <v>100</v>
      </c>
      <c r="AJ18" s="458"/>
      <c r="AK18" s="461"/>
      <c r="AL18" s="12" t="s">
        <v>22</v>
      </c>
      <c r="AM18" s="12">
        <v>154.6</v>
      </c>
      <c r="AN18" s="12">
        <f>AM10-AM18</f>
        <v>11.599999999999994</v>
      </c>
      <c r="AO18" s="12">
        <f>(AN18/AM11)*100</f>
        <v>19.301164725457561</v>
      </c>
      <c r="AP18" s="5">
        <f>(AN18/AN18)*100</f>
        <v>100</v>
      </c>
      <c r="AQ18" s="458"/>
      <c r="AR18" s="461"/>
      <c r="AS18" s="12" t="s">
        <v>22</v>
      </c>
      <c r="AT18" s="12">
        <v>84.87</v>
      </c>
      <c r="AU18" s="12">
        <f>AT10-AT18</f>
        <v>19.03</v>
      </c>
      <c r="AV18" s="12">
        <f>(AU18/AT11)*100</f>
        <v>50.909577314071683</v>
      </c>
      <c r="AW18" s="5">
        <f>(AU18/AU18)*100</f>
        <v>100</v>
      </c>
      <c r="AX18" s="458"/>
      <c r="AY18" s="461"/>
      <c r="AZ18" s="12" t="s">
        <v>22</v>
      </c>
      <c r="BA18" s="12">
        <v>159.5</v>
      </c>
      <c r="BB18" s="12">
        <f>BA10-BA18</f>
        <v>26</v>
      </c>
      <c r="BC18" s="12">
        <f>(BB18/BA11)*100</f>
        <v>23.322569070685322</v>
      </c>
      <c r="BD18" s="5">
        <f>(BB18/BB18)*100</f>
        <v>100</v>
      </c>
      <c r="BE18" s="458"/>
      <c r="BF18" s="461"/>
      <c r="BG18" s="252" t="s">
        <v>22</v>
      </c>
      <c r="BH18" s="252">
        <v>176.33959999999999</v>
      </c>
      <c r="BI18" s="252">
        <f>BH10-BH18</f>
        <v>28.144900000000007</v>
      </c>
      <c r="BJ18" s="252">
        <f>(BI18/BH11)*100</f>
        <v>24.459023060825803</v>
      </c>
      <c r="BK18" s="5">
        <f>(BI18/BI18)*100</f>
        <v>100</v>
      </c>
      <c r="BL18" s="458"/>
      <c r="BM18" s="461"/>
      <c r="BN18" s="252" t="s">
        <v>22</v>
      </c>
      <c r="BO18" s="252">
        <v>232.89580000000001</v>
      </c>
      <c r="BP18" s="252">
        <f>BO10-BO18</f>
        <v>23.467199999999991</v>
      </c>
      <c r="BQ18" s="252">
        <f>(BP18/BO11)*100</f>
        <v>16.635912195571493</v>
      </c>
      <c r="BR18" s="5">
        <f>(BP18/BP18)*100</f>
        <v>100</v>
      </c>
    </row>
    <row r="19" spans="1:70" ht="30" customHeight="1" x14ac:dyDescent="0.3">
      <c r="A19" s="458"/>
      <c r="B19" s="460" t="s">
        <v>23</v>
      </c>
      <c r="C19" s="3" t="s">
        <v>24</v>
      </c>
      <c r="D19" s="3">
        <v>140.19999999999999</v>
      </c>
      <c r="E19" s="3"/>
      <c r="F19" s="3"/>
      <c r="G19" s="6"/>
      <c r="H19" s="458"/>
      <c r="I19" s="460" t="s">
        <v>23</v>
      </c>
      <c r="J19" s="3" t="s">
        <v>24</v>
      </c>
      <c r="K19" s="3">
        <v>151.80000000000001</v>
      </c>
      <c r="L19" s="3"/>
      <c r="M19" s="3"/>
      <c r="N19" s="6"/>
      <c r="O19" s="458"/>
      <c r="P19" s="460" t="s">
        <v>23</v>
      </c>
      <c r="Q19" s="10" t="s">
        <v>24</v>
      </c>
      <c r="R19" s="10">
        <v>212.2</v>
      </c>
      <c r="S19" s="10"/>
      <c r="T19" s="10"/>
      <c r="U19" s="6"/>
      <c r="V19" s="458"/>
      <c r="W19" s="460" t="s">
        <v>23</v>
      </c>
      <c r="X19" s="10" t="s">
        <v>24</v>
      </c>
      <c r="Y19" s="10">
        <v>163.80000000000001</v>
      </c>
      <c r="Z19" s="10"/>
      <c r="AA19" s="10"/>
      <c r="AB19" s="6"/>
      <c r="AC19" s="458"/>
      <c r="AD19" s="460" t="s">
        <v>23</v>
      </c>
      <c r="AE19" s="10" t="s">
        <v>24</v>
      </c>
      <c r="AF19" s="10">
        <v>182.5</v>
      </c>
      <c r="AG19" s="10"/>
      <c r="AH19" s="10"/>
      <c r="AI19" s="6"/>
      <c r="AJ19" s="458"/>
      <c r="AK19" s="460" t="s">
        <v>23</v>
      </c>
      <c r="AL19" s="10" t="s">
        <v>24</v>
      </c>
      <c r="AM19" s="10">
        <v>153.5</v>
      </c>
      <c r="AN19" s="10"/>
      <c r="AO19" s="10"/>
      <c r="AP19" s="6"/>
      <c r="AQ19" s="458"/>
      <c r="AR19" s="460" t="s">
        <v>23</v>
      </c>
      <c r="AS19" s="10" t="s">
        <v>24</v>
      </c>
      <c r="AT19" s="10">
        <v>102.6</v>
      </c>
      <c r="AU19" s="10"/>
      <c r="AV19" s="10"/>
      <c r="AW19" s="6"/>
      <c r="AX19" s="458"/>
      <c r="AY19" s="460" t="s">
        <v>23</v>
      </c>
      <c r="AZ19" s="10" t="s">
        <v>24</v>
      </c>
      <c r="BA19" s="10">
        <v>158.1</v>
      </c>
      <c r="BB19" s="10"/>
      <c r="BC19" s="10"/>
      <c r="BD19" s="6"/>
      <c r="BE19" s="458"/>
      <c r="BF19" s="460" t="s">
        <v>23</v>
      </c>
      <c r="BG19" s="250" t="s">
        <v>24</v>
      </c>
      <c r="BH19" s="250">
        <v>217.48650000000001</v>
      </c>
      <c r="BI19" s="250"/>
      <c r="BJ19" s="250"/>
      <c r="BK19" s="6"/>
      <c r="BL19" s="458"/>
      <c r="BM19" s="460" t="s">
        <v>23</v>
      </c>
      <c r="BN19" s="250" t="s">
        <v>24</v>
      </c>
      <c r="BO19" s="250">
        <v>242.8655</v>
      </c>
      <c r="BP19" s="250"/>
      <c r="BQ19" s="250"/>
      <c r="BR19" s="6"/>
    </row>
    <row r="20" spans="1:70" ht="43.2" x14ac:dyDescent="0.3">
      <c r="A20" s="458"/>
      <c r="B20" s="452"/>
      <c r="C20" s="1" t="s">
        <v>12</v>
      </c>
      <c r="D20" s="1">
        <f>D19-C8</f>
        <v>47.199999999999989</v>
      </c>
      <c r="E20" s="1" t="s">
        <v>13</v>
      </c>
      <c r="F20" s="1" t="s">
        <v>14</v>
      </c>
      <c r="G20" s="4" t="s">
        <v>15</v>
      </c>
      <c r="H20" s="458"/>
      <c r="I20" s="452"/>
      <c r="J20" s="1" t="s">
        <v>12</v>
      </c>
      <c r="K20" s="1">
        <f>K19-J8</f>
        <v>94.800000000000011</v>
      </c>
      <c r="L20" s="1" t="s">
        <v>13</v>
      </c>
      <c r="M20" s="1" t="s">
        <v>14</v>
      </c>
      <c r="N20" s="4" t="s">
        <v>15</v>
      </c>
      <c r="O20" s="458"/>
      <c r="P20" s="452"/>
      <c r="Q20" s="11" t="s">
        <v>12</v>
      </c>
      <c r="R20" s="11">
        <f>R19-Q8</f>
        <v>118.46</v>
      </c>
      <c r="S20" s="11" t="s">
        <v>13</v>
      </c>
      <c r="T20" s="11" t="s">
        <v>14</v>
      </c>
      <c r="U20" s="13" t="s">
        <v>15</v>
      </c>
      <c r="V20" s="458"/>
      <c r="W20" s="452"/>
      <c r="X20" s="11" t="s">
        <v>12</v>
      </c>
      <c r="Y20" s="11">
        <f>Y19-X8</f>
        <v>76.910000000000011</v>
      </c>
      <c r="Z20" s="11" t="s">
        <v>13</v>
      </c>
      <c r="AA20" s="11" t="s">
        <v>14</v>
      </c>
      <c r="AB20" s="13" t="s">
        <v>15</v>
      </c>
      <c r="AC20" s="458"/>
      <c r="AD20" s="452"/>
      <c r="AE20" s="11" t="s">
        <v>12</v>
      </c>
      <c r="AF20" s="11">
        <f>AF19-AE8</f>
        <v>103.62</v>
      </c>
      <c r="AG20" s="11" t="s">
        <v>13</v>
      </c>
      <c r="AH20" s="11" t="s">
        <v>14</v>
      </c>
      <c r="AI20" s="13" t="s">
        <v>15</v>
      </c>
      <c r="AJ20" s="458"/>
      <c r="AK20" s="452"/>
      <c r="AL20" s="11" t="s">
        <v>12</v>
      </c>
      <c r="AM20" s="11">
        <f>AM19-AL8</f>
        <v>47.400000000000006</v>
      </c>
      <c r="AN20" s="11" t="s">
        <v>13</v>
      </c>
      <c r="AO20" s="11" t="s">
        <v>14</v>
      </c>
      <c r="AP20" s="13" t="s">
        <v>15</v>
      </c>
      <c r="AQ20" s="458"/>
      <c r="AR20" s="452"/>
      <c r="AS20" s="11" t="s">
        <v>12</v>
      </c>
      <c r="AT20" s="11">
        <f>AT19-AS8</f>
        <v>36.08</v>
      </c>
      <c r="AU20" s="11" t="s">
        <v>13</v>
      </c>
      <c r="AV20" s="11" t="s">
        <v>14</v>
      </c>
      <c r="AW20" s="13" t="s">
        <v>15</v>
      </c>
      <c r="AX20" s="458"/>
      <c r="AY20" s="452"/>
      <c r="AZ20" s="11" t="s">
        <v>12</v>
      </c>
      <c r="BA20" s="11">
        <f>BA19-AZ8</f>
        <v>84.08</v>
      </c>
      <c r="BB20" s="11" t="s">
        <v>13</v>
      </c>
      <c r="BC20" s="11" t="s">
        <v>14</v>
      </c>
      <c r="BD20" s="13" t="s">
        <v>15</v>
      </c>
      <c r="BE20" s="458"/>
      <c r="BF20" s="452"/>
      <c r="BG20" s="251" t="s">
        <v>12</v>
      </c>
      <c r="BH20" s="251">
        <f>BH19-BG8</f>
        <v>128.07159999999999</v>
      </c>
      <c r="BI20" s="251" t="s">
        <v>13</v>
      </c>
      <c r="BJ20" s="251" t="s">
        <v>14</v>
      </c>
      <c r="BK20" s="253" t="s">
        <v>15</v>
      </c>
      <c r="BL20" s="458"/>
      <c r="BM20" s="452"/>
      <c r="BN20" s="251" t="s">
        <v>12</v>
      </c>
      <c r="BO20" s="251">
        <f>BO19-BN8</f>
        <v>127.566</v>
      </c>
      <c r="BP20" s="251" t="s">
        <v>13</v>
      </c>
      <c r="BQ20" s="251" t="s">
        <v>14</v>
      </c>
      <c r="BR20" s="253" t="s">
        <v>15</v>
      </c>
    </row>
    <row r="21" spans="1:70" ht="28.8" x14ac:dyDescent="0.3">
      <c r="A21" s="458"/>
      <c r="B21" s="452"/>
      <c r="C21" s="1" t="s">
        <v>25</v>
      </c>
      <c r="D21" s="1">
        <v>136.69999999999999</v>
      </c>
      <c r="E21" s="1">
        <f>D19-D21</f>
        <v>3.5</v>
      </c>
      <c r="F21" s="1">
        <f>(E21/D20)*100</f>
        <v>7.4152542372881385</v>
      </c>
      <c r="G21" s="4">
        <f>(E21/E27)*100</f>
        <v>25.000000000000028</v>
      </c>
      <c r="H21" s="458"/>
      <c r="I21" s="452"/>
      <c r="J21" s="1" t="s">
        <v>25</v>
      </c>
      <c r="K21" s="1">
        <v>150.9</v>
      </c>
      <c r="L21" s="1">
        <f>K19-K21</f>
        <v>0.90000000000000568</v>
      </c>
      <c r="M21" s="1">
        <f>(L21/K20)*100</f>
        <v>0.94936708860760088</v>
      </c>
      <c r="N21" s="4">
        <f>(L21/L27)*100</f>
        <v>12.857142857142939</v>
      </c>
      <c r="O21" s="458"/>
      <c r="P21" s="452"/>
      <c r="Q21" s="11" t="s">
        <v>25</v>
      </c>
      <c r="R21" s="11">
        <v>201</v>
      </c>
      <c r="S21" s="11">
        <f>R19-R21</f>
        <v>11.199999999999989</v>
      </c>
      <c r="T21" s="11">
        <f>(S21/R20)*100</f>
        <v>9.4546682424446988</v>
      </c>
      <c r="U21" s="13">
        <f>(S21/S27)*100</f>
        <v>25.68807339449539</v>
      </c>
      <c r="V21" s="458"/>
      <c r="W21" s="452"/>
      <c r="X21" s="11" t="s">
        <v>25</v>
      </c>
      <c r="Y21" s="11">
        <v>155.4</v>
      </c>
      <c r="Z21" s="11">
        <f>Y19-Y21</f>
        <v>8.4000000000000057</v>
      </c>
      <c r="AA21" s="11">
        <f>(Z21/Y20)*100</f>
        <v>10.921856715641665</v>
      </c>
      <c r="AB21" s="13">
        <f>(Z21/Z27)*100</f>
        <v>164.70588235294053</v>
      </c>
      <c r="AC21" s="458"/>
      <c r="AD21" s="452"/>
      <c r="AE21" s="11" t="s">
        <v>25</v>
      </c>
      <c r="AF21" s="11">
        <v>180.9</v>
      </c>
      <c r="AG21" s="11">
        <f>AF19-AF21</f>
        <v>1.5999999999999943</v>
      </c>
      <c r="AH21" s="11">
        <f>(AG21/AF20)*100</f>
        <v>1.5441034549314749</v>
      </c>
      <c r="AI21" s="13">
        <f>(AG21/AG27)*100</f>
        <v>9.2485549132947575</v>
      </c>
      <c r="AJ21" s="458"/>
      <c r="AK21" s="452"/>
      <c r="AL21" s="11" t="s">
        <v>25</v>
      </c>
      <c r="AM21" s="11">
        <v>151.80000000000001</v>
      </c>
      <c r="AN21" s="11">
        <f>AM19-AM21</f>
        <v>1.6999999999999886</v>
      </c>
      <c r="AO21" s="11">
        <f>(AN21/AM20)*100</f>
        <v>3.5864978902953344</v>
      </c>
      <c r="AP21" s="13">
        <f>(AN21/AN27)*100</f>
        <v>17.346938775510068</v>
      </c>
      <c r="AQ21" s="458"/>
      <c r="AR21" s="452"/>
      <c r="AS21" s="11" t="s">
        <v>25</v>
      </c>
      <c r="AT21" s="11">
        <v>97.63</v>
      </c>
      <c r="AU21" s="11">
        <f>AT19-AT21</f>
        <v>4.9699999999999989</v>
      </c>
      <c r="AV21" s="11">
        <f>(AU21/AT20)*100</f>
        <v>13.774944567627493</v>
      </c>
      <c r="AW21" s="13">
        <f>(AU21/AU27)*100</f>
        <v>-207.0833333333328</v>
      </c>
      <c r="AX21" s="458"/>
      <c r="AY21" s="452"/>
      <c r="AZ21" s="11" t="s">
        <v>25</v>
      </c>
      <c r="BA21" s="11">
        <v>154.6</v>
      </c>
      <c r="BB21" s="11">
        <f>BA19-BA21</f>
        <v>3.5</v>
      </c>
      <c r="BC21" s="11">
        <f>(BB21/BA20)*100</f>
        <v>4.1627021883920072</v>
      </c>
      <c r="BD21" s="13">
        <f>(BB21/BB27)*100</f>
        <v>21.212121212121211</v>
      </c>
      <c r="BE21" s="458"/>
      <c r="BF21" s="452"/>
      <c r="BG21" s="251" t="s">
        <v>25</v>
      </c>
      <c r="BH21" s="251">
        <v>217.89080000000001</v>
      </c>
      <c r="BI21" s="251">
        <f>BH19-BH21</f>
        <v>-0.40430000000000632</v>
      </c>
      <c r="BJ21" s="251">
        <f>(BI21/BH20)*100</f>
        <v>-0.31568278993938265</v>
      </c>
      <c r="BK21" s="253">
        <f>(BI21/BI27)*100</f>
        <v>-2.7362864200873505</v>
      </c>
      <c r="BL21" s="458"/>
      <c r="BM21" s="452"/>
      <c r="BN21" s="251" t="s">
        <v>25</v>
      </c>
      <c r="BO21" s="251">
        <v>243.7936</v>
      </c>
      <c r="BP21" s="251">
        <f>BO19-BO21</f>
        <v>-0.92810000000000059</v>
      </c>
      <c r="BQ21" s="251">
        <f>(BP21/BO20)*100</f>
        <v>-0.72754495712023626</v>
      </c>
      <c r="BR21" s="253">
        <f>(BP21/BP27)*100</f>
        <v>-4.0499203630571916</v>
      </c>
    </row>
    <row r="22" spans="1:70" ht="28.8" x14ac:dyDescent="0.3">
      <c r="A22" s="458"/>
      <c r="B22" s="452"/>
      <c r="C22" s="1" t="s">
        <v>26</v>
      </c>
      <c r="D22" s="1">
        <v>134.1</v>
      </c>
      <c r="E22" s="1">
        <f>D19-D22</f>
        <v>6.0999999999999943</v>
      </c>
      <c r="F22" s="1">
        <f>(E22/D20)*100</f>
        <v>12.923728813559313</v>
      </c>
      <c r="G22" s="4">
        <f>(E22/E27)*100</f>
        <v>43.571428571428577</v>
      </c>
      <c r="H22" s="458"/>
      <c r="I22" s="452"/>
      <c r="J22" s="1" t="s">
        <v>26</v>
      </c>
      <c r="K22" s="1">
        <v>150.30000000000001</v>
      </c>
      <c r="L22" s="1">
        <f>K19-K22</f>
        <v>1.5</v>
      </c>
      <c r="M22" s="1">
        <f>(L22/K20)*100</f>
        <v>1.582278481012658</v>
      </c>
      <c r="N22" s="4">
        <f>(L22/L27)*100</f>
        <v>21.428571428571427</v>
      </c>
      <c r="O22" s="458"/>
      <c r="P22" s="452"/>
      <c r="Q22" s="11" t="s">
        <v>26</v>
      </c>
      <c r="R22" s="11">
        <v>190.5</v>
      </c>
      <c r="S22" s="11">
        <f>R19-R22</f>
        <v>21.699999999999989</v>
      </c>
      <c r="T22" s="11">
        <f>(S22/R20)*100</f>
        <v>18.31841971973661</v>
      </c>
      <c r="U22" s="13">
        <f>(S22/S27)*100</f>
        <v>49.770642201834839</v>
      </c>
      <c r="V22" s="458"/>
      <c r="W22" s="452"/>
      <c r="X22" s="11" t="s">
        <v>26</v>
      </c>
      <c r="Y22" s="11">
        <v>153.1</v>
      </c>
      <c r="Z22" s="11">
        <f>Y19-Y22</f>
        <v>10.700000000000017</v>
      </c>
      <c r="AA22" s="11">
        <f>(Z22/Y20)*100</f>
        <v>13.912365102067373</v>
      </c>
      <c r="AB22" s="13">
        <f>(Z22/Z27)*100</f>
        <v>209.80392156862683</v>
      </c>
      <c r="AC22" s="458"/>
      <c r="AD22" s="452"/>
      <c r="AE22" s="11" t="s">
        <v>26</v>
      </c>
      <c r="AF22" s="11">
        <v>177.6</v>
      </c>
      <c r="AG22" s="11">
        <f>AF19-AF22</f>
        <v>4.9000000000000057</v>
      </c>
      <c r="AH22" s="11">
        <f>(AG22/AF20)*100</f>
        <v>4.7288168307276637</v>
      </c>
      <c r="AI22" s="13">
        <f>(AG22/AG27)*100</f>
        <v>28.32369942196533</v>
      </c>
      <c r="AJ22" s="458"/>
      <c r="AK22" s="452"/>
      <c r="AL22" s="11" t="s">
        <v>26</v>
      </c>
      <c r="AM22" s="11">
        <v>151.1</v>
      </c>
      <c r="AN22" s="11">
        <f>AM19-AM22</f>
        <v>2.4000000000000057</v>
      </c>
      <c r="AO22" s="11">
        <f>(AN22/AM20)*100</f>
        <v>5.0632911392405182</v>
      </c>
      <c r="AP22" s="13">
        <f>(AN22/AN27)*100</f>
        <v>24.489795918367378</v>
      </c>
      <c r="AQ22" s="458"/>
      <c r="AR22" s="452"/>
      <c r="AS22" s="11" t="s">
        <v>26</v>
      </c>
      <c r="AT22" s="11">
        <v>100.6</v>
      </c>
      <c r="AU22" s="11">
        <f>AT19-AT22</f>
        <v>2</v>
      </c>
      <c r="AV22" s="11">
        <f>(AU22/AT20)*100</f>
        <v>5.5432372505543244</v>
      </c>
      <c r="AW22" s="13">
        <f>(AU22/AU27)*100</f>
        <v>-83.333333333333144</v>
      </c>
      <c r="AX22" s="458"/>
      <c r="AY22" s="452"/>
      <c r="AZ22" s="11" t="s">
        <v>26</v>
      </c>
      <c r="BA22" s="11">
        <v>149.6</v>
      </c>
      <c r="BB22" s="11">
        <f>BA19-BA22</f>
        <v>8.5</v>
      </c>
      <c r="BC22" s="11">
        <f>(BB22/BA20)*100</f>
        <v>10.109419600380591</v>
      </c>
      <c r="BD22" s="13">
        <f>(BB22/BB27)*100</f>
        <v>51.515151515151516</v>
      </c>
      <c r="BE22" s="458"/>
      <c r="BF22" s="452"/>
      <c r="BG22" s="251" t="s">
        <v>26</v>
      </c>
      <c r="BH22" s="251">
        <v>209.7604</v>
      </c>
      <c r="BI22" s="251">
        <f>BH19-BH22</f>
        <v>7.7261000000000024</v>
      </c>
      <c r="BJ22" s="251">
        <f>(BI22/BH20)*100</f>
        <v>6.0326411163755296</v>
      </c>
      <c r="BK22" s="253">
        <f>(BI22/BI27)*100</f>
        <v>52.289939426753783</v>
      </c>
      <c r="BL22" s="458"/>
      <c r="BM22" s="452"/>
      <c r="BN22" s="251" t="s">
        <v>26</v>
      </c>
      <c r="BO22" s="251">
        <v>232.99690000000001</v>
      </c>
      <c r="BP22" s="251">
        <f>BO19-BO22</f>
        <v>9.8685999999999865</v>
      </c>
      <c r="BQ22" s="251">
        <f>(BP22/BO20)*100</f>
        <v>7.7360738754840526</v>
      </c>
      <c r="BR22" s="253">
        <f>(BP22/BP27)*100</f>
        <v>43.063295005781832</v>
      </c>
    </row>
    <row r="23" spans="1:70" ht="28.8" x14ac:dyDescent="0.3">
      <c r="A23" s="458"/>
      <c r="B23" s="452"/>
      <c r="C23" s="1" t="s">
        <v>27</v>
      </c>
      <c r="D23" s="1">
        <v>131</v>
      </c>
      <c r="E23" s="1">
        <f>D19-D23</f>
        <v>9.1999999999999886</v>
      </c>
      <c r="F23" s="1">
        <f>(E23/D20)*100</f>
        <v>19.491525423728795</v>
      </c>
      <c r="G23" s="4">
        <f>(E23/E27)*100</f>
        <v>65.714285714285708</v>
      </c>
      <c r="H23" s="458"/>
      <c r="I23" s="452"/>
      <c r="J23" s="1" t="s">
        <v>27</v>
      </c>
      <c r="K23" s="1">
        <v>147.6</v>
      </c>
      <c r="L23" s="1">
        <f>K19-K23</f>
        <v>4.2000000000000171</v>
      </c>
      <c r="M23" s="1">
        <f>(L23/K20)*100</f>
        <v>4.4303797468354604</v>
      </c>
      <c r="N23" s="4">
        <f>(L23/L27)*100</f>
        <v>60.000000000000242</v>
      </c>
      <c r="O23" s="458"/>
      <c r="P23" s="452"/>
      <c r="Q23" s="11" t="s">
        <v>27</v>
      </c>
      <c r="R23" s="11">
        <v>202</v>
      </c>
      <c r="S23" s="11">
        <f>R19-R23</f>
        <v>10.199999999999989</v>
      </c>
      <c r="T23" s="11">
        <f>(S23/R20)*100</f>
        <v>8.6105014350835631</v>
      </c>
      <c r="U23" s="13">
        <f>(S23/S27)*100</f>
        <v>23.394495412844012</v>
      </c>
      <c r="V23" s="458"/>
      <c r="W23" s="452"/>
      <c r="X23" s="11" t="s">
        <v>27</v>
      </c>
      <c r="Y23" s="11">
        <v>153.4</v>
      </c>
      <c r="Z23" s="11">
        <f>Y19-Y23</f>
        <v>10.400000000000006</v>
      </c>
      <c r="AA23" s="11">
        <f>(Z23/Y20)*100</f>
        <v>13.522298790794441</v>
      </c>
      <c r="AB23" s="13">
        <f>(Z23/Z27)*100</f>
        <v>203.92156862745017</v>
      </c>
      <c r="AC23" s="458"/>
      <c r="AD23" s="452"/>
      <c r="AE23" s="11" t="s">
        <v>27</v>
      </c>
      <c r="AF23" s="11">
        <v>175.5</v>
      </c>
      <c r="AG23" s="11">
        <f>AF19-AF23</f>
        <v>7</v>
      </c>
      <c r="AH23" s="11">
        <f>(AG23/AF20)*100</f>
        <v>6.7554526153252263</v>
      </c>
      <c r="AI23" s="13">
        <f>(AG23/AG27)*100</f>
        <v>40.462427745664712</v>
      </c>
      <c r="AJ23" s="458"/>
      <c r="AK23" s="452"/>
      <c r="AL23" s="11" t="s">
        <v>27</v>
      </c>
      <c r="AM23" s="11">
        <v>149.19999999999999</v>
      </c>
      <c r="AN23" s="11">
        <f>AM19-AM23</f>
        <v>4.3000000000000114</v>
      </c>
      <c r="AO23" s="11">
        <f>(AN23/AM20)*100</f>
        <v>9.0717299578059301</v>
      </c>
      <c r="AP23" s="13">
        <f>(AN23/AN27)*100</f>
        <v>43.877551020408227</v>
      </c>
      <c r="AQ23" s="458"/>
      <c r="AR23" s="452"/>
      <c r="AS23" s="11" t="s">
        <v>27</v>
      </c>
      <c r="AT23" s="11">
        <v>103.3</v>
      </c>
      <c r="AU23" s="11">
        <f>AT19-AT23</f>
        <v>-0.70000000000000284</v>
      </c>
      <c r="AV23" s="11">
        <f>(AU23/AT20)*100</f>
        <v>-1.9401330376940213</v>
      </c>
      <c r="AW23" s="13">
        <f>(AU23/AU27)*100</f>
        <v>29.166666666666718</v>
      </c>
      <c r="AX23" s="458"/>
      <c r="AY23" s="452"/>
      <c r="AZ23" s="11" t="s">
        <v>27</v>
      </c>
      <c r="BA23" s="11">
        <v>147.19999999999999</v>
      </c>
      <c r="BB23" s="11">
        <f>BA19-BA23</f>
        <v>10.900000000000006</v>
      </c>
      <c r="BC23" s="11">
        <f>(BB23/BA20)*100</f>
        <v>12.963843958135115</v>
      </c>
      <c r="BD23" s="13">
        <f>(BB23/BB27)*100</f>
        <v>66.060606060606091</v>
      </c>
      <c r="BE23" s="458"/>
      <c r="BF23" s="452"/>
      <c r="BG23" s="251" t="s">
        <v>27</v>
      </c>
      <c r="BH23" s="251">
        <v>210.76</v>
      </c>
      <c r="BI23" s="251">
        <f>BH19-BH23</f>
        <v>6.7265000000000157</v>
      </c>
      <c r="BJ23" s="251">
        <f>(BI23/BH20)*100</f>
        <v>5.2521402090705642</v>
      </c>
      <c r="BK23" s="253">
        <f>(BI23/BI27)*100</f>
        <v>45.524686135833093</v>
      </c>
      <c r="BL23" s="458"/>
      <c r="BM23" s="452"/>
      <c r="BN23" s="251" t="s">
        <v>27</v>
      </c>
      <c r="BO23" s="251">
        <v>226.39</v>
      </c>
      <c r="BP23" s="251">
        <f>BO19-BO23</f>
        <v>16.475500000000011</v>
      </c>
      <c r="BQ23" s="251">
        <f>(BP23/BO20)*100</f>
        <v>12.91527523007699</v>
      </c>
      <c r="BR23" s="253">
        <f>(BP23/BP27)*100</f>
        <v>71.893613771736625</v>
      </c>
    </row>
    <row r="24" spans="1:70" ht="28.8" x14ac:dyDescent="0.3">
      <c r="A24" s="458"/>
      <c r="B24" s="452"/>
      <c r="C24" s="1" t="s">
        <v>28</v>
      </c>
      <c r="D24" s="1">
        <v>129.30000000000001</v>
      </c>
      <c r="E24" s="1">
        <f>D19-D24</f>
        <v>10.899999999999977</v>
      </c>
      <c r="F24" s="1">
        <f>(E24/D20)*100</f>
        <v>23.093220338983009</v>
      </c>
      <c r="G24" s="4">
        <f>(E24/E27)*100</f>
        <v>77.857142857142776</v>
      </c>
      <c r="H24" s="458"/>
      <c r="I24" s="452"/>
      <c r="J24" s="1" t="s">
        <v>28</v>
      </c>
      <c r="K24" s="1">
        <v>149.19999999999999</v>
      </c>
      <c r="L24" s="1">
        <f>K19-K24</f>
        <v>2.6000000000000227</v>
      </c>
      <c r="M24" s="1">
        <f>(L24/K20)*100</f>
        <v>2.7426160337552981</v>
      </c>
      <c r="N24" s="4">
        <f>(L24/L27)*100</f>
        <v>37.142857142857466</v>
      </c>
      <c r="O24" s="458"/>
      <c r="P24" s="452"/>
      <c r="Q24" s="11" t="s">
        <v>28</v>
      </c>
      <c r="R24" s="11">
        <v>191.7</v>
      </c>
      <c r="S24" s="11">
        <f>R19-R24</f>
        <v>20.5</v>
      </c>
      <c r="T24" s="11">
        <f>(S24/R20)*100</f>
        <v>17.30541955090326</v>
      </c>
      <c r="U24" s="13">
        <f>(S24/S27)*100</f>
        <v>47.018348623853221</v>
      </c>
      <c r="V24" s="458"/>
      <c r="W24" s="452"/>
      <c r="X24" s="11" t="s">
        <v>28</v>
      </c>
      <c r="Y24" s="11">
        <v>158.5</v>
      </c>
      <c r="Z24" s="11">
        <f>Y19-Y24</f>
        <v>5.3000000000000114</v>
      </c>
      <c r="AA24" s="11">
        <f>(Z24/Y20)*100</f>
        <v>6.8911714991548703</v>
      </c>
      <c r="AB24" s="13">
        <f>(Z24/Z27)*100</f>
        <v>103.92156862745074</v>
      </c>
      <c r="AC24" s="458"/>
      <c r="AD24" s="452"/>
      <c r="AE24" s="11" t="s">
        <v>28</v>
      </c>
      <c r="AF24" s="11">
        <v>171.6</v>
      </c>
      <c r="AG24" s="11">
        <f>AF19-AF24</f>
        <v>10.900000000000006</v>
      </c>
      <c r="AH24" s="11">
        <f>(AG24/AF20)*100</f>
        <v>10.519204786720715</v>
      </c>
      <c r="AI24" s="13">
        <f>(AG24/AG27)*100</f>
        <v>63.005780346820806</v>
      </c>
      <c r="AJ24" s="458"/>
      <c r="AK24" s="452"/>
      <c r="AL24" s="11" t="s">
        <v>28</v>
      </c>
      <c r="AM24" s="11">
        <v>146.69999999999999</v>
      </c>
      <c r="AN24" s="11">
        <f>AM19-AM24</f>
        <v>6.8000000000000114</v>
      </c>
      <c r="AO24" s="11">
        <f>(AN24/AM20)*100</f>
        <v>14.345991561181457</v>
      </c>
      <c r="AP24" s="13">
        <f>(AN24/AN27)*100</f>
        <v>69.387755102040842</v>
      </c>
      <c r="AQ24" s="458"/>
      <c r="AR24" s="452"/>
      <c r="AS24" s="11" t="s">
        <v>28</v>
      </c>
      <c r="AT24" s="11">
        <v>111.8</v>
      </c>
      <c r="AU24" s="11">
        <f>AT19-AT24</f>
        <v>-9.2000000000000028</v>
      </c>
      <c r="AV24" s="11">
        <f>(AU24/AT20)*100</f>
        <v>-25.498891352549897</v>
      </c>
      <c r="AW24" s="13">
        <f>(AU24/AU27)*100</f>
        <v>383.33333333333258</v>
      </c>
      <c r="AX24" s="458"/>
      <c r="AY24" s="452"/>
      <c r="AZ24" s="11" t="s">
        <v>28</v>
      </c>
      <c r="BA24" s="11">
        <v>145.6</v>
      </c>
      <c r="BB24" s="11">
        <f>BA19-BA24</f>
        <v>12.5</v>
      </c>
      <c r="BC24" s="11">
        <f>(BB24/BA20)*100</f>
        <v>14.866793529971456</v>
      </c>
      <c r="BD24" s="13">
        <f>(BB24/BB27)*100</f>
        <v>75.757575757575751</v>
      </c>
      <c r="BE24" s="458"/>
      <c r="BF24" s="452"/>
      <c r="BG24" s="251" t="s">
        <v>28</v>
      </c>
      <c r="BH24" s="251">
        <v>209.06899999999999</v>
      </c>
      <c r="BI24" s="251">
        <f>BH19-BH24</f>
        <v>8.4175000000000182</v>
      </c>
      <c r="BJ24" s="251">
        <f>(BI24/BH20)*100</f>
        <v>6.5724953853938102</v>
      </c>
      <c r="BK24" s="253">
        <f>(BI24/BI27)*100</f>
        <v>56.969307299245521</v>
      </c>
      <c r="BL24" s="458"/>
      <c r="BM24" s="452"/>
      <c r="BN24" s="251" t="s">
        <v>28</v>
      </c>
      <c r="BO24" s="251">
        <v>224.99299999999999</v>
      </c>
      <c r="BP24" s="251">
        <f>BO19-BO24</f>
        <v>17.872500000000002</v>
      </c>
      <c r="BQ24" s="251">
        <f>(BP24/BO20)*100</f>
        <v>14.010394619255917</v>
      </c>
      <c r="BR24" s="253">
        <f>(BP24/BP27)*100</f>
        <v>77.98965810660448</v>
      </c>
    </row>
    <row r="25" spans="1:70" ht="28.8" x14ac:dyDescent="0.3">
      <c r="A25" s="458"/>
      <c r="B25" s="452"/>
      <c r="C25" s="1" t="s">
        <v>29</v>
      </c>
      <c r="D25" s="1">
        <v>129</v>
      </c>
      <c r="E25" s="1">
        <f>D19-D25</f>
        <v>11.199999999999989</v>
      </c>
      <c r="F25" s="1">
        <f>(E25/D20)*100</f>
        <v>23.728813559322013</v>
      </c>
      <c r="G25" s="4">
        <f>(E25/E27)*100</f>
        <v>80</v>
      </c>
      <c r="H25" s="458"/>
      <c r="I25" s="452"/>
      <c r="J25" s="1" t="s">
        <v>29</v>
      </c>
      <c r="K25" s="1">
        <v>146.19999999999999</v>
      </c>
      <c r="L25" s="1">
        <f>K19-K25</f>
        <v>5.6000000000000227</v>
      </c>
      <c r="M25" s="1">
        <f>(L25/K20)*100</f>
        <v>5.9071729957806145</v>
      </c>
      <c r="N25" s="4">
        <f>(L25/L27)*100</f>
        <v>80.000000000000327</v>
      </c>
      <c r="O25" s="458"/>
      <c r="P25" s="452"/>
      <c r="Q25" s="11" t="s">
        <v>29</v>
      </c>
      <c r="R25" s="11">
        <v>189</v>
      </c>
      <c r="S25" s="11">
        <f>R19-R25</f>
        <v>23.199999999999989</v>
      </c>
      <c r="T25" s="11">
        <f>(S25/R20)*100</f>
        <v>19.584669930778315</v>
      </c>
      <c r="U25" s="13">
        <f>(S25/S27)*100</f>
        <v>53.211009174311904</v>
      </c>
      <c r="V25" s="458"/>
      <c r="W25" s="452"/>
      <c r="X25" s="11" t="s">
        <v>29</v>
      </c>
      <c r="Y25" s="11">
        <v>161.30000000000001</v>
      </c>
      <c r="Z25" s="11">
        <f>Y19-Y25</f>
        <v>2.5</v>
      </c>
      <c r="AA25" s="11">
        <f>(Z25/Y20)*100</f>
        <v>3.2505525939409696</v>
      </c>
      <c r="AB25" s="13">
        <f>(Z25/Z27)*100</f>
        <v>49.019607843137038</v>
      </c>
      <c r="AC25" s="458"/>
      <c r="AD25" s="452"/>
      <c r="AE25" s="11" t="s">
        <v>29</v>
      </c>
      <c r="AF25" s="11">
        <v>170.9</v>
      </c>
      <c r="AG25" s="11">
        <f>AF19-AF25</f>
        <v>11.599999999999994</v>
      </c>
      <c r="AH25" s="11">
        <f>(AG25/AF20)*100</f>
        <v>11.194750048253226</v>
      </c>
      <c r="AI25" s="13">
        <f>(AG25/AG27)*100</f>
        <v>67.052023121387208</v>
      </c>
      <c r="AJ25" s="458"/>
      <c r="AK25" s="452"/>
      <c r="AL25" s="11" t="s">
        <v>29</v>
      </c>
      <c r="AM25" s="11">
        <v>144.80000000000001</v>
      </c>
      <c r="AN25" s="11">
        <f>AM19-AM25</f>
        <v>8.6999999999999886</v>
      </c>
      <c r="AO25" s="11">
        <f>(AN25/AM20)*100</f>
        <v>18.354430379746809</v>
      </c>
      <c r="AP25" s="13">
        <f>(AN25/AN27)*100</f>
        <v>88.775510204081414</v>
      </c>
      <c r="AQ25" s="458"/>
      <c r="AR25" s="452"/>
      <c r="AS25" s="11" t="s">
        <v>29</v>
      </c>
      <c r="AT25" s="11">
        <v>106.5</v>
      </c>
      <c r="AU25" s="11">
        <f>AT19-AT25</f>
        <v>-3.9000000000000057</v>
      </c>
      <c r="AV25" s="11">
        <f>(AU25/AT20)*100</f>
        <v>-10.809312638580948</v>
      </c>
      <c r="AW25" s="13">
        <f>(AU25/AU27)*100</f>
        <v>162.49999999999986</v>
      </c>
      <c r="AX25" s="458"/>
      <c r="AY25" s="452"/>
      <c r="AZ25" s="11" t="s">
        <v>29</v>
      </c>
      <c r="BA25" s="11">
        <v>143.80000000000001</v>
      </c>
      <c r="BB25" s="11">
        <f>BA19-BA25</f>
        <v>14.299999999999983</v>
      </c>
      <c r="BC25" s="11">
        <f>(BB25/BA20)*100</f>
        <v>17.007611798287325</v>
      </c>
      <c r="BD25" s="13">
        <f>(BB25/BB27)*100</f>
        <v>86.666666666666558</v>
      </c>
      <c r="BE25" s="458"/>
      <c r="BF25" s="452"/>
      <c r="BG25" s="251" t="s">
        <v>29</v>
      </c>
      <c r="BH25" s="251">
        <v>204.15369999999999</v>
      </c>
      <c r="BI25" s="251">
        <f>BH19-BH25</f>
        <v>13.33280000000002</v>
      </c>
      <c r="BJ25" s="251">
        <f>(BI25/BH20)*100</f>
        <v>10.410426667582838</v>
      </c>
      <c r="BK25" s="253">
        <f>(BI25/BI27)*100</f>
        <v>90.235863422557784</v>
      </c>
      <c r="BL25" s="458"/>
      <c r="BM25" s="452"/>
      <c r="BN25" s="251" t="s">
        <v>29</v>
      </c>
      <c r="BO25" s="251">
        <v>220.3922</v>
      </c>
      <c r="BP25" s="251">
        <f>BO19-BO25</f>
        <v>22.473299999999995</v>
      </c>
      <c r="BQ25" s="251">
        <f>(BP25/BO20)*100</f>
        <v>17.616998259724372</v>
      </c>
      <c r="BR25" s="253">
        <f>(BP25/BP27)*100</f>
        <v>98.066022298344024</v>
      </c>
    </row>
    <row r="26" spans="1:70" ht="28.8" x14ac:dyDescent="0.3">
      <c r="A26" s="458"/>
      <c r="B26" s="452"/>
      <c r="C26" s="1" t="s">
        <v>30</v>
      </c>
      <c r="D26" s="1">
        <v>128.30000000000001</v>
      </c>
      <c r="E26" s="1">
        <f>D19-D26</f>
        <v>11.899999999999977</v>
      </c>
      <c r="F26" s="1">
        <f>(E26/D20)*100</f>
        <v>25.211864406779622</v>
      </c>
      <c r="G26" s="4">
        <f>(E26/E27)*100</f>
        <v>84.999999999999915</v>
      </c>
      <c r="H26" s="458"/>
      <c r="I26" s="452"/>
      <c r="J26" s="1" t="s">
        <v>30</v>
      </c>
      <c r="K26" s="1">
        <v>144.19999999999999</v>
      </c>
      <c r="L26" s="1">
        <f>K19-K26</f>
        <v>7.6000000000000227</v>
      </c>
      <c r="M26" s="1">
        <f>(L26/K20)*100</f>
        <v>8.0168776371308237</v>
      </c>
      <c r="N26" s="4">
        <f>(L26/L27)*100</f>
        <v>108.5714285714289</v>
      </c>
      <c r="O26" s="458"/>
      <c r="P26" s="452"/>
      <c r="Q26" s="11" t="s">
        <v>30</v>
      </c>
      <c r="R26" s="11">
        <v>192.8</v>
      </c>
      <c r="S26" s="11">
        <f>R19-R26</f>
        <v>19.399999999999977</v>
      </c>
      <c r="T26" s="11">
        <f>(S26/R20)*100</f>
        <v>16.376836062805992</v>
      </c>
      <c r="U26" s="13">
        <f>(S26/S27)*100</f>
        <v>44.49541284403665</v>
      </c>
      <c r="V26" s="458"/>
      <c r="W26" s="452"/>
      <c r="X26" s="11" t="s">
        <v>30</v>
      </c>
      <c r="Y26" s="11">
        <v>163.6</v>
      </c>
      <c r="Z26" s="11">
        <f>Y19-Y26</f>
        <v>0.20000000000001705</v>
      </c>
      <c r="AA26" s="11">
        <f>(Z26/Y20)*100</f>
        <v>0.26004420751529972</v>
      </c>
      <c r="AB26" s="13">
        <f>(Z26/Z27)*100</f>
        <v>3.9215686274512973</v>
      </c>
      <c r="AC26" s="458"/>
      <c r="AD26" s="452"/>
      <c r="AE26" s="11" t="s">
        <v>30</v>
      </c>
      <c r="AF26" s="11">
        <v>167</v>
      </c>
      <c r="AG26" s="11">
        <f>AF19-AF26</f>
        <v>15.5</v>
      </c>
      <c r="AH26" s="11">
        <f>(AG26/AF20)*100</f>
        <v>14.958502219648718</v>
      </c>
      <c r="AI26" s="13">
        <f>(AG26/AG27)*100</f>
        <v>89.595375722543295</v>
      </c>
      <c r="AJ26" s="458"/>
      <c r="AK26" s="452"/>
      <c r="AL26" s="11" t="s">
        <v>30</v>
      </c>
      <c r="AM26" s="11">
        <v>142.9</v>
      </c>
      <c r="AN26" s="11">
        <f>AM19-AM26</f>
        <v>10.599999999999994</v>
      </c>
      <c r="AO26" s="11">
        <f>(AN26/AM20)*100</f>
        <v>22.362869198312222</v>
      </c>
      <c r="AP26" s="13">
        <f>(AN26/AN27)*100</f>
        <v>108.16326530612226</v>
      </c>
      <c r="AQ26" s="458"/>
      <c r="AR26" s="452"/>
      <c r="AS26" s="11" t="s">
        <v>30</v>
      </c>
      <c r="AT26" s="11">
        <v>108.5</v>
      </c>
      <c r="AU26" s="11">
        <f>AT19-AT26</f>
        <v>-5.9000000000000057</v>
      </c>
      <c r="AV26" s="11">
        <f>(AU26/AT20)*100</f>
        <v>-16.352549889135272</v>
      </c>
      <c r="AW26" s="13">
        <f>(AU26/AU27)*100</f>
        <v>245.833333333333</v>
      </c>
      <c r="AX26" s="458"/>
      <c r="AY26" s="452"/>
      <c r="AZ26" s="11" t="s">
        <v>30</v>
      </c>
      <c r="BA26" s="11">
        <v>141.6</v>
      </c>
      <c r="BB26" s="11">
        <f>BA19-BA26</f>
        <v>16.5</v>
      </c>
      <c r="BC26" s="11">
        <f>(BB26/BA20)*100</f>
        <v>19.624167459562322</v>
      </c>
      <c r="BD26" s="13">
        <f>(BB26/BB27)*100</f>
        <v>100</v>
      </c>
      <c r="BE26" s="458"/>
      <c r="BF26" s="452"/>
      <c r="BG26" s="251" t="s">
        <v>30</v>
      </c>
      <c r="BH26" s="251">
        <v>202.417</v>
      </c>
      <c r="BI26" s="251">
        <f>BH19-BH26</f>
        <v>15.069500000000005</v>
      </c>
      <c r="BJ26" s="251">
        <f>(BI26/BH20)*100</f>
        <v>11.766465008635798</v>
      </c>
      <c r="BK26" s="253">
        <f>(BI26/BI27)*100</f>
        <v>101.98978037968264</v>
      </c>
      <c r="BL26" s="458"/>
      <c r="BM26" s="452"/>
      <c r="BN26" s="251" t="s">
        <v>30</v>
      </c>
      <c r="BO26" s="251">
        <v>220.20599999999999</v>
      </c>
      <c r="BP26" s="251">
        <f>BO19-BO26</f>
        <v>22.659500000000008</v>
      </c>
      <c r="BQ26" s="251">
        <f>(BP26/BO20)*100</f>
        <v>17.762961917752385</v>
      </c>
      <c r="BR26" s="253">
        <f>(BP26/BP27)*100</f>
        <v>98.878537298453182</v>
      </c>
    </row>
    <row r="27" spans="1:70" ht="28.8" x14ac:dyDescent="0.3">
      <c r="A27" s="459"/>
      <c r="B27" s="461"/>
      <c r="C27" s="2" t="s">
        <v>31</v>
      </c>
      <c r="D27" s="2">
        <v>126.2</v>
      </c>
      <c r="E27" s="2">
        <f>D19-D27</f>
        <v>13.999999999999986</v>
      </c>
      <c r="F27" s="2">
        <f>(E27/D20)*100</f>
        <v>29.661016949152518</v>
      </c>
      <c r="G27" s="5">
        <f>(E27/E27)*100</f>
        <v>100</v>
      </c>
      <c r="H27" s="459"/>
      <c r="I27" s="461"/>
      <c r="J27" s="2" t="s">
        <v>31</v>
      </c>
      <c r="K27" s="2">
        <v>144.80000000000001</v>
      </c>
      <c r="L27" s="2">
        <f>K19-K27</f>
        <v>7</v>
      </c>
      <c r="M27" s="2">
        <f>(L27/K20)*100</f>
        <v>7.3839662447257375</v>
      </c>
      <c r="N27" s="5">
        <f>(L27/L27)*100</f>
        <v>100</v>
      </c>
      <c r="O27" s="459"/>
      <c r="P27" s="461"/>
      <c r="Q27" s="12" t="s">
        <v>31</v>
      </c>
      <c r="R27" s="12">
        <v>168.6</v>
      </c>
      <c r="S27" s="12">
        <f>R19-R27</f>
        <v>43.599999999999994</v>
      </c>
      <c r="T27" s="12">
        <f>(S27/R20)*100</f>
        <v>36.805672800945466</v>
      </c>
      <c r="U27" s="5">
        <f>(S27/S27)*100</f>
        <v>100</v>
      </c>
      <c r="V27" s="459"/>
      <c r="W27" s="461"/>
      <c r="X27" s="12" t="s">
        <v>31</v>
      </c>
      <c r="Y27" s="12">
        <v>158.69999999999999</v>
      </c>
      <c r="Z27" s="12">
        <f>Y19-Y27</f>
        <v>5.1000000000000227</v>
      </c>
      <c r="AA27" s="12">
        <f>(Z27/Y20)*100</f>
        <v>6.6311272916396078</v>
      </c>
      <c r="AB27" s="5">
        <f>(Z27/Z27)*100</f>
        <v>100</v>
      </c>
      <c r="AC27" s="459"/>
      <c r="AD27" s="461"/>
      <c r="AE27" s="12" t="s">
        <v>31</v>
      </c>
      <c r="AF27" s="12">
        <v>165.2</v>
      </c>
      <c r="AG27" s="12">
        <f>AF19-AF27</f>
        <v>17.300000000000011</v>
      </c>
      <c r="AH27" s="12">
        <f>(AG27/AF20)*100</f>
        <v>16.69561860644664</v>
      </c>
      <c r="AI27" s="5">
        <f>(AG27/AG27)*100</f>
        <v>100</v>
      </c>
      <c r="AJ27" s="459"/>
      <c r="AK27" s="461"/>
      <c r="AL27" s="12" t="s">
        <v>31</v>
      </c>
      <c r="AM27" s="12">
        <v>143.69999999999999</v>
      </c>
      <c r="AN27" s="12">
        <f>AM19-AM27</f>
        <v>9.8000000000000114</v>
      </c>
      <c r="AO27" s="12">
        <f>(AN27/AM20)*100</f>
        <v>20.675105485232091</v>
      </c>
      <c r="AP27" s="5">
        <f>(AN27/AN27)*100</f>
        <v>100</v>
      </c>
      <c r="AQ27" s="459"/>
      <c r="AR27" s="461"/>
      <c r="AS27" s="12" t="s">
        <v>31</v>
      </c>
      <c r="AT27" s="12">
        <v>105</v>
      </c>
      <c r="AU27" s="12">
        <f>AT19-AT27</f>
        <v>-2.4000000000000057</v>
      </c>
      <c r="AV27" s="12">
        <f>(AU27/AT20)*100</f>
        <v>-6.6518847006652049</v>
      </c>
      <c r="AW27" s="5">
        <f>(AU27/AU27)*100</f>
        <v>100</v>
      </c>
      <c r="AX27" s="459"/>
      <c r="AY27" s="461"/>
      <c r="AZ27" s="12" t="s">
        <v>31</v>
      </c>
      <c r="BA27" s="12">
        <v>141.6</v>
      </c>
      <c r="BB27" s="12">
        <f>BA19-BA27</f>
        <v>16.5</v>
      </c>
      <c r="BC27" s="12">
        <f>(BB27/BA20)*100</f>
        <v>19.624167459562322</v>
      </c>
      <c r="BD27" s="5">
        <f>(BB27/BB27)*100</f>
        <v>100</v>
      </c>
      <c r="BE27" s="459"/>
      <c r="BF27" s="461"/>
      <c r="BG27" s="252" t="s">
        <v>31</v>
      </c>
      <c r="BH27" s="252">
        <v>202.71100000000001</v>
      </c>
      <c r="BI27" s="252">
        <f>BH19-BH27</f>
        <v>14.775499999999994</v>
      </c>
      <c r="BJ27" s="252">
        <f>(BI27/BH20)*100</f>
        <v>11.536905918251975</v>
      </c>
      <c r="BK27" s="5">
        <f>(BI27/BI27)*100</f>
        <v>100</v>
      </c>
      <c r="BL27" s="459"/>
      <c r="BM27" s="461"/>
      <c r="BN27" s="252" t="s">
        <v>31</v>
      </c>
      <c r="BO27" s="252">
        <v>219.94900000000001</v>
      </c>
      <c r="BP27" s="252">
        <f>BO19-BO27</f>
        <v>22.916499999999985</v>
      </c>
      <c r="BQ27" s="252">
        <f>(BP27/BO20)*100</f>
        <v>17.964426257780275</v>
      </c>
      <c r="BR27" s="5">
        <f>(BP27/BP27)*100</f>
        <v>100</v>
      </c>
    </row>
    <row r="28" spans="1:70" ht="15" thickBot="1" x14ac:dyDescent="0.35">
      <c r="A28" s="7" t="s">
        <v>32</v>
      </c>
      <c r="B28" s="470" t="s">
        <v>33</v>
      </c>
      <c r="C28" s="470"/>
      <c r="D28" s="470"/>
      <c r="E28" s="470"/>
      <c r="F28" s="470"/>
      <c r="G28" s="471"/>
      <c r="H28" s="7" t="s">
        <v>32</v>
      </c>
      <c r="I28" s="470" t="s">
        <v>33</v>
      </c>
      <c r="J28" s="470"/>
      <c r="K28" s="470"/>
      <c r="L28" s="470"/>
      <c r="M28" s="470"/>
      <c r="N28" s="471"/>
      <c r="O28" s="7" t="s">
        <v>32</v>
      </c>
      <c r="P28" s="470" t="s">
        <v>33</v>
      </c>
      <c r="Q28" s="470"/>
      <c r="R28" s="470"/>
      <c r="S28" s="470"/>
      <c r="T28" s="470"/>
      <c r="U28" s="471"/>
      <c r="V28" s="7" t="s">
        <v>32</v>
      </c>
      <c r="W28" s="470" t="s">
        <v>33</v>
      </c>
      <c r="X28" s="470"/>
      <c r="Y28" s="470"/>
      <c r="Z28" s="470"/>
      <c r="AA28" s="470"/>
      <c r="AB28" s="471"/>
      <c r="AC28" s="7" t="s">
        <v>32</v>
      </c>
      <c r="AD28" s="470" t="s">
        <v>33</v>
      </c>
      <c r="AE28" s="470"/>
      <c r="AF28" s="470"/>
      <c r="AG28" s="470"/>
      <c r="AH28" s="470"/>
      <c r="AI28" s="471"/>
      <c r="AJ28" s="7" t="s">
        <v>32</v>
      </c>
      <c r="AK28" s="470" t="s">
        <v>33</v>
      </c>
      <c r="AL28" s="470"/>
      <c r="AM28" s="470"/>
      <c r="AN28" s="470"/>
      <c r="AO28" s="470"/>
      <c r="AP28" s="471"/>
      <c r="AQ28" s="7" t="s">
        <v>32</v>
      </c>
      <c r="AR28" s="470" t="s">
        <v>33</v>
      </c>
      <c r="AS28" s="470"/>
      <c r="AT28" s="470"/>
      <c r="AU28" s="470"/>
      <c r="AV28" s="470"/>
      <c r="AW28" s="471"/>
      <c r="AX28" s="7" t="s">
        <v>32</v>
      </c>
      <c r="AY28" s="470" t="s">
        <v>33</v>
      </c>
      <c r="AZ28" s="470"/>
      <c r="BA28" s="470"/>
      <c r="BB28" s="470"/>
      <c r="BC28" s="470"/>
      <c r="BD28" s="471"/>
      <c r="BE28" s="7" t="s">
        <v>32</v>
      </c>
      <c r="BF28" s="470" t="s">
        <v>33</v>
      </c>
      <c r="BG28" s="470"/>
      <c r="BH28" s="470"/>
      <c r="BI28" s="470"/>
      <c r="BJ28" s="470"/>
      <c r="BK28" s="471"/>
      <c r="BL28" s="7" t="s">
        <v>32</v>
      </c>
      <c r="BM28" s="470" t="s">
        <v>33</v>
      </c>
      <c r="BN28" s="470"/>
      <c r="BO28" s="470"/>
      <c r="BP28" s="470"/>
      <c r="BQ28" s="470"/>
      <c r="BR28" s="471"/>
    </row>
    <row r="29" spans="1:70" ht="15" thickTop="1" x14ac:dyDescent="0.3"/>
    <row r="38" spans="1:8" x14ac:dyDescent="0.3">
      <c r="A38" s="8"/>
      <c r="B38" s="8"/>
      <c r="C38" s="8" t="s">
        <v>34</v>
      </c>
      <c r="D38" s="8" t="s">
        <v>35</v>
      </c>
      <c r="E38" s="8" t="s">
        <v>36</v>
      </c>
      <c r="F38" s="8" t="s">
        <v>35</v>
      </c>
      <c r="G38" s="8" t="s">
        <v>37</v>
      </c>
      <c r="H38" s="8" t="s">
        <v>35</v>
      </c>
    </row>
    <row r="39" spans="1:8" x14ac:dyDescent="0.3">
      <c r="A39" s="457" t="s">
        <v>38</v>
      </c>
      <c r="B39" s="8" t="s">
        <v>39</v>
      </c>
      <c r="C39" s="9">
        <f>AVERAGE(J5,Q5,X5,AE5,AL5,AS5,AZ5,C5)</f>
        <v>384.50412499999999</v>
      </c>
      <c r="D39" s="9">
        <f>(STDEV(J5,Q5,X5,AE5,AL5,AS5,AZ5,C5))/SQRT(COUNT(J5,Q5,X5,AE5,AL5,AS5,AZ5,C5))</f>
        <v>17.459468549060276</v>
      </c>
      <c r="E39" s="9" t="s">
        <v>40</v>
      </c>
      <c r="F39" s="9" t="s">
        <v>40</v>
      </c>
      <c r="G39" s="9" t="s">
        <v>40</v>
      </c>
      <c r="H39" s="9" t="s">
        <v>40</v>
      </c>
    </row>
    <row r="40" spans="1:8" x14ac:dyDescent="0.3">
      <c r="A40" s="457"/>
      <c r="B40" s="8" t="s">
        <v>41</v>
      </c>
      <c r="C40" s="9">
        <f>AVERAGE(J4,Q4,X4,AE4,AL4,AS4,AZ4,C4)</f>
        <v>120.36375000000001</v>
      </c>
      <c r="D40" s="9">
        <f>(STDEV(J4,Q4,X4,AE4,AL4,AS4,AZ4,C4))/SQRT(COUNT(J4,Q4,X4,AE4,AL4,AS4,AZ4,C4))</f>
        <v>2.3213173118942616</v>
      </c>
      <c r="E40" s="9" t="s">
        <v>40</v>
      </c>
      <c r="F40" s="9" t="s">
        <v>40</v>
      </c>
      <c r="G40" s="9" t="s">
        <v>40</v>
      </c>
      <c r="H40" s="9" t="s">
        <v>40</v>
      </c>
    </row>
    <row r="41" spans="1:8" x14ac:dyDescent="0.3">
      <c r="A41" s="472" t="s">
        <v>42</v>
      </c>
      <c r="B41" s="472"/>
      <c r="C41" s="9">
        <f>AVERAGE(J8,X8,C8,Q8,AE8,AL8,AS8,AZ8,BG8,BN8)</f>
        <v>86.086439999999996</v>
      </c>
      <c r="D41" s="9">
        <f>(STDEV(J8,X8,C8,Q8,AE8,AL8,AS8,AZ8,BG8,BN8))/SQRT(COUNT(J8,X8,C8,Q8,AE8,AL8,AS8,AZ8,BG8,BN8))</f>
        <v>5.5761819111128714</v>
      </c>
      <c r="E41" s="9" t="s">
        <v>40</v>
      </c>
      <c r="F41" s="9" t="s">
        <v>40</v>
      </c>
      <c r="G41" s="9" t="s">
        <v>40</v>
      </c>
      <c r="H41" s="9" t="s">
        <v>40</v>
      </c>
    </row>
    <row r="42" spans="1:8" x14ac:dyDescent="0.3">
      <c r="A42" s="472" t="s">
        <v>43</v>
      </c>
      <c r="B42" s="472"/>
      <c r="C42" s="9">
        <f>AVERAGE(Y11,D11,R11,AF11,AM11,AT11,BA11,K11,BH11,BO11)</f>
        <v>92.858310000000003</v>
      </c>
      <c r="D42" s="9">
        <f>(STDEV(Y11,D11,R11,AF11,AM11,AT11,BA11,K11,BH11,BO11))/SQRT(COUNT(Y11,D11,R11,AF11,AM11,AT11,BA11,K11,BO11,BH11))</f>
        <v>10.689605239488499</v>
      </c>
      <c r="E42" s="9" t="s">
        <v>40</v>
      </c>
      <c r="F42" s="9" t="s">
        <v>40</v>
      </c>
      <c r="G42" s="9" t="s">
        <v>40</v>
      </c>
      <c r="H42" s="9" t="s">
        <v>40</v>
      </c>
    </row>
    <row r="43" spans="1:8" x14ac:dyDescent="0.3">
      <c r="A43" s="468" t="s">
        <v>16</v>
      </c>
      <c r="B43" s="469"/>
      <c r="C43" s="9">
        <f>AVERAGE(E12,Z12,S12,AG12,AN12,AU12,BB12,L12,BI12,BP12)</f>
        <v>5.6133999999999959</v>
      </c>
      <c r="D43" s="9">
        <f>(STDEV(E12,Z12,S12,AG12,AN12,AU12,BB12,L12,BI12,BP12))/SQRT(COUNT(E12,Z12,S12,AG12,AN12,AU12,BB12,L12,BI12,BP12))</f>
        <v>1.5483550828038266</v>
      </c>
      <c r="E43" s="9">
        <f>AVERAGE(F12,AA12,T12,AH12,AO12,AV12,BC12,M12,BJ12,BQ12)</f>
        <v>6.8414705895226202</v>
      </c>
      <c r="F43" s="9">
        <f>(STDEV(F12,AA12,T12,AH12,AO12,AV12,BC12,M12,BJ12,BQ12))/SQRT(COUNT(F12,AA12,T12,AH12,AO12,AV12,BC12,M12,BQ12,BJ12))</f>
        <v>1.9894572366238399</v>
      </c>
      <c r="G43" s="9">
        <f>AVERAGE(G12,AB12,U12,AI12,AP12,AW12,BD12,N12,BK12,BR12)</f>
        <v>40.476644175737377</v>
      </c>
      <c r="H43" s="9">
        <f>(STDEV(G12,AB12,U12,AI12,AP12,AW12,BD12,N12,BK12,BR12))/SQRT(COUNT(G12,AB12,U12,AI12,AP12,AW12,BD12,N12,BK12,BR12))</f>
        <v>17.958322354575092</v>
      </c>
    </row>
    <row r="44" spans="1:8" x14ac:dyDescent="0.3">
      <c r="A44" s="468" t="s">
        <v>17</v>
      </c>
      <c r="B44" s="469"/>
      <c r="C44" s="9">
        <f t="shared" ref="C44:C48" si="0">AVERAGE(E13,Z13,S13,AG13,AN13,AU13,BB13,L13,BI13,BP13)</f>
        <v>10.186530000000001</v>
      </c>
      <c r="D44" s="9">
        <f t="shared" ref="D44:D49" si="1">(STDEV(E13,Z13,S13,AG13,AN13,AU13,BB13,L13,BI13,BP13))/SQRT(COUNT(E13,Z13,S13,AG13,AN13,AU13,BB13,L13,BI13,BP13))</f>
        <v>2.2568028813665673</v>
      </c>
      <c r="E44" s="9">
        <f t="shared" ref="E44:E48" si="2">AVERAGE(F13,AA13,T13,AH13,AO13,AV13,BC13,M13,BJ13,BQ13)</f>
        <v>12.258001807172819</v>
      </c>
      <c r="F44" s="9">
        <f t="shared" ref="F44:F49" si="3">(STDEV(F13,AA13,T13,AH13,AO13,AV13,BC13,M13,BJ13,BQ13))/SQRT(COUNT(F13,AA13,T13,AH13,AO13,AV13,BC13,M13,BQ13,BJ13))</f>
        <v>3.1312416490792585</v>
      </c>
      <c r="G44" s="9">
        <f t="shared" ref="G44:G49" si="4">AVERAGE(G13,AB13,U13,AI13,AP13,AW13,BD13,N13,BK13,BR13)</f>
        <v>46.839353633602578</v>
      </c>
      <c r="H44" s="9">
        <f t="shared" ref="H44:H49" si="5">(STDEV(G13,AB13,U13,AI13,AP13,AW13,BD13,N13,BK13,BR13))/SQRT(COUNT(G13,AB13,U13,AI13,AP13,AW13,BD13,N13,BK13,BR13))</f>
        <v>6.7827825337852961</v>
      </c>
    </row>
    <row r="45" spans="1:8" x14ac:dyDescent="0.3">
      <c r="A45" s="468" t="s">
        <v>18</v>
      </c>
      <c r="B45" s="469"/>
      <c r="C45" s="9">
        <f t="shared" si="0"/>
        <v>13.80096</v>
      </c>
      <c r="D45" s="9">
        <f t="shared" si="1"/>
        <v>2.6790218712225702</v>
      </c>
      <c r="E45" s="9">
        <f t="shared" si="2"/>
        <v>16.278391468463649</v>
      </c>
      <c r="F45" s="9">
        <f t="shared" si="3"/>
        <v>3.6144093390461514</v>
      </c>
      <c r="G45" s="9">
        <f t="shared" si="4"/>
        <v>62.811599141666228</v>
      </c>
      <c r="H45" s="9">
        <f t="shared" si="5"/>
        <v>6.0825712872162319</v>
      </c>
    </row>
    <row r="46" spans="1:8" x14ac:dyDescent="0.3">
      <c r="A46" s="468" t="s">
        <v>19</v>
      </c>
      <c r="B46" s="469"/>
      <c r="C46" s="9">
        <f t="shared" si="0"/>
        <v>15.881179999999997</v>
      </c>
      <c r="D46" s="9">
        <f t="shared" si="1"/>
        <v>2.7143596087720812</v>
      </c>
      <c r="E46" s="9">
        <f t="shared" si="2"/>
        <v>18.529330560547336</v>
      </c>
      <c r="F46" s="9">
        <f t="shared" si="3"/>
        <v>3.5001696529077502</v>
      </c>
      <c r="G46" s="9">
        <f t="shared" si="4"/>
        <v>73.051845801501855</v>
      </c>
      <c r="H46" s="9">
        <f t="shared" si="5"/>
        <v>5.0991854499214346</v>
      </c>
    </row>
    <row r="47" spans="1:8" x14ac:dyDescent="0.3">
      <c r="A47" s="468" t="s">
        <v>20</v>
      </c>
      <c r="B47" s="469"/>
      <c r="C47" s="9">
        <f t="shared" si="0"/>
        <v>17.01295</v>
      </c>
      <c r="D47" s="9">
        <f t="shared" si="1"/>
        <v>2.498060935172187</v>
      </c>
      <c r="E47" s="9">
        <f t="shared" si="2"/>
        <v>20.22446619720446</v>
      </c>
      <c r="F47" s="9">
        <f t="shared" si="3"/>
        <v>3.6376636542096867</v>
      </c>
      <c r="G47" s="9">
        <f t="shared" si="4"/>
        <v>79.124380698889169</v>
      </c>
      <c r="H47" s="9">
        <f t="shared" si="5"/>
        <v>4.8028887802926752</v>
      </c>
    </row>
    <row r="48" spans="1:8" x14ac:dyDescent="0.3">
      <c r="A48" s="468" t="s">
        <v>21</v>
      </c>
      <c r="B48" s="469"/>
      <c r="C48" s="9">
        <f t="shared" si="0"/>
        <v>17.857009999999995</v>
      </c>
      <c r="D48" s="9">
        <f t="shared" si="1"/>
        <v>2.420768737885179</v>
      </c>
      <c r="E48" s="9">
        <f t="shared" si="2"/>
        <v>21.596626581872112</v>
      </c>
      <c r="F48" s="9">
        <f t="shared" si="3"/>
        <v>3.9636845199928032</v>
      </c>
      <c r="G48" s="9">
        <f t="shared" si="4"/>
        <v>86.810294317035272</v>
      </c>
      <c r="H48" s="9">
        <f t="shared" si="5"/>
        <v>4.6173627613910178</v>
      </c>
    </row>
    <row r="49" spans="1:8" x14ac:dyDescent="0.3">
      <c r="A49" s="468" t="s">
        <v>22</v>
      </c>
      <c r="B49" s="469"/>
      <c r="C49" s="9">
        <f>AVERAGE(E18,Z18,S18,AG18,AN18,AU18,BB18,L18,BI18,BP18)</f>
        <v>20.504209999999997</v>
      </c>
      <c r="D49" s="9">
        <f t="shared" si="1"/>
        <v>2.6877902832562417</v>
      </c>
      <c r="E49" s="9">
        <f>AVERAGE(F18,AA18,T18,AH18,AO18,AV18,BC18,M18,BJ18,BQ18)</f>
        <v>24.115767004352371</v>
      </c>
      <c r="F49" s="9">
        <f t="shared" si="3"/>
        <v>3.8921394077853351</v>
      </c>
      <c r="G49" s="9">
        <f t="shared" si="4"/>
        <v>100</v>
      </c>
      <c r="H49" s="9">
        <f t="shared" si="5"/>
        <v>0</v>
      </c>
    </row>
    <row r="50" spans="1:8" x14ac:dyDescent="0.3">
      <c r="A50" s="472" t="s">
        <v>44</v>
      </c>
      <c r="B50" s="472"/>
      <c r="C50" s="9">
        <f>AVERAGE(D20,Y20,R20,AF20,AM20,AT20,BA20,K20,BH20,BO20)</f>
        <v>86.418759999999992</v>
      </c>
      <c r="D50" s="9">
        <f>(STDEV(D20,Y20,R20,AF20,AM20,AT20,BA20,K20,BH20,BO20))/SQRT(COUNT(D20,Y20,R20,AF20,AM20,AT20,BA20,K20,BH20,BO20))</f>
        <v>10.807032269768717</v>
      </c>
      <c r="E50" s="9" t="s">
        <v>40</v>
      </c>
      <c r="F50" s="9" t="s">
        <v>40</v>
      </c>
      <c r="G50" s="9" t="s">
        <v>40</v>
      </c>
      <c r="H50" s="9" t="s">
        <v>40</v>
      </c>
    </row>
    <row r="51" spans="1:8" x14ac:dyDescent="0.3">
      <c r="A51" s="468" t="s">
        <v>25</v>
      </c>
      <c r="B51" s="469"/>
      <c r="C51" s="9">
        <f>AVERAGE(E21,Z21,S21,AG21,AN21,AU21,BB21,L21,BI21,BP21)</f>
        <v>3.4437599999999975</v>
      </c>
      <c r="D51" s="9">
        <f>(STDEV(E21,Z21,S21,AG21,AN21,AU21,BB21,L21,BI21,BP21))/SQRT(COUNT(E21,Z21,S21,AG21,AN21,AU21,BB21,L21,BI21,BP21))</f>
        <v>1.2197035100748412</v>
      </c>
      <c r="E51" s="9">
        <f>AVERAGE(F21,AA21,T21,AH21,AO21,AV21,BC21,M21,BJ21,BQ21)</f>
        <v>5.0766166638168801</v>
      </c>
      <c r="F51" s="9">
        <f>(STDEV(F21,AA21,T21,AH21,AO21,AV21,BC21,M21,BJ21,BQ21))/SQRT(COUNT(F21,AA21,T21,AH21,AO21,AV21,BC21,M21,BJ21,BQ21))</f>
        <v>1.5979084200096314</v>
      </c>
      <c r="G51" s="9">
        <f>AVERAGE(G21,AB21,U21,AI21,AP21,AW21,BD21,N21,BK21,BR21)</f>
        <v>6.2189173389027568</v>
      </c>
      <c r="H51" s="9">
        <f>(STDEV(G21,AB21,U21,AI21,AP21,AW21,BD21,N21,BK21,BR21))/SQRT(COUNT(G21,AB21,U21,AI21,AP21,AW21,BD21,N21,BK21,BR21))</f>
        <v>28.271552995919357</v>
      </c>
    </row>
    <row r="52" spans="1:8" x14ac:dyDescent="0.3">
      <c r="A52" s="468" t="s">
        <v>26</v>
      </c>
      <c r="B52" s="469"/>
      <c r="C52" s="9">
        <f t="shared" ref="C52:C56" si="6">AVERAGE(E22,Z22,S22,AG22,AN22,AU22,BB22,L22,BI22,BP22)</f>
        <v>7.5394699999999997</v>
      </c>
      <c r="D52" s="9">
        <f t="shared" ref="D52:D56" si="7">(STDEV(E22,Z22,S22,AG22,AN22,AU22,BB22,L22,BI22,BP22))/SQRT(COUNT(E22,Z22,S22,AG22,AN22,AU22,BB22,L22,BI22,BP22))</f>
        <v>1.884161494496807</v>
      </c>
      <c r="E52" s="9">
        <f t="shared" ref="E52:E56" si="8">AVERAGE(F22,AA22,T22,AH22,AO22,AV22,BC22,M22,BJ22,BQ22)</f>
        <v>8.5950271929138644</v>
      </c>
      <c r="F52" s="9">
        <f t="shared" ref="F52:F57" si="9">(STDEV(F22,AA22,T22,AH22,AO22,AV22,BC22,M22,BJ22,BQ22))/SQRT(COUNT(F22,AA22,T22,AH22,AO22,AV22,BC22,M22,BJ22,BQ22))</f>
        <v>1.6229805175389045</v>
      </c>
      <c r="G52" s="9">
        <f t="shared" ref="G52:G56" si="10">AVERAGE(G22,AB22,U22,AI22,AP22,AW22,BD22,N22,BK22,BR22)</f>
        <v>44.09231117251484</v>
      </c>
      <c r="H52" s="9">
        <f t="shared" ref="H52:H57" si="11">(STDEV(G22,AB22,U22,AI22,AP22,AW22,BD22,N22,BK22,BR22))/SQRT(COUNT(G22,AB22,U22,AI22,AP22,AW22,BD22,N22,BK22,BR22))</f>
        <v>22.36069438938544</v>
      </c>
    </row>
    <row r="53" spans="1:8" x14ac:dyDescent="0.3">
      <c r="A53" s="468" t="s">
        <v>27</v>
      </c>
      <c r="B53" s="469"/>
      <c r="C53" s="9">
        <f t="shared" si="6"/>
        <v>7.8702000000000041</v>
      </c>
      <c r="D53" s="9">
        <f t="shared" si="7"/>
        <v>1.4853260850361747</v>
      </c>
      <c r="E53" s="9">
        <f t="shared" si="8"/>
        <v>9.1073014329162056</v>
      </c>
      <c r="F53" s="9">
        <f t="shared" si="9"/>
        <v>1.8893233226640778</v>
      </c>
      <c r="G53" s="9">
        <f t="shared" si="10"/>
        <v>65.001590115549561</v>
      </c>
      <c r="H53" s="9">
        <f t="shared" si="11"/>
        <v>16.267193689422747</v>
      </c>
    </row>
    <row r="54" spans="1:8" x14ac:dyDescent="0.3">
      <c r="A54" s="468" t="s">
        <v>28</v>
      </c>
      <c r="B54" s="469"/>
      <c r="C54" s="9">
        <f t="shared" si="6"/>
        <v>8.6590000000000042</v>
      </c>
      <c r="D54" s="9">
        <f t="shared" si="7"/>
        <v>2.6254052650125375</v>
      </c>
      <c r="E54" s="9">
        <f t="shared" si="8"/>
        <v>8.484841595276988</v>
      </c>
      <c r="F54" s="9">
        <f t="shared" si="9"/>
        <v>4.2098089110713994</v>
      </c>
      <c r="G54" s="9">
        <f t="shared" si="10"/>
        <v>99.238332719692409</v>
      </c>
      <c r="H54" s="9">
        <f t="shared" si="11"/>
        <v>32.104899183792782</v>
      </c>
    </row>
    <row r="55" spans="1:8" x14ac:dyDescent="0.3">
      <c r="A55" s="468" t="s">
        <v>29</v>
      </c>
      <c r="B55" s="469"/>
      <c r="C55" s="9">
        <f t="shared" si="6"/>
        <v>10.900609999999997</v>
      </c>
      <c r="D55" s="9">
        <f t="shared" si="7"/>
        <v>2.6369590756715695</v>
      </c>
      <c r="E55" s="9">
        <f t="shared" si="8"/>
        <v>11.624611359483554</v>
      </c>
      <c r="F55" s="9">
        <f t="shared" si="9"/>
        <v>3.2107528274364943</v>
      </c>
      <c r="G55" s="9">
        <f t="shared" si="10"/>
        <v>85.552670273048619</v>
      </c>
      <c r="H55" s="9">
        <f t="shared" si="11"/>
        <v>9.9418428018846985</v>
      </c>
    </row>
    <row r="56" spans="1:8" x14ac:dyDescent="0.3">
      <c r="A56" s="468" t="s">
        <v>30</v>
      </c>
      <c r="B56" s="469"/>
      <c r="C56" s="9">
        <f t="shared" si="6"/>
        <v>11.3529</v>
      </c>
      <c r="D56" s="9">
        <f t="shared" si="7"/>
        <v>2.7630486109850945</v>
      </c>
      <c r="E56" s="9">
        <f t="shared" si="8"/>
        <v>11.998803822900792</v>
      </c>
      <c r="F56" s="9">
        <f t="shared" si="9"/>
        <v>3.8855929666347073</v>
      </c>
      <c r="G56" s="9">
        <f t="shared" si="10"/>
        <v>98.644870208305107</v>
      </c>
      <c r="H56" s="9">
        <f t="shared" si="11"/>
        <v>19.447765628035448</v>
      </c>
    </row>
    <row r="57" spans="1:8" x14ac:dyDescent="0.3">
      <c r="A57" s="468" t="s">
        <v>31</v>
      </c>
      <c r="B57" s="469"/>
      <c r="C57" s="9">
        <f>AVERAGE(E27,Z27,S27,AG27,AN27,AU27,BB27,L27,BI27,BP27)</f>
        <v>14.859199999999998</v>
      </c>
      <c r="D57" s="9">
        <f>(STDEV(E27,Z27,S27,AG27,AN27,AU27,BB27,L27,BI27,BP27))/SQRT(COUNT(E27,Z27,S27,AG27,AN27,AU27,BB27,L27,BI27,BP27))</f>
        <v>3.9169618698680226</v>
      </c>
      <c r="E57" s="9">
        <f>AVERAGE(F27,AA27,T27,AH27,AO27,AV27,BC27,M27,BJ27,BQ27)</f>
        <v>16.032612231307141</v>
      </c>
      <c r="F57" s="9">
        <f t="shared" si="9"/>
        <v>3.8785188020713175</v>
      </c>
      <c r="G57" s="9">
        <f>AVERAGE(G27,AB27,U27,AI27,AP27,AW27,BD27,N27,BK27,BR27)</f>
        <v>100</v>
      </c>
      <c r="H57" s="9">
        <f t="shared" si="11"/>
        <v>0</v>
      </c>
    </row>
  </sheetData>
  <mergeCells count="168">
    <mergeCell ref="BL1:BR1"/>
    <mergeCell ref="BM2:BR2"/>
    <mergeCell ref="BM3:BR3"/>
    <mergeCell ref="BL4:BL5"/>
    <mergeCell ref="BN4:BR4"/>
    <mergeCell ref="BN5:BR5"/>
    <mergeCell ref="BM7:BR7"/>
    <mergeCell ref="BL8:BL27"/>
    <mergeCell ref="BN9:BR9"/>
    <mergeCell ref="BM10:BM18"/>
    <mergeCell ref="BO10:BR10"/>
    <mergeCell ref="BM19:BM27"/>
    <mergeCell ref="BM6:BR6"/>
    <mergeCell ref="BN8:BR8"/>
    <mergeCell ref="BE1:BK1"/>
    <mergeCell ref="BF2:BK2"/>
    <mergeCell ref="BF3:BK3"/>
    <mergeCell ref="BE4:BE5"/>
    <mergeCell ref="BG4:BK4"/>
    <mergeCell ref="BG5:BK5"/>
    <mergeCell ref="BF7:BK7"/>
    <mergeCell ref="BE8:BE27"/>
    <mergeCell ref="BG9:BK9"/>
    <mergeCell ref="BF10:BF18"/>
    <mergeCell ref="BH10:BK10"/>
    <mergeCell ref="BF19:BF27"/>
    <mergeCell ref="BF28:BK28"/>
    <mergeCell ref="BM28:BR28"/>
    <mergeCell ref="BF6:BK6"/>
    <mergeCell ref="BG8:BK8"/>
    <mergeCell ref="A56:B56"/>
    <mergeCell ref="A57:B57"/>
    <mergeCell ref="A50:B50"/>
    <mergeCell ref="A51:B51"/>
    <mergeCell ref="A52:B52"/>
    <mergeCell ref="A53:B53"/>
    <mergeCell ref="A54:B54"/>
    <mergeCell ref="A55:B55"/>
    <mergeCell ref="A44:B44"/>
    <mergeCell ref="A45:B45"/>
    <mergeCell ref="A46:B46"/>
    <mergeCell ref="A47:B47"/>
    <mergeCell ref="A48:B48"/>
    <mergeCell ref="A49:B49"/>
    <mergeCell ref="AR28:AW28"/>
    <mergeCell ref="AY28:BD28"/>
    <mergeCell ref="A39:A40"/>
    <mergeCell ref="A41:B41"/>
    <mergeCell ref="A42:B42"/>
    <mergeCell ref="A43:B43"/>
    <mergeCell ref="B28:G28"/>
    <mergeCell ref="I28:N28"/>
    <mergeCell ref="P28:U28"/>
    <mergeCell ref="W28:AB28"/>
    <mergeCell ref="AD28:AI28"/>
    <mergeCell ref="AK28:AP28"/>
    <mergeCell ref="I10:I18"/>
    <mergeCell ref="K10:N10"/>
    <mergeCell ref="P10:P18"/>
    <mergeCell ref="R10:U10"/>
    <mergeCell ref="AC8:AC27"/>
    <mergeCell ref="AE8:AI8"/>
    <mergeCell ref="AJ8:AJ27"/>
    <mergeCell ref="AL8:AP8"/>
    <mergeCell ref="AR7:AW7"/>
    <mergeCell ref="AY7:BD7"/>
    <mergeCell ref="AD7:AI7"/>
    <mergeCell ref="AK7:AP7"/>
    <mergeCell ref="AE9:AI9"/>
    <mergeCell ref="AL9:AP9"/>
    <mergeCell ref="AS9:AW9"/>
    <mergeCell ref="AZ9:BD9"/>
    <mergeCell ref="BA10:BD10"/>
    <mergeCell ref="AD10:AD18"/>
    <mergeCell ref="AF10:AI10"/>
    <mergeCell ref="AK10:AK18"/>
    <mergeCell ref="AM10:AP10"/>
    <mergeCell ref="AX8:AX27"/>
    <mergeCell ref="AZ8:BD8"/>
    <mergeCell ref="AQ8:AQ27"/>
    <mergeCell ref="AS8:AW8"/>
    <mergeCell ref="AR10:AR18"/>
    <mergeCell ref="AT10:AW10"/>
    <mergeCell ref="AY10:AY18"/>
    <mergeCell ref="AD19:AD27"/>
    <mergeCell ref="AK19:AK27"/>
    <mergeCell ref="AR19:AR27"/>
    <mergeCell ref="AY19:AY27"/>
    <mergeCell ref="A8:A27"/>
    <mergeCell ref="C8:G8"/>
    <mergeCell ref="H8:H27"/>
    <mergeCell ref="J8:N8"/>
    <mergeCell ref="O8:O27"/>
    <mergeCell ref="Q8:U8"/>
    <mergeCell ref="V8:V27"/>
    <mergeCell ref="X8:AB8"/>
    <mergeCell ref="B7:G7"/>
    <mergeCell ref="I7:N7"/>
    <mergeCell ref="P7:U7"/>
    <mergeCell ref="W7:AB7"/>
    <mergeCell ref="C9:G9"/>
    <mergeCell ref="J9:N9"/>
    <mergeCell ref="Q9:U9"/>
    <mergeCell ref="X9:AB9"/>
    <mergeCell ref="B19:B27"/>
    <mergeCell ref="I19:I27"/>
    <mergeCell ref="P19:P27"/>
    <mergeCell ref="W19:W27"/>
    <mergeCell ref="W10:W18"/>
    <mergeCell ref="Y10:AB10"/>
    <mergeCell ref="B10:B18"/>
    <mergeCell ref="D10:G10"/>
    <mergeCell ref="AZ5:BD5"/>
    <mergeCell ref="B6:G6"/>
    <mergeCell ref="I6:N6"/>
    <mergeCell ref="P6:U6"/>
    <mergeCell ref="W6:AB6"/>
    <mergeCell ref="AD6:AI6"/>
    <mergeCell ref="AK6:AP6"/>
    <mergeCell ref="AR6:AW6"/>
    <mergeCell ref="AY6:BD6"/>
    <mergeCell ref="AQ4:AQ5"/>
    <mergeCell ref="AS4:AW4"/>
    <mergeCell ref="AX4:AX5"/>
    <mergeCell ref="AZ4:BD4"/>
    <mergeCell ref="C5:G5"/>
    <mergeCell ref="J5:N5"/>
    <mergeCell ref="Q5:U5"/>
    <mergeCell ref="X5:AB5"/>
    <mergeCell ref="AE5:AI5"/>
    <mergeCell ref="AL5:AP5"/>
    <mergeCell ref="V4:V5"/>
    <mergeCell ref="X4:AB4"/>
    <mergeCell ref="AC4:AC5"/>
    <mergeCell ref="AE4:AI4"/>
    <mergeCell ref="AJ4:AJ5"/>
    <mergeCell ref="AL4:AP4"/>
    <mergeCell ref="A4:A5"/>
    <mergeCell ref="C4:G4"/>
    <mergeCell ref="H4:H5"/>
    <mergeCell ref="J4:N4"/>
    <mergeCell ref="O4:O5"/>
    <mergeCell ref="Q4:U4"/>
    <mergeCell ref="AS5:AW5"/>
    <mergeCell ref="AR3:AW3"/>
    <mergeCell ref="AY3:BD3"/>
    <mergeCell ref="B3:G3"/>
    <mergeCell ref="I3:N3"/>
    <mergeCell ref="P3:U3"/>
    <mergeCell ref="W3:AB3"/>
    <mergeCell ref="AD3:AI3"/>
    <mergeCell ref="AK3:AP3"/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</mergeCells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R57"/>
  <sheetViews>
    <sheetView zoomScale="60" zoomScaleNormal="60" workbookViewId="0">
      <selection activeCell="BQ21" sqref="BQ21:BQ27"/>
    </sheetView>
  </sheetViews>
  <sheetFormatPr defaultRowHeight="14.4" x14ac:dyDescent="0.3"/>
  <cols>
    <col min="1" max="1" width="12.6640625" customWidth="1"/>
    <col min="2" max="2" width="20.88671875" customWidth="1"/>
    <col min="3" max="3" width="20.44140625" customWidth="1"/>
    <col min="4" max="4" width="13.6640625" customWidth="1"/>
    <col min="5" max="5" width="19.33203125" customWidth="1"/>
    <col min="6" max="6" width="14.109375" customWidth="1"/>
    <col min="7" max="7" width="19.44140625" customWidth="1"/>
    <col min="8" max="8" width="12.6640625" customWidth="1"/>
    <col min="9" max="9" width="15" customWidth="1"/>
    <col min="10" max="10" width="15.44140625" customWidth="1"/>
    <col min="11" max="11" width="13.6640625" customWidth="1"/>
    <col min="12" max="12" width="19.33203125" customWidth="1"/>
    <col min="13" max="13" width="14.109375" customWidth="1"/>
    <col min="14" max="14" width="19.44140625" customWidth="1"/>
    <col min="15" max="15" width="12.6640625" customWidth="1"/>
    <col min="16" max="16" width="15" customWidth="1"/>
    <col min="17" max="17" width="15.44140625" customWidth="1"/>
    <col min="18" max="18" width="13.6640625" customWidth="1"/>
    <col min="19" max="19" width="19.33203125" customWidth="1"/>
    <col min="20" max="20" width="14.109375" customWidth="1"/>
    <col min="21" max="21" width="19.44140625" customWidth="1"/>
    <col min="22" max="22" width="12.6640625" customWidth="1"/>
    <col min="23" max="23" width="15" customWidth="1"/>
    <col min="24" max="24" width="15.44140625" customWidth="1"/>
    <col min="25" max="25" width="13.6640625" customWidth="1"/>
    <col min="26" max="26" width="19.33203125" customWidth="1"/>
    <col min="27" max="27" width="14.109375" customWidth="1"/>
    <col min="28" max="28" width="19.44140625" customWidth="1"/>
    <col min="29" max="29" width="12.6640625" customWidth="1"/>
    <col min="30" max="30" width="15" customWidth="1"/>
    <col min="31" max="31" width="15.44140625" customWidth="1"/>
    <col min="32" max="32" width="13.6640625" customWidth="1"/>
    <col min="33" max="33" width="19.33203125" customWidth="1"/>
    <col min="34" max="34" width="14.109375" customWidth="1"/>
    <col min="35" max="35" width="19.44140625" customWidth="1"/>
    <col min="36" max="36" width="12.6640625" customWidth="1"/>
    <col min="37" max="37" width="15" customWidth="1"/>
    <col min="38" max="38" width="15.44140625" customWidth="1"/>
    <col min="39" max="39" width="13.6640625" customWidth="1"/>
    <col min="40" max="40" width="19.33203125" customWidth="1"/>
    <col min="41" max="41" width="14.109375" customWidth="1"/>
    <col min="42" max="42" width="19.44140625" customWidth="1"/>
    <col min="43" max="43" width="12.6640625" customWidth="1"/>
    <col min="44" max="44" width="15" customWidth="1"/>
    <col min="45" max="45" width="15.44140625" customWidth="1"/>
    <col min="46" max="46" width="13.6640625" customWidth="1"/>
    <col min="47" max="47" width="19.33203125" customWidth="1"/>
    <col min="48" max="48" width="14.109375" customWidth="1"/>
    <col min="49" max="49" width="19.44140625" customWidth="1"/>
    <col min="50" max="50" width="12.6640625" customWidth="1"/>
    <col min="51" max="51" width="15" customWidth="1"/>
    <col min="52" max="52" width="15.44140625" customWidth="1"/>
    <col min="53" max="53" width="13.6640625" customWidth="1"/>
    <col min="54" max="54" width="19.33203125" customWidth="1"/>
    <col min="55" max="55" width="14.109375" customWidth="1"/>
    <col min="56" max="56" width="19.44140625" customWidth="1"/>
    <col min="57" max="57" width="7.6640625" customWidth="1"/>
    <col min="58" max="59" width="15.33203125" customWidth="1"/>
    <col min="60" max="60" width="17.44140625" customWidth="1"/>
    <col min="61" max="61" width="24.44140625" customWidth="1"/>
    <col min="62" max="62" width="35" customWidth="1"/>
    <col min="64" max="64" width="22.33203125" customWidth="1"/>
    <col min="65" max="65" width="22.44140625" customWidth="1"/>
    <col min="66" max="66" width="17.88671875" customWidth="1"/>
    <col min="67" max="67" width="18.44140625" customWidth="1"/>
    <col min="68" max="68" width="16.88671875" customWidth="1"/>
    <col min="69" max="69" width="22.33203125" customWidth="1"/>
    <col min="70" max="70" width="42.44140625" customWidth="1"/>
  </cols>
  <sheetData>
    <row r="1" spans="1:70" ht="15" customHeight="1" x14ac:dyDescent="0.3">
      <c r="A1" s="451" t="s">
        <v>95</v>
      </c>
      <c r="B1" s="452"/>
      <c r="C1" s="452"/>
      <c r="D1" s="452"/>
      <c r="E1" s="452"/>
      <c r="F1" s="452"/>
      <c r="G1" s="453"/>
      <c r="H1" s="451" t="s">
        <v>96</v>
      </c>
      <c r="I1" s="452"/>
      <c r="J1" s="452"/>
      <c r="K1" s="452"/>
      <c r="L1" s="452"/>
      <c r="M1" s="452"/>
      <c r="N1" s="453"/>
      <c r="O1" s="451" t="s">
        <v>97</v>
      </c>
      <c r="P1" s="452"/>
      <c r="Q1" s="452"/>
      <c r="R1" s="452"/>
      <c r="S1" s="452"/>
      <c r="T1" s="452"/>
      <c r="U1" s="453"/>
      <c r="V1" s="451" t="s">
        <v>98</v>
      </c>
      <c r="W1" s="452"/>
      <c r="X1" s="452"/>
      <c r="Y1" s="452"/>
      <c r="Z1" s="452"/>
      <c r="AA1" s="452"/>
      <c r="AB1" s="453"/>
      <c r="AC1" s="451" t="s">
        <v>99</v>
      </c>
      <c r="AD1" s="452"/>
      <c r="AE1" s="452"/>
      <c r="AF1" s="452"/>
      <c r="AG1" s="452"/>
      <c r="AH1" s="452"/>
      <c r="AI1" s="453"/>
      <c r="AJ1" s="451" t="s">
        <v>100</v>
      </c>
      <c r="AK1" s="452"/>
      <c r="AL1" s="452"/>
      <c r="AM1" s="452"/>
      <c r="AN1" s="452"/>
      <c r="AO1" s="452"/>
      <c r="AP1" s="453"/>
      <c r="AQ1" s="451" t="s">
        <v>101</v>
      </c>
      <c r="AR1" s="452"/>
      <c r="AS1" s="452"/>
      <c r="AT1" s="452"/>
      <c r="AU1" s="452"/>
      <c r="AV1" s="452"/>
      <c r="AW1" s="453"/>
      <c r="AX1" s="451" t="s">
        <v>102</v>
      </c>
      <c r="AY1" s="452"/>
      <c r="AZ1" s="452"/>
      <c r="BA1" s="452"/>
      <c r="BB1" s="452"/>
      <c r="BC1" s="452"/>
      <c r="BD1" s="453"/>
      <c r="BE1" s="451" t="s">
        <v>103</v>
      </c>
      <c r="BF1" s="452"/>
      <c r="BG1" s="452"/>
      <c r="BH1" s="452"/>
      <c r="BI1" s="452"/>
      <c r="BJ1" s="452"/>
      <c r="BK1" s="453"/>
      <c r="BL1" s="451" t="s">
        <v>104</v>
      </c>
      <c r="BM1" s="452"/>
      <c r="BN1" s="452"/>
      <c r="BO1" s="452"/>
      <c r="BP1" s="452"/>
      <c r="BQ1" s="452"/>
      <c r="BR1" s="453"/>
    </row>
    <row r="2" spans="1:70" x14ac:dyDescent="0.3">
      <c r="A2" s="251" t="s">
        <v>0</v>
      </c>
      <c r="B2" s="454" t="s">
        <v>63</v>
      </c>
      <c r="C2" s="455"/>
      <c r="D2" s="455"/>
      <c r="E2" s="455"/>
      <c r="F2" s="455"/>
      <c r="G2" s="456"/>
      <c r="H2" s="251" t="s">
        <v>0</v>
      </c>
      <c r="I2" s="454" t="s">
        <v>63</v>
      </c>
      <c r="J2" s="455"/>
      <c r="K2" s="455"/>
      <c r="L2" s="455"/>
      <c r="M2" s="455"/>
      <c r="N2" s="456"/>
      <c r="O2" s="251" t="s">
        <v>0</v>
      </c>
      <c r="P2" s="454" t="s">
        <v>63</v>
      </c>
      <c r="Q2" s="455"/>
      <c r="R2" s="455"/>
      <c r="S2" s="455"/>
      <c r="T2" s="455"/>
      <c r="U2" s="456"/>
      <c r="V2" s="251" t="s">
        <v>0</v>
      </c>
      <c r="W2" s="454" t="s">
        <v>63</v>
      </c>
      <c r="X2" s="455"/>
      <c r="Y2" s="455"/>
      <c r="Z2" s="455"/>
      <c r="AA2" s="455"/>
      <c r="AB2" s="456"/>
      <c r="AC2" s="251" t="s">
        <v>0</v>
      </c>
      <c r="AD2" s="454" t="s">
        <v>63</v>
      </c>
      <c r="AE2" s="455"/>
      <c r="AF2" s="455"/>
      <c r="AG2" s="455"/>
      <c r="AH2" s="455"/>
      <c r="AI2" s="456"/>
      <c r="AJ2" s="251" t="s">
        <v>0</v>
      </c>
      <c r="AK2" s="454" t="s">
        <v>63</v>
      </c>
      <c r="AL2" s="455"/>
      <c r="AM2" s="455"/>
      <c r="AN2" s="455"/>
      <c r="AO2" s="455"/>
      <c r="AP2" s="456"/>
      <c r="AQ2" s="251" t="s">
        <v>0</v>
      </c>
      <c r="AR2" s="454" t="s">
        <v>63</v>
      </c>
      <c r="AS2" s="455"/>
      <c r="AT2" s="455"/>
      <c r="AU2" s="455"/>
      <c r="AV2" s="455"/>
      <c r="AW2" s="456"/>
      <c r="AX2" s="251" t="s">
        <v>0</v>
      </c>
      <c r="AY2" s="454" t="s">
        <v>63</v>
      </c>
      <c r="AZ2" s="455"/>
      <c r="BA2" s="455"/>
      <c r="BB2" s="455"/>
      <c r="BC2" s="455"/>
      <c r="BD2" s="456"/>
      <c r="BE2" s="251" t="s">
        <v>0</v>
      </c>
      <c r="BF2" s="454" t="s">
        <v>63</v>
      </c>
      <c r="BG2" s="455"/>
      <c r="BH2" s="455"/>
      <c r="BI2" s="455"/>
      <c r="BJ2" s="455"/>
      <c r="BK2" s="456"/>
      <c r="BL2" s="251" t="s">
        <v>0</v>
      </c>
      <c r="BM2" s="454" t="s">
        <v>63</v>
      </c>
      <c r="BN2" s="455"/>
      <c r="BO2" s="455"/>
      <c r="BP2" s="455"/>
      <c r="BQ2" s="455"/>
      <c r="BR2" s="456"/>
    </row>
    <row r="3" spans="1:70" x14ac:dyDescent="0.3">
      <c r="A3" s="251" t="s">
        <v>1</v>
      </c>
      <c r="B3" s="454">
        <v>210</v>
      </c>
      <c r="C3" s="455"/>
      <c r="D3" s="455"/>
      <c r="E3" s="455"/>
      <c r="F3" s="455"/>
      <c r="G3" s="456"/>
      <c r="H3" s="251" t="s">
        <v>1</v>
      </c>
      <c r="I3" s="454">
        <v>223</v>
      </c>
      <c r="J3" s="455"/>
      <c r="K3" s="455"/>
      <c r="L3" s="455"/>
      <c r="M3" s="455"/>
      <c r="N3" s="456"/>
      <c r="O3" s="251" t="s">
        <v>1</v>
      </c>
      <c r="P3" s="454">
        <v>218</v>
      </c>
      <c r="Q3" s="455"/>
      <c r="R3" s="455"/>
      <c r="S3" s="455"/>
      <c r="T3" s="455"/>
      <c r="U3" s="456"/>
      <c r="V3" s="251" t="s">
        <v>1</v>
      </c>
      <c r="W3" s="454">
        <v>255</v>
      </c>
      <c r="X3" s="455"/>
      <c r="Y3" s="455"/>
      <c r="Z3" s="455"/>
      <c r="AA3" s="455"/>
      <c r="AB3" s="456"/>
      <c r="AC3" s="251" t="s">
        <v>1</v>
      </c>
      <c r="AD3" s="454">
        <v>235</v>
      </c>
      <c r="AE3" s="455"/>
      <c r="AF3" s="455"/>
      <c r="AG3" s="455"/>
      <c r="AH3" s="455"/>
      <c r="AI3" s="456"/>
      <c r="AJ3" s="251" t="s">
        <v>1</v>
      </c>
      <c r="AK3" s="454">
        <v>190</v>
      </c>
      <c r="AL3" s="455"/>
      <c r="AM3" s="455"/>
      <c r="AN3" s="455"/>
      <c r="AO3" s="455"/>
      <c r="AP3" s="456"/>
      <c r="AQ3" s="251" t="s">
        <v>1</v>
      </c>
      <c r="AR3" s="454">
        <v>210</v>
      </c>
      <c r="AS3" s="455"/>
      <c r="AT3" s="455"/>
      <c r="AU3" s="455"/>
      <c r="AV3" s="455"/>
      <c r="AW3" s="456"/>
      <c r="AX3" s="251" t="s">
        <v>1</v>
      </c>
      <c r="AY3" s="454">
        <v>215</v>
      </c>
      <c r="AZ3" s="455"/>
      <c r="BA3" s="455"/>
      <c r="BB3" s="455"/>
      <c r="BC3" s="455"/>
      <c r="BD3" s="456"/>
      <c r="BE3" s="251" t="s">
        <v>1</v>
      </c>
      <c r="BF3" s="454">
        <v>222</v>
      </c>
      <c r="BG3" s="455"/>
      <c r="BH3" s="455"/>
      <c r="BI3" s="455"/>
      <c r="BJ3" s="455"/>
      <c r="BK3" s="456"/>
      <c r="BL3" s="251" t="s">
        <v>1</v>
      </c>
      <c r="BM3" s="454">
        <v>260</v>
      </c>
      <c r="BN3" s="455"/>
      <c r="BO3" s="455"/>
      <c r="BP3" s="455"/>
      <c r="BQ3" s="455"/>
      <c r="BR3" s="456"/>
    </row>
    <row r="4" spans="1:70" ht="15" customHeight="1" x14ac:dyDescent="0.3">
      <c r="A4" s="452" t="s">
        <v>2</v>
      </c>
      <c r="B4" s="251" t="s">
        <v>3</v>
      </c>
      <c r="C4" s="454"/>
      <c r="D4" s="455"/>
      <c r="E4" s="455"/>
      <c r="F4" s="455"/>
      <c r="G4" s="456"/>
      <c r="H4" s="452" t="s">
        <v>2</v>
      </c>
      <c r="I4" s="251" t="s">
        <v>3</v>
      </c>
      <c r="J4" s="454">
        <v>90.046599999999998</v>
      </c>
      <c r="K4" s="455"/>
      <c r="L4" s="455"/>
      <c r="M4" s="455"/>
      <c r="N4" s="456"/>
      <c r="O4" s="452" t="s">
        <v>2</v>
      </c>
      <c r="P4" s="251" t="s">
        <v>3</v>
      </c>
      <c r="Q4" s="454">
        <v>82.245000000000005</v>
      </c>
      <c r="R4" s="455"/>
      <c r="S4" s="455"/>
      <c r="T4" s="455"/>
      <c r="U4" s="456"/>
      <c r="V4" s="452" t="s">
        <v>2</v>
      </c>
      <c r="W4" s="251" t="s">
        <v>3</v>
      </c>
      <c r="X4" s="454">
        <v>92.642499999999998</v>
      </c>
      <c r="Y4" s="455"/>
      <c r="Z4" s="455"/>
      <c r="AA4" s="455"/>
      <c r="AB4" s="456"/>
      <c r="AC4" s="452" t="s">
        <v>2</v>
      </c>
      <c r="AD4" s="251" t="s">
        <v>3</v>
      </c>
      <c r="AE4" s="454"/>
      <c r="AF4" s="455"/>
      <c r="AG4" s="455"/>
      <c r="AH4" s="455"/>
      <c r="AI4" s="456"/>
      <c r="AJ4" s="452" t="s">
        <v>2</v>
      </c>
      <c r="AK4" s="251" t="s">
        <v>3</v>
      </c>
      <c r="AL4" s="454">
        <v>89.77</v>
      </c>
      <c r="AM4" s="455"/>
      <c r="AN4" s="455"/>
      <c r="AO4" s="455"/>
      <c r="AP4" s="456"/>
      <c r="AQ4" s="452" t="s">
        <v>2</v>
      </c>
      <c r="AR4" s="251" t="s">
        <v>3</v>
      </c>
      <c r="AS4" s="454">
        <v>103.69</v>
      </c>
      <c r="AT4" s="455"/>
      <c r="AU4" s="455"/>
      <c r="AV4" s="455"/>
      <c r="AW4" s="456"/>
      <c r="AX4" s="452" t="s">
        <v>2</v>
      </c>
      <c r="AY4" s="251" t="s">
        <v>3</v>
      </c>
      <c r="AZ4" s="454">
        <v>89.74</v>
      </c>
      <c r="BA4" s="455"/>
      <c r="BB4" s="455"/>
      <c r="BC4" s="455"/>
      <c r="BD4" s="456"/>
      <c r="BE4" s="452" t="s">
        <v>2</v>
      </c>
      <c r="BF4" s="251" t="s">
        <v>3</v>
      </c>
      <c r="BG4" s="454">
        <v>100.15</v>
      </c>
      <c r="BH4" s="455"/>
      <c r="BI4" s="455"/>
      <c r="BJ4" s="455"/>
      <c r="BK4" s="456"/>
      <c r="BL4" s="452" t="s">
        <v>2</v>
      </c>
      <c r="BM4" s="251" t="s">
        <v>3</v>
      </c>
      <c r="BN4" s="454">
        <v>114.03</v>
      </c>
      <c r="BO4" s="455"/>
      <c r="BP4" s="455"/>
      <c r="BQ4" s="455"/>
      <c r="BR4" s="456"/>
    </row>
    <row r="5" spans="1:70" x14ac:dyDescent="0.3">
      <c r="A5" s="452"/>
      <c r="B5" s="251" t="s">
        <v>4</v>
      </c>
      <c r="C5" s="454"/>
      <c r="D5" s="455"/>
      <c r="E5" s="455"/>
      <c r="F5" s="455"/>
      <c r="G5" s="456"/>
      <c r="H5" s="452"/>
      <c r="I5" s="251" t="s">
        <v>4</v>
      </c>
      <c r="J5" s="454">
        <v>488.512</v>
      </c>
      <c r="K5" s="455"/>
      <c r="L5" s="455"/>
      <c r="M5" s="455"/>
      <c r="N5" s="456"/>
      <c r="O5" s="452"/>
      <c r="P5" s="251" t="s">
        <v>4</v>
      </c>
      <c r="Q5" s="454">
        <v>495.44504000000001</v>
      </c>
      <c r="R5" s="455"/>
      <c r="S5" s="455"/>
      <c r="T5" s="455"/>
      <c r="U5" s="456"/>
      <c r="V5" s="452"/>
      <c r="W5" s="251" t="s">
        <v>4</v>
      </c>
      <c r="X5" s="454">
        <v>398.33</v>
      </c>
      <c r="Y5" s="455"/>
      <c r="Z5" s="455"/>
      <c r="AA5" s="455"/>
      <c r="AB5" s="456"/>
      <c r="AC5" s="452"/>
      <c r="AD5" s="251" t="s">
        <v>4</v>
      </c>
      <c r="AE5" s="454"/>
      <c r="AF5" s="455"/>
      <c r="AG5" s="455"/>
      <c r="AH5" s="455"/>
      <c r="AI5" s="456"/>
      <c r="AJ5" s="452"/>
      <c r="AK5" s="251" t="s">
        <v>4</v>
      </c>
      <c r="AL5" s="454">
        <v>426.08193299999999</v>
      </c>
      <c r="AM5" s="455"/>
      <c r="AN5" s="455"/>
      <c r="AO5" s="455"/>
      <c r="AP5" s="456"/>
      <c r="AQ5" s="452"/>
      <c r="AR5" s="251" t="s">
        <v>4</v>
      </c>
      <c r="AS5" s="454">
        <v>385.76429999999999</v>
      </c>
      <c r="AT5" s="455"/>
      <c r="AU5" s="455"/>
      <c r="AV5" s="455"/>
      <c r="AW5" s="456"/>
      <c r="AX5" s="452"/>
      <c r="AY5" s="251" t="s">
        <v>4</v>
      </c>
      <c r="AZ5" s="454">
        <v>396.89215000000002</v>
      </c>
      <c r="BA5" s="455"/>
      <c r="BB5" s="455"/>
      <c r="BC5" s="455"/>
      <c r="BD5" s="456"/>
      <c r="BE5" s="452"/>
      <c r="BF5" s="251" t="s">
        <v>4</v>
      </c>
      <c r="BG5" s="454">
        <v>402.70800000000003</v>
      </c>
      <c r="BH5" s="455"/>
      <c r="BI5" s="455"/>
      <c r="BJ5" s="455"/>
      <c r="BK5" s="456"/>
      <c r="BL5" s="452"/>
      <c r="BM5" s="251" t="s">
        <v>4</v>
      </c>
      <c r="BN5" s="454">
        <v>430.78323999999998</v>
      </c>
      <c r="BO5" s="455"/>
      <c r="BP5" s="455"/>
      <c r="BQ5" s="455"/>
      <c r="BR5" s="456"/>
    </row>
    <row r="6" spans="1:70" ht="28.8" x14ac:dyDescent="0.3">
      <c r="A6" s="251" t="s">
        <v>5</v>
      </c>
      <c r="B6" s="454"/>
      <c r="C6" s="455"/>
      <c r="D6" s="455"/>
      <c r="E6" s="455"/>
      <c r="F6" s="455"/>
      <c r="G6" s="456"/>
      <c r="H6" s="251" t="s">
        <v>5</v>
      </c>
      <c r="I6" s="454"/>
      <c r="J6" s="455"/>
      <c r="K6" s="455"/>
      <c r="L6" s="455"/>
      <c r="M6" s="455"/>
      <c r="N6" s="456"/>
      <c r="O6" s="251" t="s">
        <v>5</v>
      </c>
      <c r="P6" s="454"/>
      <c r="Q6" s="455"/>
      <c r="R6" s="455"/>
      <c r="S6" s="455"/>
      <c r="T6" s="455"/>
      <c r="U6" s="456"/>
      <c r="V6" s="251" t="s">
        <v>5</v>
      </c>
      <c r="W6" s="454"/>
      <c r="X6" s="455"/>
      <c r="Y6" s="455"/>
      <c r="Z6" s="455"/>
      <c r="AA6" s="455"/>
      <c r="AB6" s="456"/>
      <c r="AC6" s="251" t="s">
        <v>5</v>
      </c>
      <c r="AD6" s="454"/>
      <c r="AE6" s="455"/>
      <c r="AF6" s="455"/>
      <c r="AG6" s="455"/>
      <c r="AH6" s="455"/>
      <c r="AI6" s="456"/>
      <c r="AJ6" s="251" t="s">
        <v>5</v>
      </c>
      <c r="AK6" s="454"/>
      <c r="AL6" s="455"/>
      <c r="AM6" s="455"/>
      <c r="AN6" s="455"/>
      <c r="AO6" s="455"/>
      <c r="AP6" s="456"/>
      <c r="AQ6" s="251" t="s">
        <v>5</v>
      </c>
      <c r="AR6" s="454"/>
      <c r="AS6" s="455"/>
      <c r="AT6" s="455"/>
      <c r="AU6" s="455"/>
      <c r="AV6" s="455"/>
      <c r="AW6" s="456"/>
      <c r="AX6" s="251" t="s">
        <v>5</v>
      </c>
      <c r="AY6" s="454"/>
      <c r="AZ6" s="455"/>
      <c r="BA6" s="455"/>
      <c r="BB6" s="455"/>
      <c r="BC6" s="455"/>
      <c r="BD6" s="456"/>
      <c r="BE6" s="251" t="s">
        <v>5</v>
      </c>
      <c r="BF6" s="454"/>
      <c r="BG6" s="455"/>
      <c r="BH6" s="455"/>
      <c r="BI6" s="455"/>
      <c r="BJ6" s="455"/>
      <c r="BK6" s="456"/>
      <c r="BL6" s="251" t="s">
        <v>5</v>
      </c>
      <c r="BM6" s="454"/>
      <c r="BN6" s="455"/>
      <c r="BO6" s="455"/>
      <c r="BP6" s="455"/>
      <c r="BQ6" s="455"/>
      <c r="BR6" s="456"/>
    </row>
    <row r="7" spans="1:70" ht="57.6" x14ac:dyDescent="0.3">
      <c r="A7" s="251" t="s">
        <v>6</v>
      </c>
      <c r="B7" s="454"/>
      <c r="C7" s="455"/>
      <c r="D7" s="455"/>
      <c r="E7" s="455"/>
      <c r="F7" s="455"/>
      <c r="G7" s="456"/>
      <c r="H7" s="251" t="s">
        <v>6</v>
      </c>
      <c r="I7" s="454"/>
      <c r="J7" s="455"/>
      <c r="K7" s="455"/>
      <c r="L7" s="455"/>
      <c r="M7" s="455"/>
      <c r="N7" s="456"/>
      <c r="O7" s="251" t="s">
        <v>6</v>
      </c>
      <c r="P7" s="454"/>
      <c r="Q7" s="455"/>
      <c r="R7" s="455"/>
      <c r="S7" s="455"/>
      <c r="T7" s="455"/>
      <c r="U7" s="456"/>
      <c r="V7" s="251" t="s">
        <v>6</v>
      </c>
      <c r="W7" s="454"/>
      <c r="X7" s="455"/>
      <c r="Y7" s="455"/>
      <c r="Z7" s="455"/>
      <c r="AA7" s="455"/>
      <c r="AB7" s="456"/>
      <c r="AC7" s="251" t="s">
        <v>6</v>
      </c>
      <c r="AD7" s="454"/>
      <c r="AE7" s="455"/>
      <c r="AF7" s="455"/>
      <c r="AG7" s="455"/>
      <c r="AH7" s="455"/>
      <c r="AI7" s="456"/>
      <c r="AJ7" s="251" t="s">
        <v>6</v>
      </c>
      <c r="AK7" s="454"/>
      <c r="AL7" s="455"/>
      <c r="AM7" s="455"/>
      <c r="AN7" s="455"/>
      <c r="AO7" s="455"/>
      <c r="AP7" s="456"/>
      <c r="AQ7" s="251" t="s">
        <v>6</v>
      </c>
      <c r="AR7" s="454"/>
      <c r="AS7" s="455"/>
      <c r="AT7" s="455"/>
      <c r="AU7" s="455"/>
      <c r="AV7" s="455"/>
      <c r="AW7" s="456"/>
      <c r="AX7" s="251" t="s">
        <v>6</v>
      </c>
      <c r="AY7" s="454"/>
      <c r="AZ7" s="455"/>
      <c r="BA7" s="455"/>
      <c r="BB7" s="455"/>
      <c r="BC7" s="455"/>
      <c r="BD7" s="456"/>
      <c r="BE7" s="251" t="s">
        <v>6</v>
      </c>
      <c r="BF7" s="454"/>
      <c r="BG7" s="455"/>
      <c r="BH7" s="455"/>
      <c r="BI7" s="455"/>
      <c r="BJ7" s="455"/>
      <c r="BK7" s="456"/>
      <c r="BL7" s="251" t="s">
        <v>6</v>
      </c>
      <c r="BM7" s="454"/>
      <c r="BN7" s="455"/>
      <c r="BO7" s="455"/>
      <c r="BP7" s="455"/>
      <c r="BQ7" s="455"/>
      <c r="BR7" s="456"/>
    </row>
    <row r="8" spans="1:70" ht="30" customHeight="1" x14ac:dyDescent="0.3">
      <c r="A8" s="458" t="s">
        <v>7</v>
      </c>
      <c r="B8" s="251" t="s">
        <v>8</v>
      </c>
      <c r="C8" s="454" t="s">
        <v>94</v>
      </c>
      <c r="D8" s="455"/>
      <c r="E8" s="455"/>
      <c r="F8" s="455"/>
      <c r="G8" s="456"/>
      <c r="H8" s="458" t="s">
        <v>7</v>
      </c>
      <c r="I8" s="251" t="s">
        <v>8</v>
      </c>
      <c r="J8" s="454">
        <v>60.647399999999998</v>
      </c>
      <c r="K8" s="455"/>
      <c r="L8" s="455"/>
      <c r="M8" s="455"/>
      <c r="N8" s="456"/>
      <c r="O8" s="458" t="s">
        <v>7</v>
      </c>
      <c r="P8" s="251" t="s">
        <v>8</v>
      </c>
      <c r="Q8" s="454">
        <v>76.036199999999994</v>
      </c>
      <c r="R8" s="455"/>
      <c r="S8" s="455"/>
      <c r="T8" s="455"/>
      <c r="U8" s="456"/>
      <c r="V8" s="458" t="s">
        <v>7</v>
      </c>
      <c r="W8" s="251" t="s">
        <v>8</v>
      </c>
      <c r="X8" s="454">
        <v>62.987000000000002</v>
      </c>
      <c r="Y8" s="455"/>
      <c r="Z8" s="455"/>
      <c r="AA8" s="455"/>
      <c r="AB8" s="456"/>
      <c r="AC8" s="458" t="s">
        <v>7</v>
      </c>
      <c r="AD8" s="251" t="s">
        <v>8</v>
      </c>
      <c r="AE8" s="454"/>
      <c r="AF8" s="455"/>
      <c r="AG8" s="455"/>
      <c r="AH8" s="455"/>
      <c r="AI8" s="456"/>
      <c r="AJ8" s="458" t="s">
        <v>7</v>
      </c>
      <c r="AK8" s="251" t="s">
        <v>8</v>
      </c>
      <c r="AL8" s="454">
        <v>96.361500000000007</v>
      </c>
      <c r="AM8" s="455"/>
      <c r="AN8" s="455"/>
      <c r="AO8" s="455"/>
      <c r="AP8" s="456"/>
      <c r="AQ8" s="458" t="s">
        <v>7</v>
      </c>
      <c r="AR8" s="251" t="s">
        <v>8</v>
      </c>
      <c r="AS8" s="454">
        <v>69.828000000000003</v>
      </c>
      <c r="AT8" s="455"/>
      <c r="AU8" s="455"/>
      <c r="AV8" s="455"/>
      <c r="AW8" s="456"/>
      <c r="AX8" s="458" t="s">
        <v>7</v>
      </c>
      <c r="AY8" s="251" t="s">
        <v>8</v>
      </c>
      <c r="AZ8" s="454">
        <v>38.927999999999997</v>
      </c>
      <c r="BA8" s="455"/>
      <c r="BB8" s="455"/>
      <c r="BC8" s="455"/>
      <c r="BD8" s="456"/>
      <c r="BE8" s="458" t="s">
        <v>7</v>
      </c>
      <c r="BF8" s="251" t="s">
        <v>8</v>
      </c>
      <c r="BG8" s="454">
        <v>115.80119999999999</v>
      </c>
      <c r="BH8" s="455"/>
      <c r="BI8" s="455"/>
      <c r="BJ8" s="455"/>
      <c r="BK8" s="456"/>
      <c r="BL8" s="458" t="s">
        <v>7</v>
      </c>
      <c r="BM8" s="251" t="s">
        <v>8</v>
      </c>
      <c r="BN8" s="454">
        <v>54.158999999999999</v>
      </c>
      <c r="BO8" s="455"/>
      <c r="BP8" s="455"/>
      <c r="BQ8" s="455"/>
      <c r="BR8" s="456"/>
    </row>
    <row r="9" spans="1:70" x14ac:dyDescent="0.3">
      <c r="A9" s="458"/>
      <c r="B9" s="252" t="s">
        <v>9</v>
      </c>
      <c r="C9" s="465" t="s">
        <v>62</v>
      </c>
      <c r="D9" s="466"/>
      <c r="E9" s="466"/>
      <c r="F9" s="466"/>
      <c r="G9" s="467"/>
      <c r="H9" s="458"/>
      <c r="I9" s="252" t="s">
        <v>9</v>
      </c>
      <c r="J9" s="465" t="s">
        <v>66</v>
      </c>
      <c r="K9" s="466"/>
      <c r="L9" s="466"/>
      <c r="M9" s="466"/>
      <c r="N9" s="467"/>
      <c r="O9" s="458"/>
      <c r="P9" s="252" t="s">
        <v>9</v>
      </c>
      <c r="Q9" s="465" t="s">
        <v>66</v>
      </c>
      <c r="R9" s="466"/>
      <c r="S9" s="466"/>
      <c r="T9" s="466"/>
      <c r="U9" s="467"/>
      <c r="V9" s="458"/>
      <c r="W9" s="252" t="s">
        <v>9</v>
      </c>
      <c r="X9" s="465" t="s">
        <v>66</v>
      </c>
      <c r="Y9" s="466"/>
      <c r="Z9" s="466"/>
      <c r="AA9" s="466"/>
      <c r="AB9" s="467"/>
      <c r="AC9" s="458"/>
      <c r="AD9" s="252" t="s">
        <v>9</v>
      </c>
      <c r="AE9" s="465" t="s">
        <v>66</v>
      </c>
      <c r="AF9" s="466"/>
      <c r="AG9" s="466"/>
      <c r="AH9" s="466"/>
      <c r="AI9" s="467"/>
      <c r="AJ9" s="458"/>
      <c r="AK9" s="252" t="s">
        <v>9</v>
      </c>
      <c r="AL9" s="465" t="s">
        <v>66</v>
      </c>
      <c r="AM9" s="466"/>
      <c r="AN9" s="466"/>
      <c r="AO9" s="466"/>
      <c r="AP9" s="467"/>
      <c r="AQ9" s="458"/>
      <c r="AR9" s="252" t="s">
        <v>9</v>
      </c>
      <c r="AS9" s="465" t="s">
        <v>66</v>
      </c>
      <c r="AT9" s="466"/>
      <c r="AU9" s="466"/>
      <c r="AV9" s="466"/>
      <c r="AW9" s="467"/>
      <c r="AX9" s="458"/>
      <c r="AY9" s="252" t="s">
        <v>9</v>
      </c>
      <c r="AZ9" s="465" t="s">
        <v>66</v>
      </c>
      <c r="BA9" s="466"/>
      <c r="BB9" s="466"/>
      <c r="BC9" s="466"/>
      <c r="BD9" s="467"/>
      <c r="BE9" s="458"/>
      <c r="BF9" s="252" t="s">
        <v>9</v>
      </c>
      <c r="BG9" s="465" t="s">
        <v>66</v>
      </c>
      <c r="BH9" s="466"/>
      <c r="BI9" s="466"/>
      <c r="BJ9" s="466"/>
      <c r="BK9" s="467"/>
      <c r="BL9" s="458"/>
      <c r="BM9" s="252" t="s">
        <v>9</v>
      </c>
      <c r="BN9" s="465" t="s">
        <v>66</v>
      </c>
      <c r="BO9" s="466"/>
      <c r="BP9" s="466"/>
      <c r="BQ9" s="466"/>
      <c r="BR9" s="467"/>
    </row>
    <row r="10" spans="1:70" ht="30" customHeight="1" x14ac:dyDescent="0.3">
      <c r="A10" s="458"/>
      <c r="B10" s="460" t="s">
        <v>10</v>
      </c>
      <c r="C10" s="250" t="s">
        <v>11</v>
      </c>
      <c r="D10" s="462"/>
      <c r="E10" s="463"/>
      <c r="F10" s="463"/>
      <c r="G10" s="464"/>
      <c r="H10" s="458"/>
      <c r="I10" s="460" t="s">
        <v>10</v>
      </c>
      <c r="J10" s="250" t="s">
        <v>11</v>
      </c>
      <c r="K10" s="462">
        <v>131.69640000000001</v>
      </c>
      <c r="L10" s="463"/>
      <c r="M10" s="463"/>
      <c r="N10" s="464"/>
      <c r="O10" s="458"/>
      <c r="P10" s="460" t="s">
        <v>10</v>
      </c>
      <c r="Q10" s="250" t="s">
        <v>11</v>
      </c>
      <c r="R10" s="462">
        <v>193.48570000000001</v>
      </c>
      <c r="S10" s="463"/>
      <c r="T10" s="463"/>
      <c r="U10" s="464"/>
      <c r="V10" s="458"/>
      <c r="W10" s="460" t="s">
        <v>10</v>
      </c>
      <c r="X10" s="250" t="s">
        <v>11</v>
      </c>
      <c r="Y10" s="462">
        <v>134.4434</v>
      </c>
      <c r="Z10" s="463"/>
      <c r="AA10" s="463"/>
      <c r="AB10" s="464"/>
      <c r="AC10" s="458"/>
      <c r="AD10" s="460" t="s">
        <v>10</v>
      </c>
      <c r="AE10" s="250" t="s">
        <v>11</v>
      </c>
      <c r="AF10" s="462"/>
      <c r="AG10" s="463"/>
      <c r="AH10" s="463"/>
      <c r="AI10" s="464"/>
      <c r="AJ10" s="458"/>
      <c r="AK10" s="460" t="s">
        <v>10</v>
      </c>
      <c r="AL10" s="250" t="s">
        <v>11</v>
      </c>
      <c r="AM10" s="462">
        <v>207.33</v>
      </c>
      <c r="AN10" s="463"/>
      <c r="AO10" s="463"/>
      <c r="AP10" s="464"/>
      <c r="AQ10" s="458"/>
      <c r="AR10" s="460" t="s">
        <v>10</v>
      </c>
      <c r="AS10" s="250" t="s">
        <v>11</v>
      </c>
      <c r="AT10" s="462">
        <v>175.35900000000001</v>
      </c>
      <c r="AU10" s="463"/>
      <c r="AV10" s="463"/>
      <c r="AW10" s="464"/>
      <c r="AX10" s="458"/>
      <c r="AY10" s="460" t="s">
        <v>10</v>
      </c>
      <c r="AZ10" s="250" t="s">
        <v>11</v>
      </c>
      <c r="BA10" s="462">
        <v>153.0591</v>
      </c>
      <c r="BB10" s="463"/>
      <c r="BC10" s="463"/>
      <c r="BD10" s="464"/>
      <c r="BE10" s="458"/>
      <c r="BF10" s="460" t="s">
        <v>10</v>
      </c>
      <c r="BG10" s="250" t="s">
        <v>11</v>
      </c>
      <c r="BH10" s="462">
        <v>178.85040000000001</v>
      </c>
      <c r="BI10" s="463"/>
      <c r="BJ10" s="463"/>
      <c r="BK10" s="464"/>
      <c r="BL10" s="458"/>
      <c r="BM10" s="460" t="s">
        <v>10</v>
      </c>
      <c r="BN10" s="250" t="s">
        <v>11</v>
      </c>
      <c r="BO10" s="462">
        <v>134.01249999999999</v>
      </c>
      <c r="BP10" s="463"/>
      <c r="BQ10" s="463"/>
      <c r="BR10" s="464"/>
    </row>
    <row r="11" spans="1:70" ht="28.8" x14ac:dyDescent="0.3">
      <c r="A11" s="458"/>
      <c r="B11" s="452"/>
      <c r="C11" s="251" t="s">
        <v>12</v>
      </c>
      <c r="D11" s="251" t="e">
        <f>D10-C8</f>
        <v>#VALUE!</v>
      </c>
      <c r="E11" s="251" t="s">
        <v>13</v>
      </c>
      <c r="F11" s="251" t="s">
        <v>14</v>
      </c>
      <c r="G11" s="253" t="s">
        <v>15</v>
      </c>
      <c r="H11" s="458"/>
      <c r="I11" s="452"/>
      <c r="J11" s="251" t="s">
        <v>12</v>
      </c>
      <c r="K11" s="251">
        <f>K10-J8</f>
        <v>71.049000000000007</v>
      </c>
      <c r="L11" s="251" t="s">
        <v>13</v>
      </c>
      <c r="M11" s="251" t="s">
        <v>14</v>
      </c>
      <c r="N11" s="253" t="s">
        <v>15</v>
      </c>
      <c r="O11" s="458"/>
      <c r="P11" s="452"/>
      <c r="Q11" s="251" t="s">
        <v>12</v>
      </c>
      <c r="R11" s="251">
        <f>R10-Q8</f>
        <v>117.44950000000001</v>
      </c>
      <c r="S11" s="251" t="s">
        <v>13</v>
      </c>
      <c r="T11" s="251" t="s">
        <v>14</v>
      </c>
      <c r="U11" s="253" t="s">
        <v>15</v>
      </c>
      <c r="V11" s="458"/>
      <c r="W11" s="452"/>
      <c r="X11" s="251" t="s">
        <v>12</v>
      </c>
      <c r="Y11" s="251">
        <f>Y10-X8</f>
        <v>71.456400000000002</v>
      </c>
      <c r="Z11" s="251" t="s">
        <v>13</v>
      </c>
      <c r="AA11" s="251" t="s">
        <v>14</v>
      </c>
      <c r="AB11" s="253" t="s">
        <v>15</v>
      </c>
      <c r="AC11" s="458"/>
      <c r="AD11" s="452"/>
      <c r="AE11" s="251" t="s">
        <v>12</v>
      </c>
      <c r="AF11" s="251">
        <f>AF10-AE8</f>
        <v>0</v>
      </c>
      <c r="AG11" s="251" t="s">
        <v>13</v>
      </c>
      <c r="AH11" s="251" t="s">
        <v>14</v>
      </c>
      <c r="AI11" s="253" t="s">
        <v>15</v>
      </c>
      <c r="AJ11" s="458"/>
      <c r="AK11" s="452"/>
      <c r="AL11" s="251" t="s">
        <v>12</v>
      </c>
      <c r="AM11" s="251">
        <f>AM10-AL8</f>
        <v>110.96850000000001</v>
      </c>
      <c r="AN11" s="251" t="s">
        <v>13</v>
      </c>
      <c r="AO11" s="251" t="s">
        <v>14</v>
      </c>
      <c r="AP11" s="253" t="s">
        <v>15</v>
      </c>
      <c r="AQ11" s="458"/>
      <c r="AR11" s="452"/>
      <c r="AS11" s="251" t="s">
        <v>12</v>
      </c>
      <c r="AT11" s="251">
        <f>AT10-AS8</f>
        <v>105.53100000000001</v>
      </c>
      <c r="AU11" s="251" t="s">
        <v>13</v>
      </c>
      <c r="AV11" s="251" t="s">
        <v>14</v>
      </c>
      <c r="AW11" s="253" t="s">
        <v>15</v>
      </c>
      <c r="AX11" s="458"/>
      <c r="AY11" s="452"/>
      <c r="AZ11" s="251" t="s">
        <v>12</v>
      </c>
      <c r="BA11" s="251">
        <f>BA10-AZ8</f>
        <v>114.1311</v>
      </c>
      <c r="BB11" s="251" t="s">
        <v>13</v>
      </c>
      <c r="BC11" s="251" t="s">
        <v>14</v>
      </c>
      <c r="BD11" s="253" t="s">
        <v>15</v>
      </c>
      <c r="BE11" s="458"/>
      <c r="BF11" s="452"/>
      <c r="BG11" s="251" t="s">
        <v>12</v>
      </c>
      <c r="BH11" s="251">
        <f>BH10-BG8</f>
        <v>63.049200000000013</v>
      </c>
      <c r="BI11" s="251" t="s">
        <v>13</v>
      </c>
      <c r="BJ11" s="251" t="s">
        <v>14</v>
      </c>
      <c r="BK11" s="253" t="s">
        <v>15</v>
      </c>
      <c r="BL11" s="458"/>
      <c r="BM11" s="452"/>
      <c r="BN11" s="251" t="s">
        <v>12</v>
      </c>
      <c r="BO11" s="251">
        <f>BO10-BN8</f>
        <v>79.853499999999997</v>
      </c>
      <c r="BP11" s="251" t="s">
        <v>13</v>
      </c>
      <c r="BQ11" s="251" t="s">
        <v>14</v>
      </c>
      <c r="BR11" s="253" t="s">
        <v>15</v>
      </c>
    </row>
    <row r="12" spans="1:70" x14ac:dyDescent="0.3">
      <c r="A12" s="458"/>
      <c r="B12" s="452"/>
      <c r="C12" s="251" t="s">
        <v>16</v>
      </c>
      <c r="D12" s="251"/>
      <c r="E12" s="251">
        <f>D10-D12</f>
        <v>0</v>
      </c>
      <c r="F12" s="251" t="e">
        <f>(E12/D11)*100</f>
        <v>#VALUE!</v>
      </c>
      <c r="G12" s="253" t="e">
        <f>(E12/E18)*100</f>
        <v>#DIV/0!</v>
      </c>
      <c r="H12" s="458"/>
      <c r="I12" s="452"/>
      <c r="J12" s="251" t="s">
        <v>16</v>
      </c>
      <c r="K12" s="251">
        <v>122.83110000000001</v>
      </c>
      <c r="L12" s="251">
        <f>K10-K12</f>
        <v>8.8653000000000048</v>
      </c>
      <c r="M12" s="251">
        <f>(L12/K11)*100</f>
        <v>12.477726639361574</v>
      </c>
      <c r="N12" s="253">
        <f>(L12/L18)*100</f>
        <v>36.468458832966533</v>
      </c>
      <c r="O12" s="458"/>
      <c r="P12" s="452"/>
      <c r="Q12" s="251" t="s">
        <v>16</v>
      </c>
      <c r="R12" s="251">
        <v>189.9297</v>
      </c>
      <c r="S12" s="251">
        <f>R10-R12</f>
        <v>3.5560000000000116</v>
      </c>
      <c r="T12" s="251">
        <f>(S12/R11)*100</f>
        <v>3.0276842387579439</v>
      </c>
      <c r="U12" s="253">
        <f>(S12/S18)*100</f>
        <v>11.504106992077208</v>
      </c>
      <c r="V12" s="458"/>
      <c r="W12" s="452"/>
      <c r="X12" s="251" t="s">
        <v>16</v>
      </c>
      <c r="Y12" s="251">
        <v>120.066</v>
      </c>
      <c r="Z12" s="251">
        <f>Y10-Y12</f>
        <v>14.377399999999994</v>
      </c>
      <c r="AA12" s="251">
        <f>(Z12/Y11)*100</f>
        <v>20.120521045000856</v>
      </c>
      <c r="AB12" s="253">
        <f>(Z12/Z18)*100</f>
        <v>55.574710866472856</v>
      </c>
      <c r="AC12" s="458"/>
      <c r="AD12" s="452"/>
      <c r="AE12" s="251" t="s">
        <v>16</v>
      </c>
      <c r="AF12" s="251"/>
      <c r="AG12" s="251">
        <f>AF10-AF12</f>
        <v>0</v>
      </c>
      <c r="AH12" s="251" t="e">
        <f>(AG12/AF11)*100</f>
        <v>#DIV/0!</v>
      </c>
      <c r="AI12" s="253" t="e">
        <f>(AG12/AG18)*100</f>
        <v>#DIV/0!</v>
      </c>
      <c r="AJ12" s="458"/>
      <c r="AK12" s="452"/>
      <c r="AL12" s="251" t="s">
        <v>16</v>
      </c>
      <c r="AM12" s="251">
        <v>201.8014</v>
      </c>
      <c r="AN12" s="251">
        <f>AM10-AM12</f>
        <v>5.5286000000000115</v>
      </c>
      <c r="AO12" s="251">
        <f>(AN12/AM11)*100</f>
        <v>4.9821345697202455</v>
      </c>
      <c r="AP12" s="253">
        <f>(AN12/AN18)*100</f>
        <v>20.425761449451031</v>
      </c>
      <c r="AQ12" s="458"/>
      <c r="AR12" s="452"/>
      <c r="AS12" s="251" t="s">
        <v>16</v>
      </c>
      <c r="AT12" s="251">
        <v>168.72</v>
      </c>
      <c r="AU12" s="251">
        <f>AT10-AT12</f>
        <v>6.63900000000001</v>
      </c>
      <c r="AV12" s="251">
        <f>(AU12/AT11)*100</f>
        <v>6.2910424425050557</v>
      </c>
      <c r="AW12" s="253">
        <f>(AU12/AU18)*100</f>
        <v>27.818865204838893</v>
      </c>
      <c r="AX12" s="458"/>
      <c r="AY12" s="452"/>
      <c r="AZ12" s="251" t="s">
        <v>16</v>
      </c>
      <c r="BA12" s="251">
        <v>151.57300000000001</v>
      </c>
      <c r="BB12" s="251">
        <f>BA10-BA12</f>
        <v>1.4860999999999933</v>
      </c>
      <c r="BC12" s="251">
        <f>(BB12/BA11)*100</f>
        <v>1.3020990772891818</v>
      </c>
      <c r="BD12" s="253">
        <f>(BB12/BB18)*100</f>
        <v>5.4148099296413328</v>
      </c>
      <c r="BE12" s="458"/>
      <c r="BF12" s="452"/>
      <c r="BG12" s="251" t="s">
        <v>16</v>
      </c>
      <c r="BH12" s="251">
        <v>171.81559999999999</v>
      </c>
      <c r="BI12" s="251">
        <f>BH10-BH12</f>
        <v>7.0348000000000184</v>
      </c>
      <c r="BJ12" s="251">
        <f>(BI12/BH11)*100</f>
        <v>11.157635624242682</v>
      </c>
      <c r="BK12" s="253">
        <f>(BI12/BI18)*100</f>
        <v>27.183220501406609</v>
      </c>
      <c r="BL12" s="458"/>
      <c r="BM12" s="452"/>
      <c r="BN12" s="251" t="s">
        <v>16</v>
      </c>
      <c r="BO12" s="251">
        <v>130.8468</v>
      </c>
      <c r="BP12" s="251">
        <f>BO10-BO12</f>
        <v>3.1656999999999869</v>
      </c>
      <c r="BQ12" s="251">
        <f>(BP12/BO11)*100</f>
        <v>3.964384779627677</v>
      </c>
      <c r="BR12" s="253">
        <f>(BP12/BP18)*100</f>
        <v>23.346558895542564</v>
      </c>
    </row>
    <row r="13" spans="1:70" x14ac:dyDescent="0.3">
      <c r="A13" s="458"/>
      <c r="B13" s="452"/>
      <c r="C13" s="251" t="s">
        <v>17</v>
      </c>
      <c r="D13" s="251"/>
      <c r="E13" s="251">
        <f>D10-D13</f>
        <v>0</v>
      </c>
      <c r="F13" s="251" t="e">
        <f>(E13/D11)*100</f>
        <v>#VALUE!</v>
      </c>
      <c r="G13" s="253" t="e">
        <f>(E13/E18)*100</f>
        <v>#DIV/0!</v>
      </c>
      <c r="H13" s="458"/>
      <c r="I13" s="452"/>
      <c r="J13" s="251" t="s">
        <v>17</v>
      </c>
      <c r="K13" s="251">
        <v>119.379</v>
      </c>
      <c r="L13" s="251">
        <f>K10-K13</f>
        <v>12.317400000000006</v>
      </c>
      <c r="M13" s="251">
        <f>(L13/K11)*100</f>
        <v>17.336486087066678</v>
      </c>
      <c r="N13" s="253">
        <f>(L13/L18)*100</f>
        <v>50.669079989304592</v>
      </c>
      <c r="O13" s="458"/>
      <c r="P13" s="452"/>
      <c r="Q13" s="251" t="s">
        <v>17</v>
      </c>
      <c r="R13" s="251">
        <v>187.56800000000001</v>
      </c>
      <c r="S13" s="251">
        <f>R10-R13</f>
        <v>5.9176999999999964</v>
      </c>
      <c r="T13" s="251">
        <f>(S13/R11)*100</f>
        <v>5.0385059110511294</v>
      </c>
      <c r="U13" s="253">
        <f>(S13/S18)*100</f>
        <v>19.144503359678016</v>
      </c>
      <c r="V13" s="458"/>
      <c r="W13" s="452"/>
      <c r="X13" s="251" t="s">
        <v>17</v>
      </c>
      <c r="Y13" s="251">
        <v>118.82599999999999</v>
      </c>
      <c r="Z13" s="251">
        <f>Y10-Y13</f>
        <v>15.617400000000004</v>
      </c>
      <c r="AA13" s="251">
        <f>(Z13/Y11)*100</f>
        <v>21.855844962802497</v>
      </c>
      <c r="AB13" s="253">
        <f>(Z13/Z18)*100</f>
        <v>60.367833508565781</v>
      </c>
      <c r="AC13" s="458"/>
      <c r="AD13" s="452"/>
      <c r="AE13" s="251" t="s">
        <v>17</v>
      </c>
      <c r="AF13" s="251"/>
      <c r="AG13" s="251">
        <f>AF10-AF13</f>
        <v>0</v>
      </c>
      <c r="AH13" s="251" t="e">
        <f>(AG13/AF11)*100</f>
        <v>#DIV/0!</v>
      </c>
      <c r="AI13" s="253" t="e">
        <f>(AG13/AG18)*100</f>
        <v>#DIV/0!</v>
      </c>
      <c r="AJ13" s="458"/>
      <c r="AK13" s="452"/>
      <c r="AL13" s="251" t="s">
        <v>17</v>
      </c>
      <c r="AM13" s="251">
        <v>196.70169999999999</v>
      </c>
      <c r="AN13" s="251">
        <f>AM10-AM13</f>
        <v>10.628300000000024</v>
      </c>
      <c r="AO13" s="251">
        <f>(AN13/AM11)*100</f>
        <v>9.5777630588861022</v>
      </c>
      <c r="AP13" s="253">
        <f>(AN13/AN18)*100</f>
        <v>39.266924793474011</v>
      </c>
      <c r="AQ13" s="458"/>
      <c r="AR13" s="452"/>
      <c r="AS13" s="251" t="s">
        <v>17</v>
      </c>
      <c r="AT13" s="251">
        <v>167.61199999999999</v>
      </c>
      <c r="AU13" s="251">
        <f>AT10-AT13</f>
        <v>7.7470000000000141</v>
      </c>
      <c r="AV13" s="251">
        <f>(AU13/AT11)*100</f>
        <v>7.340970899546118</v>
      </c>
      <c r="AW13" s="253">
        <f>(AU13/AU18)*100</f>
        <v>32.461628067764266</v>
      </c>
      <c r="AX13" s="458"/>
      <c r="AY13" s="452"/>
      <c r="AZ13" s="251" t="s">
        <v>17</v>
      </c>
      <c r="BA13" s="251">
        <v>143.36799999999999</v>
      </c>
      <c r="BB13" s="251">
        <f>BA10-BA13</f>
        <v>9.6911000000000058</v>
      </c>
      <c r="BC13" s="251">
        <f>(BB13/BA11)*100</f>
        <v>8.4912000322436256</v>
      </c>
      <c r="BD13" s="253">
        <f>(BB13/BB18)*100</f>
        <v>35.310856947141772</v>
      </c>
      <c r="BE13" s="458"/>
      <c r="BF13" s="452"/>
      <c r="BG13" s="251" t="s">
        <v>17</v>
      </c>
      <c r="BH13" s="251">
        <v>169.1688</v>
      </c>
      <c r="BI13" s="251">
        <f>BH10-BH13</f>
        <v>9.6816000000000031</v>
      </c>
      <c r="BJ13" s="251">
        <f>(BI13/BH11)*100</f>
        <v>15.355627034125732</v>
      </c>
      <c r="BK13" s="253">
        <f>(BI13/BI18)*100</f>
        <v>37.410739126402689</v>
      </c>
      <c r="BL13" s="458"/>
      <c r="BM13" s="452"/>
      <c r="BN13" s="251" t="s">
        <v>17</v>
      </c>
      <c r="BO13" s="251">
        <v>127.54049999999999</v>
      </c>
      <c r="BP13" s="251">
        <f>BO10-BO13</f>
        <v>6.4719999999999942</v>
      </c>
      <c r="BQ13" s="251">
        <f>(BP13/BO11)*100</f>
        <v>8.104841991897656</v>
      </c>
      <c r="BR13" s="253">
        <f>(BP13/BP18)*100</f>
        <v>47.730021534558539</v>
      </c>
    </row>
    <row r="14" spans="1:70" x14ac:dyDescent="0.3">
      <c r="A14" s="458"/>
      <c r="B14" s="452"/>
      <c r="C14" s="251" t="s">
        <v>18</v>
      </c>
      <c r="D14" s="251"/>
      <c r="E14" s="251">
        <f>D10-D14</f>
        <v>0</v>
      </c>
      <c r="F14" s="251" t="e">
        <f>(E14/D11)*100</f>
        <v>#VALUE!</v>
      </c>
      <c r="G14" s="253" t="e">
        <f>(E14/E18)*100</f>
        <v>#DIV/0!</v>
      </c>
      <c r="H14" s="458"/>
      <c r="I14" s="452"/>
      <c r="J14" s="251" t="s">
        <v>18</v>
      </c>
      <c r="K14" s="251">
        <v>109.74550000000001</v>
      </c>
      <c r="L14" s="251">
        <f>K10-K14</f>
        <v>21.950900000000004</v>
      </c>
      <c r="M14" s="251">
        <f>(L14/K11)*100</f>
        <v>30.895438359442078</v>
      </c>
      <c r="N14" s="253">
        <f>(L14/L18)*100</f>
        <v>90.297620271910134</v>
      </c>
      <c r="O14" s="458"/>
      <c r="P14" s="452"/>
      <c r="Q14" s="251" t="s">
        <v>18</v>
      </c>
      <c r="R14" s="251">
        <v>180.97069999999999</v>
      </c>
      <c r="S14" s="251">
        <f>R10-R14</f>
        <v>12.515000000000015</v>
      </c>
      <c r="T14" s="251">
        <f>(S14/R11)*100</f>
        <v>10.655643489329467</v>
      </c>
      <c r="U14" s="253">
        <f>(S14/S18)*100</f>
        <v>40.487598145625967</v>
      </c>
      <c r="V14" s="458"/>
      <c r="W14" s="452"/>
      <c r="X14" s="251" t="s">
        <v>18</v>
      </c>
      <c r="Y14" s="251">
        <v>114.0249</v>
      </c>
      <c r="Z14" s="251">
        <f>Y10-Y14</f>
        <v>20.418499999999995</v>
      </c>
      <c r="AA14" s="251">
        <f>(Z14/Y11)*100</f>
        <v>28.574767270671337</v>
      </c>
      <c r="AB14" s="253">
        <f>(Z14/Z18)*100</f>
        <v>78.926108602882024</v>
      </c>
      <c r="AC14" s="458"/>
      <c r="AD14" s="452"/>
      <c r="AE14" s="251" t="s">
        <v>18</v>
      </c>
      <c r="AF14" s="251"/>
      <c r="AG14" s="251">
        <f>AF10-AF14</f>
        <v>0</v>
      </c>
      <c r="AH14" s="251" t="e">
        <f>(AG14/AF11)*100</f>
        <v>#DIV/0!</v>
      </c>
      <c r="AI14" s="253" t="e">
        <f>(AG14/AG18)*100</f>
        <v>#DIV/0!</v>
      </c>
      <c r="AJ14" s="458"/>
      <c r="AK14" s="452"/>
      <c r="AL14" s="251" t="s">
        <v>18</v>
      </c>
      <c r="AM14" s="251">
        <v>191.3723</v>
      </c>
      <c r="AN14" s="251">
        <f>AM10-AM14</f>
        <v>15.957700000000017</v>
      </c>
      <c r="AO14" s="251">
        <f>(AN14/AM11)*100</f>
        <v>14.380387227005876</v>
      </c>
      <c r="AP14" s="253">
        <f>(AN14/AN18)*100</f>
        <v>58.956729277195741</v>
      </c>
      <c r="AQ14" s="458"/>
      <c r="AR14" s="452"/>
      <c r="AS14" s="251" t="s">
        <v>18</v>
      </c>
      <c r="AT14" s="251">
        <v>161.02600000000001</v>
      </c>
      <c r="AU14" s="251">
        <f>AT10-AT14</f>
        <v>14.332999999999998</v>
      </c>
      <c r="AV14" s="251">
        <f>(AU14/AT11)*100</f>
        <v>13.581791132463444</v>
      </c>
      <c r="AW14" s="253">
        <f>(AU14/AU18)*100</f>
        <v>60.058411655513666</v>
      </c>
      <c r="AX14" s="458"/>
      <c r="AY14" s="452"/>
      <c r="AZ14" s="251" t="s">
        <v>18</v>
      </c>
      <c r="BA14" s="251">
        <v>133.089</v>
      </c>
      <c r="BB14" s="251">
        <f>BA10-BA14</f>
        <v>19.970100000000002</v>
      </c>
      <c r="BC14" s="251">
        <f>(BB14/BA11)*100</f>
        <v>17.497509443087818</v>
      </c>
      <c r="BD14" s="253">
        <f>(BB14/BB18)*100</f>
        <v>72.763808475829947</v>
      </c>
      <c r="BE14" s="458"/>
      <c r="BF14" s="452"/>
      <c r="BG14" s="251" t="s">
        <v>18</v>
      </c>
      <c r="BH14" s="251">
        <v>164.99189999999999</v>
      </c>
      <c r="BI14" s="251">
        <f>BH10-BH14</f>
        <v>13.858500000000021</v>
      </c>
      <c r="BJ14" s="251">
        <f>(BI14/BH11)*100</f>
        <v>21.980453360232989</v>
      </c>
      <c r="BK14" s="253">
        <f>(BI14/BI18)*100</f>
        <v>53.550727997774359</v>
      </c>
      <c r="BL14" s="458"/>
      <c r="BM14" s="452"/>
      <c r="BN14" s="251" t="s">
        <v>18</v>
      </c>
      <c r="BO14" s="251">
        <v>123.0646</v>
      </c>
      <c r="BP14" s="251">
        <f>BO10-BO14</f>
        <v>10.94789999999999</v>
      </c>
      <c r="BQ14" s="251">
        <f>(BP14/BO11)*100</f>
        <v>13.709981403445045</v>
      </c>
      <c r="BR14" s="253">
        <f>(BP14/BP18)*100</f>
        <v>80.739107348299356</v>
      </c>
    </row>
    <row r="15" spans="1:70" x14ac:dyDescent="0.3">
      <c r="A15" s="458"/>
      <c r="B15" s="452"/>
      <c r="C15" s="251" t="s">
        <v>19</v>
      </c>
      <c r="D15" s="251"/>
      <c r="E15" s="251">
        <f>D10-D15</f>
        <v>0</v>
      </c>
      <c r="F15" s="251" t="e">
        <f>(E15/D11)*100</f>
        <v>#VALUE!</v>
      </c>
      <c r="G15" s="253" t="e">
        <f>(E15/E18)*100</f>
        <v>#DIV/0!</v>
      </c>
      <c r="H15" s="458"/>
      <c r="I15" s="452"/>
      <c r="J15" s="251" t="s">
        <v>19</v>
      </c>
      <c r="K15" s="251">
        <v>105.2993</v>
      </c>
      <c r="L15" s="251">
        <f>K10-K15</f>
        <v>26.397100000000009</v>
      </c>
      <c r="M15" s="251">
        <f>(L15/K11)*100</f>
        <v>37.153373024250882</v>
      </c>
      <c r="N15" s="253">
        <f>(L15/L18)*100</f>
        <v>108.58758921409324</v>
      </c>
      <c r="O15" s="458"/>
      <c r="P15" s="452"/>
      <c r="Q15" s="251" t="s">
        <v>19</v>
      </c>
      <c r="R15" s="251">
        <v>177.5617</v>
      </c>
      <c r="S15" s="251">
        <f>R10-R15</f>
        <v>15.924000000000007</v>
      </c>
      <c r="T15" s="251">
        <f>(S15/R11)*100</f>
        <v>13.558167552863148</v>
      </c>
      <c r="U15" s="253">
        <f>(S15/S18)*100</f>
        <v>51.51614165968418</v>
      </c>
      <c r="V15" s="458"/>
      <c r="W15" s="452"/>
      <c r="X15" s="251" t="s">
        <v>19</v>
      </c>
      <c r="Y15" s="251">
        <v>111.75620000000001</v>
      </c>
      <c r="Z15" s="251">
        <f>Y10-Y15</f>
        <v>22.68719999999999</v>
      </c>
      <c r="AA15" s="251">
        <f>(Z15/Y11)*100</f>
        <v>31.749710312862096</v>
      </c>
      <c r="AB15" s="253">
        <f>(Z15/Z18)*100</f>
        <v>87.695590327169228</v>
      </c>
      <c r="AC15" s="458"/>
      <c r="AD15" s="452"/>
      <c r="AE15" s="251" t="s">
        <v>19</v>
      </c>
      <c r="AF15" s="251"/>
      <c r="AG15" s="251">
        <f>AF10-AF15</f>
        <v>0</v>
      </c>
      <c r="AH15" s="251" t="e">
        <f>(AG15/AF11)*100</f>
        <v>#DIV/0!</v>
      </c>
      <c r="AI15" s="253" t="e">
        <f>(AG15/AG18)*100</f>
        <v>#DIV/0!</v>
      </c>
      <c r="AJ15" s="458"/>
      <c r="AK15" s="452"/>
      <c r="AL15" s="251" t="s">
        <v>19</v>
      </c>
      <c r="AM15" s="251">
        <v>190.15020000000001</v>
      </c>
      <c r="AN15" s="251">
        <f>AM10-AM15</f>
        <v>17.1798</v>
      </c>
      <c r="AO15" s="251">
        <f>(AN15/AM11)*100</f>
        <v>15.481690750077723</v>
      </c>
      <c r="AP15" s="253">
        <f>(AN15/AN18)*100</f>
        <v>63.471854818449167</v>
      </c>
      <c r="AQ15" s="458"/>
      <c r="AR15" s="452"/>
      <c r="AS15" s="251" t="s">
        <v>19</v>
      </c>
      <c r="AT15" s="251">
        <v>157.56139999999999</v>
      </c>
      <c r="AU15" s="251">
        <f>AT10-AT15</f>
        <v>17.797600000000017</v>
      </c>
      <c r="AV15" s="251">
        <f>(AU15/AT11)*100</f>
        <v>16.864807497323074</v>
      </c>
      <c r="AW15" s="253">
        <f>(AU15/AU18)*100</f>
        <v>74.575845062455244</v>
      </c>
      <c r="AX15" s="458"/>
      <c r="AY15" s="452"/>
      <c r="AZ15" s="251" t="s">
        <v>19</v>
      </c>
      <c r="BA15" s="251">
        <v>129.01779999999999</v>
      </c>
      <c r="BB15" s="251">
        <f>BA10-BA15</f>
        <v>24.041300000000007</v>
      </c>
      <c r="BC15" s="251">
        <f>(BB15/BA11)*100</f>
        <v>21.064635318506532</v>
      </c>
      <c r="BD15" s="253">
        <f>(BB15/BB18)*100</f>
        <v>87.597786125756556</v>
      </c>
      <c r="BE15" s="458"/>
      <c r="BF15" s="452"/>
      <c r="BG15" s="251" t="s">
        <v>19</v>
      </c>
      <c r="BH15" s="251">
        <v>163.36500000000001</v>
      </c>
      <c r="BI15" s="251">
        <f>BH10-BH15</f>
        <v>15.485399999999998</v>
      </c>
      <c r="BJ15" s="251">
        <f>(BI15/BH11)*100</f>
        <v>24.560819169791202</v>
      </c>
      <c r="BK15" s="253">
        <f>(BI15/BI18)*100</f>
        <v>59.83724380970046</v>
      </c>
      <c r="BL15" s="458"/>
      <c r="BM15" s="452"/>
      <c r="BN15" s="251" t="s">
        <v>19</v>
      </c>
      <c r="BO15" s="251">
        <v>121.30589999999999</v>
      </c>
      <c r="BP15" s="251">
        <f>BO10-BO15</f>
        <v>12.706599999999995</v>
      </c>
      <c r="BQ15" s="251">
        <f>(BP15/BO11)*100</f>
        <v>15.912389563387949</v>
      </c>
      <c r="BR15" s="253">
        <f>(BP15/BP18)*100</f>
        <v>93.70925396029385</v>
      </c>
    </row>
    <row r="16" spans="1:70" x14ac:dyDescent="0.3">
      <c r="A16" s="458"/>
      <c r="B16" s="452"/>
      <c r="C16" s="251" t="s">
        <v>20</v>
      </c>
      <c r="D16" s="251"/>
      <c r="E16" s="251">
        <f>D10-D16</f>
        <v>0</v>
      </c>
      <c r="F16" s="251" t="e">
        <f>(E16/D11)*100</f>
        <v>#VALUE!</v>
      </c>
      <c r="G16" s="253" t="e">
        <f>(E16/E18)*100</f>
        <v>#DIV/0!</v>
      </c>
      <c r="H16" s="458"/>
      <c r="I16" s="452"/>
      <c r="J16" s="251" t="s">
        <v>20</v>
      </c>
      <c r="K16" s="251">
        <v>107.565</v>
      </c>
      <c r="L16" s="251">
        <f>K10-K16</f>
        <v>24.131400000000014</v>
      </c>
      <c r="M16" s="251">
        <f>(L16/K11)*100</f>
        <v>33.964447071739237</v>
      </c>
      <c r="N16" s="253">
        <f>(L16/L18)*100</f>
        <v>99.267364610543197</v>
      </c>
      <c r="O16" s="458"/>
      <c r="P16" s="452"/>
      <c r="Q16" s="251" t="s">
        <v>20</v>
      </c>
      <c r="R16" s="251">
        <v>174.91220000000001</v>
      </c>
      <c r="S16" s="251">
        <f>R10-R16</f>
        <v>18.573499999999996</v>
      </c>
      <c r="T16" s="251">
        <f>(S16/R11)*100</f>
        <v>15.814030711071561</v>
      </c>
      <c r="U16" s="253">
        <f>(S16/S18)*100</f>
        <v>60.087607203977853</v>
      </c>
      <c r="V16" s="458"/>
      <c r="W16" s="452"/>
      <c r="X16" s="251" t="s">
        <v>20</v>
      </c>
      <c r="Y16" s="251">
        <v>109.7153</v>
      </c>
      <c r="Z16" s="251">
        <f>Y10-Y16</f>
        <v>24.728099999999998</v>
      </c>
      <c r="AA16" s="251">
        <f>(Z16/Y11)*100</f>
        <v>34.60585755789544</v>
      </c>
      <c r="AB16" s="253">
        <f>(Z16/Z18)*100</f>
        <v>95.584529037046167</v>
      </c>
      <c r="AC16" s="458"/>
      <c r="AD16" s="452"/>
      <c r="AE16" s="251" t="s">
        <v>20</v>
      </c>
      <c r="AF16" s="251"/>
      <c r="AG16" s="251">
        <f>AF10-AF16</f>
        <v>0</v>
      </c>
      <c r="AH16" s="251" t="e">
        <f>(AG16/AF11)*100</f>
        <v>#DIV/0!</v>
      </c>
      <c r="AI16" s="253" t="e">
        <f>(AG16/AG18)*100</f>
        <v>#DIV/0!</v>
      </c>
      <c r="AJ16" s="458"/>
      <c r="AK16" s="452"/>
      <c r="AL16" s="251" t="s">
        <v>20</v>
      </c>
      <c r="AM16" s="251">
        <v>182.51439999999999</v>
      </c>
      <c r="AN16" s="251">
        <f>AM10-AM16</f>
        <v>24.815600000000018</v>
      </c>
      <c r="AO16" s="251">
        <f>(AN16/AM11)*100</f>
        <v>22.362742580101575</v>
      </c>
      <c r="AP16" s="253">
        <f>(AN16/AN18)*100</f>
        <v>91.682799592120304</v>
      </c>
      <c r="AQ16" s="458"/>
      <c r="AR16" s="452"/>
      <c r="AS16" s="251" t="s">
        <v>20</v>
      </c>
      <c r="AT16" s="251">
        <v>153.49</v>
      </c>
      <c r="AU16" s="251">
        <f>AT10-AT16</f>
        <v>21.869</v>
      </c>
      <c r="AV16" s="251">
        <f>(AU16/AT11)*100</f>
        <v>20.72282078251888</v>
      </c>
      <c r="AW16" s="253">
        <f>(AU16/AU18)*100</f>
        <v>91.635903474110677</v>
      </c>
      <c r="AX16" s="458"/>
      <c r="AY16" s="452"/>
      <c r="AZ16" s="251" t="s">
        <v>20</v>
      </c>
      <c r="BA16" s="251">
        <v>133.089</v>
      </c>
      <c r="BB16" s="251">
        <f>BA10-BA16</f>
        <v>19.970100000000002</v>
      </c>
      <c r="BC16" s="251">
        <f>(BB16/BA11)*100</f>
        <v>17.497509443087818</v>
      </c>
      <c r="BD16" s="253">
        <f>(BB16/BB18)*100</f>
        <v>72.763808475829947</v>
      </c>
      <c r="BE16" s="458"/>
      <c r="BF16" s="452"/>
      <c r="BG16" s="251" t="s">
        <v>20</v>
      </c>
      <c r="BH16" s="251">
        <v>157.1567</v>
      </c>
      <c r="BI16" s="251">
        <f>BH10-BH16</f>
        <v>21.693700000000007</v>
      </c>
      <c r="BJ16" s="251">
        <f>(BI16/BH11)*100</f>
        <v>34.407573767787696</v>
      </c>
      <c r="BK16" s="253">
        <f>(BI16/BI18)*100</f>
        <v>83.826779807722062</v>
      </c>
      <c r="BL16" s="458"/>
      <c r="BM16" s="452"/>
      <c r="BN16" s="251" t="s">
        <v>20</v>
      </c>
      <c r="BO16" s="251">
        <v>116.8212</v>
      </c>
      <c r="BP16" s="251">
        <f>BO10-BO16</f>
        <v>17.191299999999984</v>
      </c>
      <c r="BQ16" s="251">
        <f>(BP16/BO11)*100</f>
        <v>21.528549155641251</v>
      </c>
      <c r="BR16" s="253">
        <f>(BP16/BP18)*100</f>
        <v>126.78323844361191</v>
      </c>
    </row>
    <row r="17" spans="1:70" x14ac:dyDescent="0.3">
      <c r="A17" s="458"/>
      <c r="B17" s="452"/>
      <c r="C17" s="251" t="s">
        <v>21</v>
      </c>
      <c r="D17" s="251"/>
      <c r="E17" s="251">
        <f>D10-D17</f>
        <v>0</v>
      </c>
      <c r="F17" s="251" t="e">
        <f>(E17/D11)*100</f>
        <v>#VALUE!</v>
      </c>
      <c r="G17" s="253" t="e">
        <f>(E17/E18)*100</f>
        <v>#DIV/0!</v>
      </c>
      <c r="H17" s="458"/>
      <c r="I17" s="452"/>
      <c r="J17" s="251" t="s">
        <v>21</v>
      </c>
      <c r="K17" s="251">
        <v>106.682</v>
      </c>
      <c r="L17" s="251">
        <f>K10-K17</f>
        <v>25.014400000000009</v>
      </c>
      <c r="M17" s="251">
        <f>(L17/K11)*100</f>
        <v>35.207251333586683</v>
      </c>
      <c r="N17" s="253">
        <f>(L17/L18)*100</f>
        <v>102.89968942183094</v>
      </c>
      <c r="O17" s="458"/>
      <c r="P17" s="452"/>
      <c r="Q17" s="251" t="s">
        <v>21</v>
      </c>
      <c r="R17" s="251">
        <v>166.57210000000001</v>
      </c>
      <c r="S17" s="251">
        <f>R10-R17</f>
        <v>26.913600000000002</v>
      </c>
      <c r="T17" s="251">
        <f>(S17/R11)*100</f>
        <v>22.915040081056112</v>
      </c>
      <c r="U17" s="253">
        <f>(S17/S18)*100</f>
        <v>87.068879061295874</v>
      </c>
      <c r="V17" s="458"/>
      <c r="W17" s="452"/>
      <c r="X17" s="251" t="s">
        <v>21</v>
      </c>
      <c r="Y17" s="251">
        <v>109.4083</v>
      </c>
      <c r="Z17" s="251">
        <f>Y10-Y17</f>
        <v>25.0351</v>
      </c>
      <c r="AA17" s="251">
        <f>(Z17/Y11)*100</f>
        <v>35.035490173028592</v>
      </c>
      <c r="AB17" s="253">
        <f>(Z17/Z18)*100</f>
        <v>96.771213433112734</v>
      </c>
      <c r="AC17" s="458"/>
      <c r="AD17" s="452"/>
      <c r="AE17" s="251" t="s">
        <v>21</v>
      </c>
      <c r="AF17" s="251"/>
      <c r="AG17" s="251">
        <f>AF10-AF17</f>
        <v>0</v>
      </c>
      <c r="AH17" s="251" t="e">
        <f>(AG17/AF11)*100</f>
        <v>#DIV/0!</v>
      </c>
      <c r="AI17" s="253" t="e">
        <f>(AG17/AG18)*100</f>
        <v>#DIV/0!</v>
      </c>
      <c r="AJ17" s="458"/>
      <c r="AK17" s="452"/>
      <c r="AL17" s="251" t="s">
        <v>21</v>
      </c>
      <c r="AM17" s="251">
        <v>181.99538999999999</v>
      </c>
      <c r="AN17" s="251">
        <f>AM10-AM17</f>
        <v>25.334610000000026</v>
      </c>
      <c r="AO17" s="251">
        <f>(AN17/AM11)*100</f>
        <v>22.830451884994414</v>
      </c>
      <c r="AP17" s="253">
        <f>(AN17/AN18)*100</f>
        <v>93.600314776774596</v>
      </c>
      <c r="AQ17" s="458"/>
      <c r="AR17" s="452"/>
      <c r="AS17" s="251" t="s">
        <v>21</v>
      </c>
      <c r="AT17" s="251">
        <v>152.566</v>
      </c>
      <c r="AU17" s="251">
        <f>AT10-AT17</f>
        <v>22.793000000000006</v>
      </c>
      <c r="AV17" s="251">
        <f>(AU17/AT11)*100</f>
        <v>21.598392889293198</v>
      </c>
      <c r="AW17" s="253">
        <f>(AU17/AU18)*100</f>
        <v>95.507666006008748</v>
      </c>
      <c r="AX17" s="458"/>
      <c r="AY17" s="452"/>
      <c r="AZ17" s="251" t="s">
        <v>21</v>
      </c>
      <c r="BA17" s="251">
        <v>130.46870000000001</v>
      </c>
      <c r="BB17" s="251">
        <f>BA10-BA17</f>
        <v>22.590399999999988</v>
      </c>
      <c r="BC17" s="251">
        <f>(BB17/BA11)*100</f>
        <v>19.793377966216035</v>
      </c>
      <c r="BD17" s="253">
        <f>(BB17/BB18)*100</f>
        <v>82.311232241820903</v>
      </c>
      <c r="BE17" s="458"/>
      <c r="BF17" s="452"/>
      <c r="BG17" s="251" t="s">
        <v>21</v>
      </c>
      <c r="BH17" s="251">
        <v>154.9058</v>
      </c>
      <c r="BI17" s="251">
        <f>BH10-BH17</f>
        <v>23.944600000000008</v>
      </c>
      <c r="BJ17" s="251">
        <f>(BI17/BH11)*100</f>
        <v>37.977642856689705</v>
      </c>
      <c r="BK17" s="253">
        <f>(BI17/BI18)*100</f>
        <v>92.524498438900778</v>
      </c>
      <c r="BL17" s="458"/>
      <c r="BM17" s="452"/>
      <c r="BN17" s="251" t="s">
        <v>21</v>
      </c>
      <c r="BO17" s="251">
        <v>118.8262</v>
      </c>
      <c r="BP17" s="251">
        <f>BO10-BO17</f>
        <v>15.186299999999989</v>
      </c>
      <c r="BQ17" s="251">
        <f>(BP17/BO11)*100</f>
        <v>19.017701165258867</v>
      </c>
      <c r="BR17" s="253">
        <f>(BP17/BP18)*100</f>
        <v>111.99666656833536</v>
      </c>
    </row>
    <row r="18" spans="1:70" x14ac:dyDescent="0.3">
      <c r="A18" s="458"/>
      <c r="B18" s="461"/>
      <c r="C18" s="252" t="s">
        <v>22</v>
      </c>
      <c r="D18" s="252"/>
      <c r="E18" s="252">
        <f>D10-D18</f>
        <v>0</v>
      </c>
      <c r="F18" s="252" t="e">
        <f>(E18/D11)*100</f>
        <v>#VALUE!</v>
      </c>
      <c r="G18" s="5" t="e">
        <f>(E18/E18)*100</f>
        <v>#DIV/0!</v>
      </c>
      <c r="H18" s="458"/>
      <c r="I18" s="461"/>
      <c r="J18" s="252" t="s">
        <v>22</v>
      </c>
      <c r="K18" s="252">
        <v>107.3869</v>
      </c>
      <c r="L18" s="252">
        <f>K10-K18</f>
        <v>24.309500000000014</v>
      </c>
      <c r="M18" s="252">
        <f>(L18/K11)*100</f>
        <v>34.215119143126593</v>
      </c>
      <c r="N18" s="5">
        <f>(L18/L18)*100</f>
        <v>100</v>
      </c>
      <c r="O18" s="458"/>
      <c r="P18" s="461"/>
      <c r="Q18" s="252" t="s">
        <v>22</v>
      </c>
      <c r="R18" s="252">
        <v>162.57499999999999</v>
      </c>
      <c r="S18" s="252">
        <f>R10-R18</f>
        <v>30.91070000000002</v>
      </c>
      <c r="T18" s="252">
        <f>(S18/R11)*100</f>
        <v>26.318289988463139</v>
      </c>
      <c r="U18" s="5">
        <f>(S18/S18)*100</f>
        <v>100</v>
      </c>
      <c r="V18" s="458"/>
      <c r="W18" s="461"/>
      <c r="X18" s="252" t="s">
        <v>22</v>
      </c>
      <c r="Y18" s="252">
        <v>108.57299999999999</v>
      </c>
      <c r="Z18" s="252">
        <f>Y10-Y18</f>
        <v>25.870400000000004</v>
      </c>
      <c r="AA18" s="252">
        <f>(Z18/Y11)*100</f>
        <v>36.204454744431573</v>
      </c>
      <c r="AB18" s="5">
        <f>(Z18/Z18)*100</f>
        <v>100</v>
      </c>
      <c r="AC18" s="458"/>
      <c r="AD18" s="461"/>
      <c r="AE18" s="252" t="s">
        <v>22</v>
      </c>
      <c r="AF18" s="252"/>
      <c r="AG18" s="252">
        <f>AF10-AF18</f>
        <v>0</v>
      </c>
      <c r="AH18" s="252" t="e">
        <f>(AG18/AF11)*100</f>
        <v>#DIV/0!</v>
      </c>
      <c r="AI18" s="5" t="e">
        <f>(AG18/AG18)*100</f>
        <v>#DIV/0!</v>
      </c>
      <c r="AJ18" s="458"/>
      <c r="AK18" s="461"/>
      <c r="AL18" s="252" t="s">
        <v>22</v>
      </c>
      <c r="AM18" s="252">
        <v>180.26320000000001</v>
      </c>
      <c r="AN18" s="252">
        <f>AM10-AM18</f>
        <v>27.066800000000001</v>
      </c>
      <c r="AO18" s="252">
        <f>(AN18/AM11)*100</f>
        <v>24.391426395778982</v>
      </c>
      <c r="AP18" s="5">
        <f>(AN18/AN18)*100</f>
        <v>100</v>
      </c>
      <c r="AQ18" s="458"/>
      <c r="AR18" s="461"/>
      <c r="AS18" s="252" t="s">
        <v>22</v>
      </c>
      <c r="AT18" s="252">
        <v>151.4939</v>
      </c>
      <c r="AU18" s="252">
        <f>AT10-AT18</f>
        <v>23.865100000000012</v>
      </c>
      <c r="AV18" s="252">
        <f>(AU18/AT11)*100</f>
        <v>22.614302906255045</v>
      </c>
      <c r="AW18" s="5">
        <f>(AU18/AU18)*100</f>
        <v>100</v>
      </c>
      <c r="AX18" s="458"/>
      <c r="AY18" s="461"/>
      <c r="AZ18" s="252" t="s">
        <v>22</v>
      </c>
      <c r="BA18" s="252">
        <v>125.614</v>
      </c>
      <c r="BB18" s="252">
        <f>BA10-BA18</f>
        <v>27.445099999999996</v>
      </c>
      <c r="BC18" s="252">
        <f>(BB18/BA11)*100</f>
        <v>24.046995078466775</v>
      </c>
      <c r="BD18" s="5">
        <f>(BB18/BB18)*100</f>
        <v>100</v>
      </c>
      <c r="BE18" s="458"/>
      <c r="BF18" s="461"/>
      <c r="BG18" s="252" t="s">
        <v>22</v>
      </c>
      <c r="BH18" s="252">
        <v>152.97120000000001</v>
      </c>
      <c r="BI18" s="252">
        <f>BH10-BH18</f>
        <v>25.879199999999997</v>
      </c>
      <c r="BJ18" s="252">
        <f>(BI18/BH11)*100</f>
        <v>41.046040235244845</v>
      </c>
      <c r="BK18" s="5">
        <f>(BI18/BI18)*100</f>
        <v>100</v>
      </c>
      <c r="BL18" s="458"/>
      <c r="BM18" s="461"/>
      <c r="BN18" s="252" t="s">
        <v>22</v>
      </c>
      <c r="BO18" s="252">
        <v>120.4529</v>
      </c>
      <c r="BP18" s="252">
        <f>BO10-BO18</f>
        <v>13.559599999999989</v>
      </c>
      <c r="BQ18" s="252">
        <f>(BP18/BO11)*100</f>
        <v>16.980595715904737</v>
      </c>
      <c r="BR18" s="5">
        <f>(BP18/BP18)*100</f>
        <v>100</v>
      </c>
    </row>
    <row r="19" spans="1:70" ht="30" customHeight="1" x14ac:dyDescent="0.3">
      <c r="A19" s="458"/>
      <c r="B19" s="460" t="s">
        <v>23</v>
      </c>
      <c r="C19" s="250" t="s">
        <v>24</v>
      </c>
      <c r="D19" s="250"/>
      <c r="E19" s="250"/>
      <c r="F19" s="250"/>
      <c r="G19" s="6"/>
      <c r="H19" s="458"/>
      <c r="I19" s="460" t="s">
        <v>23</v>
      </c>
      <c r="J19" s="250" t="s">
        <v>24</v>
      </c>
      <c r="K19" s="250">
        <v>126.6357</v>
      </c>
      <c r="L19" s="250"/>
      <c r="M19" s="250"/>
      <c r="N19" s="6"/>
      <c r="O19" s="458"/>
      <c r="P19" s="460" t="s">
        <v>23</v>
      </c>
      <c r="Q19" s="250" t="s">
        <v>24</v>
      </c>
      <c r="R19" s="250">
        <v>175.00729999999999</v>
      </c>
      <c r="S19" s="250"/>
      <c r="T19" s="250"/>
      <c r="U19" s="6"/>
      <c r="V19" s="458"/>
      <c r="W19" s="460" t="s">
        <v>23</v>
      </c>
      <c r="X19" s="250" t="s">
        <v>24</v>
      </c>
      <c r="Y19" s="250">
        <v>140.12389999999999</v>
      </c>
      <c r="Z19" s="250"/>
      <c r="AA19" s="250"/>
      <c r="AB19" s="6"/>
      <c r="AC19" s="458"/>
      <c r="AD19" s="460" t="s">
        <v>23</v>
      </c>
      <c r="AE19" s="250" t="s">
        <v>24</v>
      </c>
      <c r="AF19" s="250"/>
      <c r="AG19" s="250"/>
      <c r="AH19" s="250"/>
      <c r="AI19" s="6"/>
      <c r="AJ19" s="458"/>
      <c r="AK19" s="460" t="s">
        <v>23</v>
      </c>
      <c r="AL19" s="250" t="s">
        <v>24</v>
      </c>
      <c r="AM19" s="250">
        <v>206.71729999999999</v>
      </c>
      <c r="AN19" s="250"/>
      <c r="AO19" s="250"/>
      <c r="AP19" s="6"/>
      <c r="AQ19" s="458"/>
      <c r="AR19" s="460" t="s">
        <v>23</v>
      </c>
      <c r="AS19" s="250" t="s">
        <v>24</v>
      </c>
      <c r="AT19" s="250">
        <v>161.096</v>
      </c>
      <c r="AU19" s="250"/>
      <c r="AV19" s="250"/>
      <c r="AW19" s="6"/>
      <c r="AX19" s="458"/>
      <c r="AY19" s="460" t="s">
        <v>23</v>
      </c>
      <c r="AZ19" s="250" t="s">
        <v>24</v>
      </c>
      <c r="BA19" s="250">
        <v>122.8712</v>
      </c>
      <c r="BB19" s="250"/>
      <c r="BC19" s="250"/>
      <c r="BD19" s="6"/>
      <c r="BE19" s="458"/>
      <c r="BF19" s="460" t="s">
        <v>23</v>
      </c>
      <c r="BG19" s="250" t="s">
        <v>24</v>
      </c>
      <c r="BH19" s="250">
        <v>176.20150000000001</v>
      </c>
      <c r="BI19" s="250"/>
      <c r="BJ19" s="250"/>
      <c r="BK19" s="6"/>
      <c r="BL19" s="458"/>
      <c r="BM19" s="460" t="s">
        <v>23</v>
      </c>
      <c r="BN19" s="250" t="s">
        <v>24</v>
      </c>
      <c r="BO19" s="250">
        <v>145.12739999999999</v>
      </c>
      <c r="BP19" s="250"/>
      <c r="BQ19" s="250"/>
      <c r="BR19" s="6"/>
    </row>
    <row r="20" spans="1:70" ht="28.8" x14ac:dyDescent="0.3">
      <c r="A20" s="458"/>
      <c r="B20" s="452"/>
      <c r="C20" s="251" t="s">
        <v>12</v>
      </c>
      <c r="D20" s="251">
        <f ca="1">D20:D27=D19-C8</f>
        <v>0</v>
      </c>
      <c r="E20" s="251" t="s">
        <v>13</v>
      </c>
      <c r="F20" s="251" t="s">
        <v>14</v>
      </c>
      <c r="G20" s="253" t="s">
        <v>15</v>
      </c>
      <c r="H20" s="458"/>
      <c r="I20" s="452"/>
      <c r="J20" s="251" t="s">
        <v>12</v>
      </c>
      <c r="K20" s="251">
        <f>K19-J8</f>
        <v>65.98830000000001</v>
      </c>
      <c r="L20" s="251" t="s">
        <v>13</v>
      </c>
      <c r="M20" s="251" t="s">
        <v>14</v>
      </c>
      <c r="N20" s="253" t="s">
        <v>15</v>
      </c>
      <c r="O20" s="458"/>
      <c r="P20" s="452"/>
      <c r="Q20" s="251" t="s">
        <v>12</v>
      </c>
      <c r="R20" s="251">
        <f>R19-Q8</f>
        <v>98.971099999999993</v>
      </c>
      <c r="S20" s="251" t="s">
        <v>13</v>
      </c>
      <c r="T20" s="251" t="s">
        <v>14</v>
      </c>
      <c r="U20" s="253" t="s">
        <v>15</v>
      </c>
      <c r="V20" s="458"/>
      <c r="W20" s="452"/>
      <c r="X20" s="251" t="s">
        <v>12</v>
      </c>
      <c r="Y20" s="251">
        <f>Y19-X8</f>
        <v>77.136899999999997</v>
      </c>
      <c r="Z20" s="251" t="s">
        <v>13</v>
      </c>
      <c r="AA20" s="251" t="s">
        <v>14</v>
      </c>
      <c r="AB20" s="253" t="s">
        <v>15</v>
      </c>
      <c r="AC20" s="458"/>
      <c r="AD20" s="452"/>
      <c r="AE20" s="251" t="s">
        <v>12</v>
      </c>
      <c r="AF20" s="251">
        <f>AF19-AE8</f>
        <v>0</v>
      </c>
      <c r="AG20" s="251" t="s">
        <v>13</v>
      </c>
      <c r="AH20" s="251" t="s">
        <v>14</v>
      </c>
      <c r="AI20" s="253" t="s">
        <v>15</v>
      </c>
      <c r="AJ20" s="458"/>
      <c r="AK20" s="452"/>
      <c r="AL20" s="251" t="s">
        <v>12</v>
      </c>
      <c r="AM20" s="251">
        <f>AM19-AL8</f>
        <v>110.35579999999999</v>
      </c>
      <c r="AN20" s="251" t="s">
        <v>13</v>
      </c>
      <c r="AO20" s="251" t="s">
        <v>14</v>
      </c>
      <c r="AP20" s="253" t="s">
        <v>15</v>
      </c>
      <c r="AQ20" s="458"/>
      <c r="AR20" s="452"/>
      <c r="AS20" s="251" t="s">
        <v>12</v>
      </c>
      <c r="AT20" s="251">
        <f>AT19-AS8</f>
        <v>91.268000000000001</v>
      </c>
      <c r="AU20" s="251" t="s">
        <v>13</v>
      </c>
      <c r="AV20" s="251" t="s">
        <v>14</v>
      </c>
      <c r="AW20" s="253" t="s">
        <v>15</v>
      </c>
      <c r="AX20" s="458"/>
      <c r="AY20" s="452"/>
      <c r="AZ20" s="251" t="s">
        <v>12</v>
      </c>
      <c r="BA20" s="251">
        <f>BA19-AZ8</f>
        <v>83.943200000000004</v>
      </c>
      <c r="BB20" s="251" t="s">
        <v>13</v>
      </c>
      <c r="BC20" s="251" t="s">
        <v>14</v>
      </c>
      <c r="BD20" s="253" t="s">
        <v>15</v>
      </c>
      <c r="BE20" s="458"/>
      <c r="BF20" s="452"/>
      <c r="BG20" s="251" t="s">
        <v>12</v>
      </c>
      <c r="BH20" s="251">
        <f>BH19-BG8</f>
        <v>60.400300000000016</v>
      </c>
      <c r="BI20" s="251" t="s">
        <v>13</v>
      </c>
      <c r="BJ20" s="251" t="s">
        <v>14</v>
      </c>
      <c r="BK20" s="253" t="s">
        <v>15</v>
      </c>
      <c r="BL20" s="458"/>
      <c r="BM20" s="452"/>
      <c r="BN20" s="251" t="s">
        <v>12</v>
      </c>
      <c r="BO20" s="251">
        <f>BO19-BN8</f>
        <v>90.968400000000003</v>
      </c>
      <c r="BP20" s="251" t="s">
        <v>13</v>
      </c>
      <c r="BQ20" s="251" t="s">
        <v>14</v>
      </c>
      <c r="BR20" s="253" t="s">
        <v>15</v>
      </c>
    </row>
    <row r="21" spans="1:70" x14ac:dyDescent="0.3">
      <c r="A21" s="458"/>
      <c r="B21" s="452"/>
      <c r="C21" s="251" t="s">
        <v>25</v>
      </c>
      <c r="D21" s="251"/>
      <c r="E21" s="251">
        <f>D19-D21</f>
        <v>0</v>
      </c>
      <c r="F21" s="251"/>
      <c r="G21" s="253" t="e">
        <f>(E21/E27)*100</f>
        <v>#DIV/0!</v>
      </c>
      <c r="H21" s="458"/>
      <c r="I21" s="452"/>
      <c r="J21" s="251" t="s">
        <v>25</v>
      </c>
      <c r="K21" s="251">
        <v>122.65900000000001</v>
      </c>
      <c r="L21" s="251">
        <f>K19-K21</f>
        <v>3.9766999999999939</v>
      </c>
      <c r="M21" s="251">
        <f>(L21/K20)*100</f>
        <v>6.0263713415863016</v>
      </c>
      <c r="N21" s="253">
        <f>(L21/L27)*100</f>
        <v>18.458075146789177</v>
      </c>
      <c r="O21" s="458"/>
      <c r="P21" s="452"/>
      <c r="Q21" s="251" t="s">
        <v>25</v>
      </c>
      <c r="R21" s="251">
        <v>159.643</v>
      </c>
      <c r="S21" s="251">
        <f>R19-R21</f>
        <v>15.364299999999986</v>
      </c>
      <c r="T21" s="251">
        <f>(S21/R20)*100</f>
        <v>15.524026710827693</v>
      </c>
      <c r="U21" s="253">
        <f>(S21/S27)*100</f>
        <v>23.13353619701364</v>
      </c>
      <c r="V21" s="458"/>
      <c r="W21" s="452"/>
      <c r="X21" s="251" t="s">
        <v>25</v>
      </c>
      <c r="Y21" s="251">
        <v>132.2714</v>
      </c>
      <c r="Z21" s="251">
        <f>Y19-Y21</f>
        <v>7.852499999999992</v>
      </c>
      <c r="AA21" s="251">
        <f>(Z21/Y20)*100</f>
        <v>10.17995278524285</v>
      </c>
      <c r="AB21" s="253">
        <f>(Z21/Z27)*100</f>
        <v>34.148876490004284</v>
      </c>
      <c r="AC21" s="458"/>
      <c r="AD21" s="452"/>
      <c r="AE21" s="251" t="s">
        <v>25</v>
      </c>
      <c r="AF21" s="251"/>
      <c r="AG21" s="251">
        <f>AF19-AF21</f>
        <v>0</v>
      </c>
      <c r="AH21" s="251" t="e">
        <f>(AG21/AF20)*100</f>
        <v>#DIV/0!</v>
      </c>
      <c r="AI21" s="253" t="e">
        <f>(AG21/AG27)*100</f>
        <v>#DIV/0!</v>
      </c>
      <c r="AJ21" s="458"/>
      <c r="AK21" s="452"/>
      <c r="AL21" s="251" t="s">
        <v>25</v>
      </c>
      <c r="AM21" s="251">
        <v>200.5334</v>
      </c>
      <c r="AN21" s="251">
        <f>AM19-AM21</f>
        <v>6.1838999999999942</v>
      </c>
      <c r="AO21" s="251">
        <f>(AN21/AM20)*100</f>
        <v>5.6036021668095337</v>
      </c>
      <c r="AP21" s="253">
        <f>(AN21/AN27)*100</f>
        <v>29.272483704373425</v>
      </c>
      <c r="AQ21" s="458"/>
      <c r="AR21" s="452"/>
      <c r="AS21" s="251" t="s">
        <v>25</v>
      </c>
      <c r="AT21" s="251">
        <v>156.3391</v>
      </c>
      <c r="AU21" s="251">
        <f>AT19-AT21</f>
        <v>4.7569000000000017</v>
      </c>
      <c r="AV21" s="251">
        <f>(AU21/AT20)*100</f>
        <v>5.2120129727834534</v>
      </c>
      <c r="AW21" s="253">
        <f>(AU21/AU27)*100</f>
        <v>27.280339047203938</v>
      </c>
      <c r="AX21" s="458"/>
      <c r="AY21" s="452"/>
      <c r="AZ21" s="251" t="s">
        <v>25</v>
      </c>
      <c r="BA21" s="251">
        <v>117.87649999999999</v>
      </c>
      <c r="BB21" s="251">
        <f>BA19-BA21</f>
        <v>4.9947000000000088</v>
      </c>
      <c r="BC21" s="251">
        <f>(BB21/BA20)*100</f>
        <v>5.9500948260252269</v>
      </c>
      <c r="BD21" s="253">
        <f>(BB21/BB27)*100</f>
        <v>16.578706285350144</v>
      </c>
      <c r="BE21" s="458"/>
      <c r="BF21" s="452"/>
      <c r="BG21" s="251" t="s">
        <v>25</v>
      </c>
      <c r="BH21" s="251">
        <v>173.7414</v>
      </c>
      <c r="BI21" s="251">
        <f>BH19-BH21</f>
        <v>2.4601000000000113</v>
      </c>
      <c r="BJ21" s="251">
        <f>(BI21/BH20)*100</f>
        <v>4.0729930149353741</v>
      </c>
      <c r="BK21" s="253">
        <f>(BI21/BI27)*100</f>
        <v>14.341261513349727</v>
      </c>
      <c r="BL21" s="458"/>
      <c r="BM21" s="452"/>
      <c r="BN21" s="251" t="s">
        <v>25</v>
      </c>
      <c r="BO21" s="251">
        <v>142.0761</v>
      </c>
      <c r="BP21" s="251">
        <f>BO19-BO21</f>
        <v>3.0512999999999977</v>
      </c>
      <c r="BQ21" s="251">
        <f>(BP21/BO20)*100</f>
        <v>3.3542416927196674</v>
      </c>
      <c r="BR21" s="253">
        <f>(BP21/BP27)*100</f>
        <v>14.500446708612911</v>
      </c>
    </row>
    <row r="22" spans="1:70" x14ac:dyDescent="0.3">
      <c r="A22" s="458"/>
      <c r="B22" s="452"/>
      <c r="C22" s="251" t="s">
        <v>26</v>
      </c>
      <c r="D22" s="251"/>
      <c r="E22" s="251">
        <f>D19-D22</f>
        <v>0</v>
      </c>
      <c r="F22" s="251"/>
      <c r="G22" s="253" t="e">
        <f>(E22/E27)*100</f>
        <v>#DIV/0!</v>
      </c>
      <c r="H22" s="458"/>
      <c r="I22" s="452"/>
      <c r="J22" s="251" t="s">
        <v>26</v>
      </c>
      <c r="K22" s="251">
        <v>116.9751</v>
      </c>
      <c r="L22" s="251">
        <f>K19-K22</f>
        <v>9.6606000000000023</v>
      </c>
      <c r="M22" s="251">
        <f>(L22/K20)*100</f>
        <v>14.639867976595852</v>
      </c>
      <c r="N22" s="253">
        <f>(L22/L27)*100</f>
        <v>44.840214439880263</v>
      </c>
      <c r="O22" s="458"/>
      <c r="P22" s="452"/>
      <c r="Q22" s="251" t="s">
        <v>26</v>
      </c>
      <c r="R22" s="251">
        <v>122.5676</v>
      </c>
      <c r="S22" s="251">
        <f>R19-R22</f>
        <v>52.439699999999988</v>
      </c>
      <c r="T22" s="251">
        <f>(S22/R20)*100</f>
        <v>52.984861237270266</v>
      </c>
      <c r="U22" s="253">
        <f>(S22/S27)*100</f>
        <v>78.956782808884043</v>
      </c>
      <c r="V22" s="458"/>
      <c r="W22" s="452"/>
      <c r="X22" s="251" t="s">
        <v>26</v>
      </c>
      <c r="Y22" s="251">
        <v>126.898</v>
      </c>
      <c r="Z22" s="251">
        <f>Y19-Y22</f>
        <v>13.225899999999996</v>
      </c>
      <c r="AA22" s="251">
        <f>(Z22/Y20)*100</f>
        <v>17.14600923812079</v>
      </c>
      <c r="AB22" s="253">
        <f>(Z22/Z27)*100</f>
        <v>57.516666739146515</v>
      </c>
      <c r="AC22" s="458"/>
      <c r="AD22" s="452"/>
      <c r="AE22" s="251" t="s">
        <v>26</v>
      </c>
      <c r="AF22" s="251"/>
      <c r="AG22" s="251">
        <f>AF19-AF22</f>
        <v>0</v>
      </c>
      <c r="AH22" s="251" t="e">
        <f>(AG22/AF20)*100</f>
        <v>#DIV/0!</v>
      </c>
      <c r="AI22" s="253" t="e">
        <f>(AG22/AG27)*100</f>
        <v>#DIV/0!</v>
      </c>
      <c r="AJ22" s="458"/>
      <c r="AK22" s="452"/>
      <c r="AL22" s="251" t="s">
        <v>26</v>
      </c>
      <c r="AM22" s="251">
        <v>196.74760000000001</v>
      </c>
      <c r="AN22" s="251">
        <f>AM19-AM22</f>
        <v>9.9696999999999889</v>
      </c>
      <c r="AO22" s="251">
        <f>(AN22/AM20)*100</f>
        <v>9.0341422924757833</v>
      </c>
      <c r="AP22" s="253">
        <f>(AN22/AN27)*100</f>
        <v>47.193175954897669</v>
      </c>
      <c r="AQ22" s="458"/>
      <c r="AR22" s="452"/>
      <c r="AS22" s="251" t="s">
        <v>26</v>
      </c>
      <c r="AT22" s="251">
        <v>153.4255</v>
      </c>
      <c r="AU22" s="251">
        <f>AT19-AT22</f>
        <v>7.6705000000000041</v>
      </c>
      <c r="AV22" s="251">
        <f>(AU22/AT20)*100</f>
        <v>8.4043695490204708</v>
      </c>
      <c r="AW22" s="253">
        <f>(AU22/AU27)*100</f>
        <v>43.989539544993136</v>
      </c>
      <c r="AX22" s="458"/>
      <c r="AY22" s="452"/>
      <c r="AZ22" s="251" t="s">
        <v>26</v>
      </c>
      <c r="BA22" s="251">
        <v>102.7957</v>
      </c>
      <c r="BB22" s="251">
        <f>BA19-BA22</f>
        <v>20.075500000000005</v>
      </c>
      <c r="BC22" s="251">
        <f>(BB22/BA20)*100</f>
        <v>23.915576246795457</v>
      </c>
      <c r="BD22" s="253">
        <f>(BB22/BB27)*100</f>
        <v>66.635797551714077</v>
      </c>
      <c r="BE22" s="458"/>
      <c r="BF22" s="452"/>
      <c r="BG22" s="251" t="s">
        <v>26</v>
      </c>
      <c r="BH22" s="251">
        <v>171.49</v>
      </c>
      <c r="BI22" s="251">
        <f>BH19-BH22</f>
        <v>4.7115000000000009</v>
      </c>
      <c r="BJ22" s="251">
        <f>(BI22/BH20)*100</f>
        <v>7.8004579447453066</v>
      </c>
      <c r="BK22" s="253">
        <f>(BI22/BI27)*100</f>
        <v>27.465897166841565</v>
      </c>
      <c r="BL22" s="458"/>
      <c r="BM22" s="452"/>
      <c r="BN22" s="251" t="s">
        <v>26</v>
      </c>
      <c r="BO22" s="251">
        <v>137.0198</v>
      </c>
      <c r="BP22" s="251">
        <f>BO19-BO22</f>
        <v>8.1075999999999908</v>
      </c>
      <c r="BQ22" s="251">
        <f>(BP22/BO20)*100</f>
        <v>8.9125454553449224</v>
      </c>
      <c r="BR22" s="253">
        <f>(BP22/BP27)*100</f>
        <v>38.529093086471342</v>
      </c>
    </row>
    <row r="23" spans="1:70" x14ac:dyDescent="0.3">
      <c r="A23" s="458"/>
      <c r="B23" s="452"/>
      <c r="C23" s="251" t="s">
        <v>27</v>
      </c>
      <c r="D23" s="251"/>
      <c r="E23" s="251">
        <f>D19-D23</f>
        <v>0</v>
      </c>
      <c r="F23" s="251"/>
      <c r="G23" s="253" t="e">
        <f>(E23/E27)*100</f>
        <v>#DIV/0!</v>
      </c>
      <c r="H23" s="458"/>
      <c r="I23" s="452"/>
      <c r="J23" s="251" t="s">
        <v>27</v>
      </c>
      <c r="K23" s="251">
        <v>114.57129999999999</v>
      </c>
      <c r="L23" s="251">
        <f>K19-K23</f>
        <v>12.064400000000006</v>
      </c>
      <c r="M23" s="251">
        <f>(L23/K20)*100</f>
        <v>18.282634951953611</v>
      </c>
      <c r="N23" s="253">
        <f>(L23/L27)*100</f>
        <v>55.997586390958276</v>
      </c>
      <c r="O23" s="458"/>
      <c r="P23" s="452"/>
      <c r="Q23" s="251" t="s">
        <v>27</v>
      </c>
      <c r="R23" s="251">
        <v>113.7556</v>
      </c>
      <c r="S23" s="251">
        <f>R19-R23</f>
        <v>61.251699999999985</v>
      </c>
      <c r="T23" s="251">
        <f>(S23/R20)*100</f>
        <v>61.888470472693534</v>
      </c>
      <c r="U23" s="253">
        <f>(S23/S27)*100</f>
        <v>92.224729996070195</v>
      </c>
      <c r="V23" s="458"/>
      <c r="W23" s="452"/>
      <c r="X23" s="251" t="s">
        <v>27</v>
      </c>
      <c r="Y23" s="251">
        <v>121.297</v>
      </c>
      <c r="Z23" s="251">
        <f>Y19-Y23</f>
        <v>18.826899999999995</v>
      </c>
      <c r="AA23" s="251">
        <f>(Z23/Y20)*100</f>
        <v>24.407125513210921</v>
      </c>
      <c r="AB23" s="253">
        <f>(Z23/Z27)*100</f>
        <v>81.874241679676814</v>
      </c>
      <c r="AC23" s="458"/>
      <c r="AD23" s="452"/>
      <c r="AE23" s="251" t="s">
        <v>27</v>
      </c>
      <c r="AF23" s="251"/>
      <c r="AG23" s="251">
        <f>AF19-AF23</f>
        <v>0</v>
      </c>
      <c r="AH23" s="251" t="e">
        <f>(AG23/AF20)*100</f>
        <v>#DIV/0!</v>
      </c>
      <c r="AI23" s="253" t="e">
        <f>(AG23/AG27)*100</f>
        <v>#DIV/0!</v>
      </c>
      <c r="AJ23" s="458"/>
      <c r="AK23" s="452"/>
      <c r="AL23" s="251" t="s">
        <v>27</v>
      </c>
      <c r="AM23" s="251">
        <v>192.77799999999999</v>
      </c>
      <c r="AN23" s="251">
        <f>AM19-AM23</f>
        <v>13.939300000000003</v>
      </c>
      <c r="AO23" s="251">
        <f>(AN23/AM20)*100</f>
        <v>12.63123460660881</v>
      </c>
      <c r="AP23" s="253">
        <f>(AN23/AN27)*100</f>
        <v>65.983915021325217</v>
      </c>
      <c r="AQ23" s="458"/>
      <c r="AR23" s="452"/>
      <c r="AS23" s="251" t="s">
        <v>27</v>
      </c>
      <c r="AT23" s="251">
        <v>149.20699999999999</v>
      </c>
      <c r="AU23" s="251">
        <f>AT19-AT23</f>
        <v>11.88900000000001</v>
      </c>
      <c r="AV23" s="251">
        <f>(AU23/AT20)*100</f>
        <v>13.0264714905553</v>
      </c>
      <c r="AW23" s="253">
        <f>(AU23/AU27)*100</f>
        <v>68.182209197630343</v>
      </c>
      <c r="AX23" s="458"/>
      <c r="AY23" s="452"/>
      <c r="AZ23" s="251" t="s">
        <v>27</v>
      </c>
      <c r="BA23" s="251">
        <v>99.7179</v>
      </c>
      <c r="BB23" s="251">
        <f>BA19-BA23</f>
        <v>23.153300000000002</v>
      </c>
      <c r="BC23" s="251">
        <f>(BB23/BA20)*100</f>
        <v>27.582103136406523</v>
      </c>
      <c r="BD23" s="253">
        <f>(BB23/BB27)*100</f>
        <v>76.85181497118883</v>
      </c>
      <c r="BE23" s="458"/>
      <c r="BF23" s="452"/>
      <c r="BG23" s="251" t="s">
        <v>27</v>
      </c>
      <c r="BH23" s="251">
        <v>169.1688</v>
      </c>
      <c r="BI23" s="251">
        <f>BH19-BH23</f>
        <v>7.0327000000000055</v>
      </c>
      <c r="BJ23" s="251">
        <f>(BI23/BH20)*100</f>
        <v>11.643485214477417</v>
      </c>
      <c r="BK23" s="253">
        <f>(BI23/BI27)*100</f>
        <v>40.997435000582996</v>
      </c>
      <c r="BL23" s="458"/>
      <c r="BM23" s="452"/>
      <c r="BN23" s="251" t="s">
        <v>27</v>
      </c>
      <c r="BO23" s="251">
        <v>134.78049999999999</v>
      </c>
      <c r="BP23" s="251">
        <f>BO19-BO23</f>
        <v>10.346900000000005</v>
      </c>
      <c r="BQ23" s="251">
        <f>(BP23/BO20)*100</f>
        <v>11.37416949182354</v>
      </c>
      <c r="BR23" s="253">
        <f>(BP23/BP27)*100</f>
        <v>49.170737734522049</v>
      </c>
    </row>
    <row r="24" spans="1:70" x14ac:dyDescent="0.3">
      <c r="A24" s="458"/>
      <c r="B24" s="452"/>
      <c r="C24" s="251" t="s">
        <v>28</v>
      </c>
      <c r="D24" s="251"/>
      <c r="E24" s="251">
        <f>D19-D24</f>
        <v>0</v>
      </c>
      <c r="F24" s="251"/>
      <c r="G24" s="253" t="e">
        <f>(E24/E27)*100</f>
        <v>#DIV/0!</v>
      </c>
      <c r="H24" s="458"/>
      <c r="I24" s="452"/>
      <c r="J24" s="251" t="s">
        <v>28</v>
      </c>
      <c r="K24" s="251">
        <v>110.57689999999999</v>
      </c>
      <c r="L24" s="251">
        <f>K19-K24</f>
        <v>16.058800000000005</v>
      </c>
      <c r="M24" s="251">
        <f>(L24/K20)*100</f>
        <v>24.33582923033326</v>
      </c>
      <c r="N24" s="253">
        <f>(L24/L27)*100</f>
        <v>74.537817076284</v>
      </c>
      <c r="O24" s="458"/>
      <c r="P24" s="452"/>
      <c r="Q24" s="251" t="s">
        <v>28</v>
      </c>
      <c r="R24" s="251">
        <v>113.3605</v>
      </c>
      <c r="S24" s="251">
        <f>R19-R24</f>
        <v>61.646799999999985</v>
      </c>
      <c r="T24" s="251">
        <f>(S24/R20)*100</f>
        <v>62.287677918099313</v>
      </c>
      <c r="U24" s="253">
        <f>(S24/S27)*100</f>
        <v>92.819619457447558</v>
      </c>
      <c r="V24" s="458"/>
      <c r="W24" s="452"/>
      <c r="X24" s="251" t="s">
        <v>28</v>
      </c>
      <c r="Y24" s="251">
        <v>121.578</v>
      </c>
      <c r="Z24" s="251">
        <f>Y19-Y24</f>
        <v>18.545899999999989</v>
      </c>
      <c r="AA24" s="251">
        <f>(Z24/Y20)*100</f>
        <v>24.042838122869846</v>
      </c>
      <c r="AB24" s="253">
        <f>(Z24/Z27)*100</f>
        <v>80.652231581785529</v>
      </c>
      <c r="AC24" s="458"/>
      <c r="AD24" s="452"/>
      <c r="AE24" s="251" t="s">
        <v>28</v>
      </c>
      <c r="AF24" s="251"/>
      <c r="AG24" s="251">
        <f>AF19-AF24</f>
        <v>0</v>
      </c>
      <c r="AH24" s="251" t="e">
        <f>(AG24/AF20)*100</f>
        <v>#DIV/0!</v>
      </c>
      <c r="AI24" s="253" t="e">
        <f>(AG24/AG27)*100</f>
        <v>#DIV/0!</v>
      </c>
      <c r="AJ24" s="458"/>
      <c r="AK24" s="452"/>
      <c r="AL24" s="251" t="s">
        <v>28</v>
      </c>
      <c r="AM24" s="251">
        <v>187.54</v>
      </c>
      <c r="AN24" s="251">
        <f>AM19-AM24</f>
        <v>19.177300000000002</v>
      </c>
      <c r="AO24" s="251">
        <f>(AN24/AM20)*100</f>
        <v>17.377700129943332</v>
      </c>
      <c r="AP24" s="253">
        <f>(AN24/AN27)*100</f>
        <v>90.778829176390488</v>
      </c>
      <c r="AQ24" s="458"/>
      <c r="AR24" s="452"/>
      <c r="AS24" s="251" t="s">
        <v>28</v>
      </c>
      <c r="AT24" s="251">
        <v>147.774</v>
      </c>
      <c r="AU24" s="251">
        <f>AT19-AT24</f>
        <v>13.322000000000003</v>
      </c>
      <c r="AV24" s="251">
        <f>(AU24/AT20)*100</f>
        <v>14.596572730858574</v>
      </c>
      <c r="AW24" s="253">
        <f>(AU24/AU27)*100</f>
        <v>76.400318860360912</v>
      </c>
      <c r="AX24" s="458"/>
      <c r="AY24" s="452"/>
      <c r="AZ24" s="251" t="s">
        <v>28</v>
      </c>
      <c r="BA24" s="251">
        <v>93.87</v>
      </c>
      <c r="BB24" s="251">
        <f>BA19-BA24</f>
        <v>29.001199999999997</v>
      </c>
      <c r="BC24" s="251">
        <f>(BB24/BA20)*100</f>
        <v>34.548599529205461</v>
      </c>
      <c r="BD24" s="253">
        <f>(BB24/BB27)*100</f>
        <v>96.262513608964639</v>
      </c>
      <c r="BE24" s="458"/>
      <c r="BF24" s="452"/>
      <c r="BG24" s="251" t="s">
        <v>28</v>
      </c>
      <c r="BH24" s="251">
        <v>165.739</v>
      </c>
      <c r="BI24" s="251">
        <f>BH19-BH24</f>
        <v>10.462500000000006</v>
      </c>
      <c r="BJ24" s="251">
        <f>(BI24/BH20)*100</f>
        <v>17.321933831454484</v>
      </c>
      <c r="BK24" s="253">
        <f>(BI24/BI27)*100</f>
        <v>60.991605456453343</v>
      </c>
      <c r="BL24" s="458"/>
      <c r="BM24" s="452"/>
      <c r="BN24" s="251" t="s">
        <v>28</v>
      </c>
      <c r="BO24" s="251">
        <v>128.67400000000001</v>
      </c>
      <c r="BP24" s="251">
        <f>BO19-BO24</f>
        <v>16.453399999999988</v>
      </c>
      <c r="BQ24" s="251">
        <f>(BP24/BO20)*100</f>
        <v>18.086940080291601</v>
      </c>
      <c r="BR24" s="253">
        <f>(BP24/BP27)*100</f>
        <v>78.190164806964788</v>
      </c>
    </row>
    <row r="25" spans="1:70" x14ac:dyDescent="0.3">
      <c r="A25" s="458"/>
      <c r="B25" s="452"/>
      <c r="C25" s="251" t="s">
        <v>29</v>
      </c>
      <c r="D25" s="251"/>
      <c r="E25" s="251">
        <f>D19-D25</f>
        <v>0</v>
      </c>
      <c r="F25" s="251"/>
      <c r="G25" s="253" t="e">
        <f>(E25/E27)*100</f>
        <v>#DIV/0!</v>
      </c>
      <c r="H25" s="458"/>
      <c r="I25" s="452"/>
      <c r="J25" s="251" t="s">
        <v>29</v>
      </c>
      <c r="K25" s="251">
        <v>108.6159</v>
      </c>
      <c r="L25" s="251">
        <f>K19-K25</f>
        <v>18.019800000000004</v>
      </c>
      <c r="M25" s="251">
        <f>(L25/K20)*100</f>
        <v>27.307568159810145</v>
      </c>
      <c r="N25" s="253">
        <f>(L25/L27)*100</f>
        <v>83.639908097194194</v>
      </c>
      <c r="O25" s="458"/>
      <c r="P25" s="452"/>
      <c r="Q25" s="251" t="s">
        <v>29</v>
      </c>
      <c r="R25" s="251">
        <v>112.25790000000001</v>
      </c>
      <c r="S25" s="251">
        <f>R19-R25</f>
        <v>62.74939999999998</v>
      </c>
      <c r="T25" s="251">
        <f>(S25/R20)*100</f>
        <v>63.401740508087698</v>
      </c>
      <c r="U25" s="253">
        <f>(S25/S27)*100</f>
        <v>94.479769090742082</v>
      </c>
      <c r="V25" s="458"/>
      <c r="W25" s="452"/>
      <c r="X25" s="251" t="s">
        <v>29</v>
      </c>
      <c r="Y25" s="251">
        <v>119.758</v>
      </c>
      <c r="Z25" s="251">
        <f>Y19-Y25</f>
        <v>20.365899999999996</v>
      </c>
      <c r="AA25" s="251">
        <f>(Z25/Y20)*100</f>
        <v>26.402279583441903</v>
      </c>
      <c r="AB25" s="253">
        <f>(Z25/Z27)*100</f>
        <v>88.567030080583123</v>
      </c>
      <c r="AC25" s="458"/>
      <c r="AD25" s="452"/>
      <c r="AE25" s="251" t="s">
        <v>29</v>
      </c>
      <c r="AF25" s="251"/>
      <c r="AG25" s="251">
        <f>AF19-AF25</f>
        <v>0</v>
      </c>
      <c r="AH25" s="251" t="e">
        <f>(AG25/AF20)*100</f>
        <v>#DIV/0!</v>
      </c>
      <c r="AI25" s="253" t="e">
        <f>(AG25/AG27)*100</f>
        <v>#DIV/0!</v>
      </c>
      <c r="AJ25" s="458"/>
      <c r="AK25" s="452"/>
      <c r="AL25" s="251" t="s">
        <v>29</v>
      </c>
      <c r="AM25" s="251">
        <v>186.245</v>
      </c>
      <c r="AN25" s="251">
        <f>AM19-AM25</f>
        <v>20.47229999999999</v>
      </c>
      <c r="AO25" s="251">
        <f>(AN25/AM20)*100</f>
        <v>18.551177192317933</v>
      </c>
      <c r="AP25" s="253">
        <f>(AN25/AN27)*100</f>
        <v>96.908919636644256</v>
      </c>
      <c r="AQ25" s="458"/>
      <c r="AR25" s="452"/>
      <c r="AS25" s="251" t="s">
        <v>29</v>
      </c>
      <c r="AT25" s="251">
        <v>146.58709999999999</v>
      </c>
      <c r="AU25" s="251">
        <f>AT19-AT25</f>
        <v>14.508900000000011</v>
      </c>
      <c r="AV25" s="251">
        <f>(AU25/AT20)*100</f>
        <v>15.89702853135821</v>
      </c>
      <c r="AW25" s="253">
        <f>(AU25/AU27)*100</f>
        <v>83.20706998296734</v>
      </c>
      <c r="AX25" s="458"/>
      <c r="AY25" s="452"/>
      <c r="AZ25" s="251" t="s">
        <v>29</v>
      </c>
      <c r="BA25" s="251">
        <v>96.234999999999999</v>
      </c>
      <c r="BB25" s="251">
        <f>BA19-BA25</f>
        <v>26.636200000000002</v>
      </c>
      <c r="BC25" s="251">
        <f>(BB25/BA20)*100</f>
        <v>31.731218252342057</v>
      </c>
      <c r="BD25" s="253">
        <f>(BB25/BB27)*100</f>
        <v>88.412464483921511</v>
      </c>
      <c r="BE25" s="458"/>
      <c r="BF25" s="452"/>
      <c r="BG25" s="251" t="s">
        <v>29</v>
      </c>
      <c r="BH25" s="251">
        <v>164.00700000000001</v>
      </c>
      <c r="BI25" s="251">
        <f>BH19-BH25</f>
        <v>12.194500000000005</v>
      </c>
      <c r="BJ25" s="251">
        <f>(BI25/BH20)*100</f>
        <v>20.189469257603029</v>
      </c>
      <c r="BK25" s="253">
        <f>(BI25/BI27)*100</f>
        <v>71.088375889005533</v>
      </c>
      <c r="BL25" s="458"/>
      <c r="BM25" s="452"/>
      <c r="BN25" s="251" t="s">
        <v>29</v>
      </c>
      <c r="BO25" s="251">
        <v>125.5004</v>
      </c>
      <c r="BP25" s="251">
        <f>BO19-BO25</f>
        <v>19.626999999999995</v>
      </c>
      <c r="BQ25" s="251">
        <f>(BP25/BO20)*100</f>
        <v>21.575624062861383</v>
      </c>
      <c r="BR25" s="253">
        <f>(BP25/BP27)*100</f>
        <v>93.271807934305301</v>
      </c>
    </row>
    <row r="26" spans="1:70" x14ac:dyDescent="0.3">
      <c r="A26" s="458"/>
      <c r="B26" s="452"/>
      <c r="C26" s="251" t="s">
        <v>30</v>
      </c>
      <c r="D26" s="251"/>
      <c r="E26" s="251">
        <f>D19-D26</f>
        <v>0</v>
      </c>
      <c r="F26" s="251"/>
      <c r="G26" s="253" t="e">
        <f>(E26/E27)*100</f>
        <v>#DIV/0!</v>
      </c>
      <c r="H26" s="458"/>
      <c r="I26" s="452"/>
      <c r="J26" s="251" t="s">
        <v>30</v>
      </c>
      <c r="K26" s="251">
        <v>104.8655</v>
      </c>
      <c r="L26" s="251">
        <f>K19-K26</f>
        <v>21.770200000000003</v>
      </c>
      <c r="M26" s="251">
        <f>(L26/K20)*100</f>
        <v>32.990999919682729</v>
      </c>
      <c r="N26" s="253">
        <f>(L26/L27)*100</f>
        <v>101.04759915523684</v>
      </c>
      <c r="O26" s="458"/>
      <c r="P26" s="452"/>
      <c r="Q26" s="251" t="s">
        <v>30</v>
      </c>
      <c r="R26" s="251">
        <v>108.06789999999999</v>
      </c>
      <c r="S26" s="251">
        <f>R19-R26</f>
        <v>66.939399999999992</v>
      </c>
      <c r="T26" s="251">
        <f>(S26/R20)*100</f>
        <v>67.635299597559282</v>
      </c>
      <c r="U26" s="253">
        <f>(S26/S27)*100</f>
        <v>100.78851837743186</v>
      </c>
      <c r="V26" s="458"/>
      <c r="W26" s="452"/>
      <c r="X26" s="251" t="s">
        <v>30</v>
      </c>
      <c r="Y26" s="251">
        <v>118.0172</v>
      </c>
      <c r="Z26" s="251">
        <f>Y19-Y26</f>
        <v>22.106699999999989</v>
      </c>
      <c r="AA26" s="251">
        <f>(Z26/Y20)*100</f>
        <v>28.659046448586849</v>
      </c>
      <c r="AB26" s="253">
        <f>(Z26/Z27)*100</f>
        <v>96.137404380971432</v>
      </c>
      <c r="AC26" s="458"/>
      <c r="AD26" s="452"/>
      <c r="AE26" s="251" t="s">
        <v>30</v>
      </c>
      <c r="AF26" s="251"/>
      <c r="AG26" s="251">
        <f>AF19-AF26</f>
        <v>0</v>
      </c>
      <c r="AH26" s="251" t="e">
        <f>(AG26/AF20)*100</f>
        <v>#DIV/0!</v>
      </c>
      <c r="AI26" s="253" t="e">
        <f>(AG26/AG27)*100</f>
        <v>#DIV/0!</v>
      </c>
      <c r="AJ26" s="458"/>
      <c r="AK26" s="452"/>
      <c r="AL26" s="251" t="s">
        <v>30</v>
      </c>
      <c r="AM26" s="251">
        <v>182.86359999999999</v>
      </c>
      <c r="AN26" s="251">
        <f>AM19-AM26</f>
        <v>23.853700000000003</v>
      </c>
      <c r="AO26" s="251">
        <f>(AN26/AM20)*100</f>
        <v>21.615266256961579</v>
      </c>
      <c r="AP26" s="253">
        <f>(AN26/AN27)*100</f>
        <v>112.91531954575804</v>
      </c>
      <c r="AQ26" s="458"/>
      <c r="AR26" s="452"/>
      <c r="AS26" s="251" t="s">
        <v>30</v>
      </c>
      <c r="AT26" s="251">
        <v>144.03700000000001</v>
      </c>
      <c r="AU26" s="251">
        <f>AT19-AT26</f>
        <v>17.058999999999997</v>
      </c>
      <c r="AV26" s="251">
        <f>(AU26/AT20)*100</f>
        <v>18.691107507560151</v>
      </c>
      <c r="AW26" s="253">
        <f>(AU26/AU27)*100</f>
        <v>97.831634847537615</v>
      </c>
      <c r="AX26" s="458"/>
      <c r="AY26" s="452"/>
      <c r="AZ26" s="251" t="s">
        <v>30</v>
      </c>
      <c r="BA26" s="251">
        <v>92.594999999999999</v>
      </c>
      <c r="BB26" s="251">
        <f>BA19-BA26</f>
        <v>30.276200000000003</v>
      </c>
      <c r="BC26" s="251">
        <f>(BB26/BA20)*100</f>
        <v>36.067483727091656</v>
      </c>
      <c r="BD26" s="253">
        <f>(BB26/BB27)*100</f>
        <v>100.49456969117607</v>
      </c>
      <c r="BE26" s="458"/>
      <c r="BF26" s="452"/>
      <c r="BG26" s="251" t="s">
        <v>30</v>
      </c>
      <c r="BH26" s="251">
        <v>163.04849999999999</v>
      </c>
      <c r="BI26" s="251">
        <f>BH19-BH26</f>
        <v>13.15300000000002</v>
      </c>
      <c r="BJ26" s="251">
        <f>(BI26/BH20)*100</f>
        <v>21.776381905387915</v>
      </c>
      <c r="BK26" s="253">
        <f>(BI26/BI27)*100</f>
        <v>76.675993937274228</v>
      </c>
      <c r="BL26" s="458"/>
      <c r="BM26" s="452"/>
      <c r="BN26" s="251" t="s">
        <v>30</v>
      </c>
      <c r="BO26" s="251">
        <v>126.9953</v>
      </c>
      <c r="BP26" s="251">
        <f>BO19-BO26</f>
        <v>18.132099999999994</v>
      </c>
      <c r="BQ26" s="251">
        <f>(BP26/BO20)*100</f>
        <v>19.93230616345895</v>
      </c>
      <c r="BR26" s="253">
        <f>(BP26/BP27)*100</f>
        <v>86.167715323055845</v>
      </c>
    </row>
    <row r="27" spans="1:70" x14ac:dyDescent="0.3">
      <c r="A27" s="459"/>
      <c r="B27" s="461"/>
      <c r="C27" s="252" t="s">
        <v>31</v>
      </c>
      <c r="D27" s="252"/>
      <c r="E27" s="252">
        <f>D19-D27</f>
        <v>0</v>
      </c>
      <c r="F27" s="252"/>
      <c r="G27" s="5" t="e">
        <f>(E27/E27)*100</f>
        <v>#DIV/0!</v>
      </c>
      <c r="H27" s="459"/>
      <c r="I27" s="461"/>
      <c r="J27" s="252" t="s">
        <v>31</v>
      </c>
      <c r="K27" s="252">
        <v>105.0912</v>
      </c>
      <c r="L27" s="252">
        <f>K19-K27</f>
        <v>21.544499999999999</v>
      </c>
      <c r="M27" s="252">
        <f>(L27/K20)*100</f>
        <v>32.648969590063686</v>
      </c>
      <c r="N27" s="5">
        <f>(L27/L27)*100</f>
        <v>100</v>
      </c>
      <c r="O27" s="459"/>
      <c r="P27" s="461"/>
      <c r="Q27" s="252" t="s">
        <v>31</v>
      </c>
      <c r="R27" s="252">
        <v>108.5916</v>
      </c>
      <c r="S27" s="252">
        <f>R19-R27</f>
        <v>66.415699999999987</v>
      </c>
      <c r="T27" s="252">
        <f>(S27/R20)*100</f>
        <v>67.106155231173531</v>
      </c>
      <c r="U27" s="5">
        <f>(S27/S27)*100</f>
        <v>100</v>
      </c>
      <c r="V27" s="459"/>
      <c r="W27" s="461"/>
      <c r="X27" s="252" t="s">
        <v>31</v>
      </c>
      <c r="Y27" s="252">
        <v>117.129</v>
      </c>
      <c r="Z27" s="252">
        <f>Y19-Y27</f>
        <v>22.994899999999987</v>
      </c>
      <c r="AA27" s="252">
        <f>(Z27/Y20)*100</f>
        <v>29.810505737202281</v>
      </c>
      <c r="AB27" s="5">
        <f>(Z27/Z27)*100</f>
        <v>100</v>
      </c>
      <c r="AC27" s="459"/>
      <c r="AD27" s="461"/>
      <c r="AE27" s="252" t="s">
        <v>31</v>
      </c>
      <c r="AF27" s="252"/>
      <c r="AG27" s="252">
        <f>AF19-AF27</f>
        <v>0</v>
      </c>
      <c r="AH27" s="252" t="e">
        <f>(AG27/AF20)*100</f>
        <v>#DIV/0!</v>
      </c>
      <c r="AI27" s="5" t="e">
        <f>(AG27/AG27)*100</f>
        <v>#DIV/0!</v>
      </c>
      <c r="AJ27" s="459"/>
      <c r="AK27" s="461"/>
      <c r="AL27" s="252" t="s">
        <v>31</v>
      </c>
      <c r="AM27" s="252">
        <v>185.59200000000001</v>
      </c>
      <c r="AN27" s="252">
        <f>AM19-AM27</f>
        <v>21.125299999999982</v>
      </c>
      <c r="AO27" s="252">
        <f>(AN27/AM20)*100</f>
        <v>19.142899602920721</v>
      </c>
      <c r="AP27" s="5">
        <f>(AN27/AN27)*100</f>
        <v>100</v>
      </c>
      <c r="AQ27" s="459"/>
      <c r="AR27" s="461"/>
      <c r="AS27" s="252" t="s">
        <v>31</v>
      </c>
      <c r="AT27" s="252">
        <v>143.65889999999999</v>
      </c>
      <c r="AU27" s="252">
        <f>AT19-AT27</f>
        <v>17.437100000000015</v>
      </c>
      <c r="AV27" s="252">
        <f>(AU27/AT20)*100</f>
        <v>19.10538195205331</v>
      </c>
      <c r="AW27" s="5">
        <f>(AU27/AU27)*100</f>
        <v>100</v>
      </c>
      <c r="AX27" s="459"/>
      <c r="AY27" s="461"/>
      <c r="AZ27" s="252" t="s">
        <v>31</v>
      </c>
      <c r="BA27" s="252">
        <v>92.744</v>
      </c>
      <c r="BB27" s="252">
        <f>BA19-BA27</f>
        <v>30.127200000000002</v>
      </c>
      <c r="BC27" s="252">
        <f>(BB27/BA20)*100</f>
        <v>35.889982750240641</v>
      </c>
      <c r="BD27" s="5">
        <f>(BB27/BB27)*100</f>
        <v>100</v>
      </c>
      <c r="BE27" s="459"/>
      <c r="BF27" s="461"/>
      <c r="BG27" s="252" t="s">
        <v>31</v>
      </c>
      <c r="BH27" s="252">
        <v>159.04750000000001</v>
      </c>
      <c r="BI27" s="252">
        <f>BH19-BH27</f>
        <v>17.153999999999996</v>
      </c>
      <c r="BJ27" s="252">
        <f>(BI27/BH20)*100</f>
        <v>28.400521189464278</v>
      </c>
      <c r="BK27" s="5">
        <f>(BI27/BI27)*100</f>
        <v>100</v>
      </c>
      <c r="BL27" s="459"/>
      <c r="BM27" s="461"/>
      <c r="BN27" s="252" t="s">
        <v>31</v>
      </c>
      <c r="BO27" s="252">
        <v>124.08459999999999</v>
      </c>
      <c r="BP27" s="252">
        <f>BO19-BO27</f>
        <v>21.0428</v>
      </c>
      <c r="BQ27" s="252">
        <f>(BP27/BO20)*100</f>
        <v>23.131988690578265</v>
      </c>
      <c r="BR27" s="5">
        <f>(BP27/BP27)*100</f>
        <v>100</v>
      </c>
    </row>
    <row r="28" spans="1:70" ht="15" thickBot="1" x14ac:dyDescent="0.35">
      <c r="A28" s="7" t="s">
        <v>32</v>
      </c>
      <c r="B28" s="470" t="s">
        <v>33</v>
      </c>
      <c r="C28" s="470"/>
      <c r="D28" s="470"/>
      <c r="E28" s="470"/>
      <c r="F28" s="470"/>
      <c r="G28" s="471"/>
      <c r="H28" s="7" t="s">
        <v>32</v>
      </c>
      <c r="I28" s="470" t="s">
        <v>33</v>
      </c>
      <c r="J28" s="470"/>
      <c r="K28" s="470"/>
      <c r="L28" s="470"/>
      <c r="M28" s="470"/>
      <c r="N28" s="471"/>
      <c r="O28" s="7" t="s">
        <v>32</v>
      </c>
      <c r="P28" s="470" t="s">
        <v>33</v>
      </c>
      <c r="Q28" s="470"/>
      <c r="R28" s="470"/>
      <c r="S28" s="470"/>
      <c r="T28" s="470"/>
      <c r="U28" s="471"/>
      <c r="V28" s="7" t="s">
        <v>32</v>
      </c>
      <c r="W28" s="470" t="s">
        <v>33</v>
      </c>
      <c r="X28" s="470"/>
      <c r="Y28" s="470"/>
      <c r="Z28" s="470"/>
      <c r="AA28" s="470"/>
      <c r="AB28" s="471"/>
      <c r="AC28" s="7" t="s">
        <v>32</v>
      </c>
      <c r="AD28" s="470" t="s">
        <v>33</v>
      </c>
      <c r="AE28" s="470"/>
      <c r="AF28" s="470"/>
      <c r="AG28" s="470"/>
      <c r="AH28" s="470"/>
      <c r="AI28" s="471"/>
      <c r="AJ28" s="7" t="s">
        <v>32</v>
      </c>
      <c r="AK28" s="470" t="s">
        <v>33</v>
      </c>
      <c r="AL28" s="470"/>
      <c r="AM28" s="470"/>
      <c r="AN28" s="470"/>
      <c r="AO28" s="470"/>
      <c r="AP28" s="471"/>
      <c r="AQ28" s="7" t="s">
        <v>32</v>
      </c>
      <c r="AR28" s="470" t="s">
        <v>33</v>
      </c>
      <c r="AS28" s="470"/>
      <c r="AT28" s="470"/>
      <c r="AU28" s="470"/>
      <c r="AV28" s="470"/>
      <c r="AW28" s="471"/>
      <c r="AX28" s="7" t="s">
        <v>32</v>
      </c>
      <c r="AY28" s="470" t="s">
        <v>33</v>
      </c>
      <c r="AZ28" s="470"/>
      <c r="BA28" s="470"/>
      <c r="BB28" s="470"/>
      <c r="BC28" s="470"/>
      <c r="BD28" s="471"/>
      <c r="BE28" s="7" t="s">
        <v>32</v>
      </c>
      <c r="BF28" s="470" t="s">
        <v>33</v>
      </c>
      <c r="BG28" s="470"/>
      <c r="BH28" s="470"/>
      <c r="BI28" s="470"/>
      <c r="BJ28" s="470"/>
      <c r="BK28" s="471"/>
      <c r="BL28" s="7" t="s">
        <v>32</v>
      </c>
      <c r="BM28" s="470" t="s">
        <v>33</v>
      </c>
      <c r="BN28" s="470"/>
      <c r="BO28" s="470"/>
      <c r="BP28" s="470"/>
      <c r="BQ28" s="470"/>
      <c r="BR28" s="471"/>
    </row>
    <row r="29" spans="1:70" ht="15" thickTop="1" x14ac:dyDescent="0.3"/>
    <row r="38" spans="1:8" x14ac:dyDescent="0.3">
      <c r="A38" s="249"/>
      <c r="B38" s="249"/>
      <c r="C38" s="249" t="s">
        <v>34</v>
      </c>
      <c r="D38" s="249" t="s">
        <v>35</v>
      </c>
      <c r="E38" s="249" t="s">
        <v>36</v>
      </c>
      <c r="F38" s="249" t="s">
        <v>35</v>
      </c>
      <c r="G38" s="249" t="s">
        <v>37</v>
      </c>
      <c r="H38" s="249" t="s">
        <v>35</v>
      </c>
    </row>
    <row r="39" spans="1:8" x14ac:dyDescent="0.3">
      <c r="A39" s="457" t="s">
        <v>38</v>
      </c>
      <c r="B39" s="249" t="s">
        <v>39</v>
      </c>
      <c r="C39" s="9">
        <f>AVERAGE(J5,Q5,X5,AL5,AS5,AZ5,BG5,BN5)</f>
        <v>428.06458287500004</v>
      </c>
      <c r="D39" s="9">
        <f>(STDEV(J5,Q5,X5,AL5,AS5,AZ5,BG5,BN5))/SQRT(COUNT(J5,Q5,X5,AL5,AS5,AZ5,BG5,BN5))</f>
        <v>14.936457347380317</v>
      </c>
      <c r="E39" s="9" t="s">
        <v>40</v>
      </c>
      <c r="F39" s="9" t="s">
        <v>40</v>
      </c>
      <c r="G39" s="9" t="s">
        <v>40</v>
      </c>
      <c r="H39" s="9" t="s">
        <v>40</v>
      </c>
    </row>
    <row r="40" spans="1:8" x14ac:dyDescent="0.3">
      <c r="A40" s="457"/>
      <c r="B40" s="249" t="s">
        <v>41</v>
      </c>
      <c r="C40" s="9">
        <f>AVERAGE(J4,Q4,X4,AL4,AS4,AZ4,BG4,BN4)</f>
        <v>95.289262499999992</v>
      </c>
      <c r="D40" s="9">
        <f>(STDEV(J4,Q4,X4,AL4,AS4,AZ4,BG4,BN4))/SQRT(COUNT(J4,Q4,X4,AL4,AS4,AZ4,BG4,BN4))</f>
        <v>3.563993096781509</v>
      </c>
      <c r="E40" s="9" t="s">
        <v>40</v>
      </c>
      <c r="F40" s="9" t="s">
        <v>40</v>
      </c>
      <c r="G40" s="9" t="s">
        <v>40</v>
      </c>
      <c r="H40" s="9" t="s">
        <v>40</v>
      </c>
    </row>
    <row r="41" spans="1:8" x14ac:dyDescent="0.3">
      <c r="A41" s="472" t="s">
        <v>42</v>
      </c>
      <c r="B41" s="472"/>
      <c r="C41" s="9">
        <f>AVERAGE(J8,X8,Q8,AL8,AS8,AZ8,BG8,BN8)</f>
        <v>71.843537499999996</v>
      </c>
      <c r="D41" s="9">
        <f>(STDEV(J8,Q8,X8,A8,AS8,AZ8,BG8,BN8,AL8))/SQRT(COUNT(J8,Q8,X8,A8,AS8,AZ8,BG8,BN8,AL8))</f>
        <v>8.6137500282757546</v>
      </c>
      <c r="E41" s="9" t="s">
        <v>40</v>
      </c>
      <c r="F41" s="9" t="s">
        <v>40</v>
      </c>
      <c r="G41" s="9" t="s">
        <v>40</v>
      </c>
      <c r="H41" s="9" t="s">
        <v>40</v>
      </c>
    </row>
    <row r="42" spans="1:8" x14ac:dyDescent="0.3">
      <c r="A42" s="472" t="s">
        <v>43</v>
      </c>
      <c r="B42" s="472"/>
      <c r="C42" s="9">
        <f>AVERAGE(Y11,R11,AM11,AT11,BA11,K11,BH11,BO11)</f>
        <v>91.686025000000001</v>
      </c>
      <c r="D42" s="9">
        <f>(STDEV(Y11,R11,AM11,AT11,BA11,K11,BH11,BO11))/SQRT(COUNT(Y11,R11,AM11,AT11,BA11,K11,BH11,BO11))</f>
        <v>7.9352695214320352</v>
      </c>
      <c r="E42" s="9" t="s">
        <v>40</v>
      </c>
      <c r="F42" s="9" t="s">
        <v>40</v>
      </c>
      <c r="G42" s="9" t="s">
        <v>40</v>
      </c>
      <c r="H42" s="9" t="s">
        <v>40</v>
      </c>
    </row>
    <row r="43" spans="1:8" x14ac:dyDescent="0.3">
      <c r="A43" s="468" t="s">
        <v>16</v>
      </c>
      <c r="B43" s="469"/>
      <c r="C43" s="9">
        <f>AVERAGE(Z12,S12,AN12,AU12,BB12,L12,BI12,BP12)</f>
        <v>6.3316125000000039</v>
      </c>
      <c r="D43" s="9">
        <f>(STDEV(Z12,S12,AN12,AU12,BB12,L12,BI12,BP12))/SQRT(COUNT(Z12,S12,AN12,AU12,BB12,L12,BI12,BP12))</f>
        <v>1.4242421277193482</v>
      </c>
      <c r="E43" s="9">
        <f>AVERAGE(AA12,T12,AO12,AV12,BC12,M12,BJ12,BQ12)</f>
        <v>7.9154035520631529</v>
      </c>
      <c r="F43" s="9">
        <f>(STDEV(AA12,T12,AO12,AV12,BC12,M12,BJ12,BQ12))/SQRT(COUNT(AA12,T12,AO12,AV12,BC12,M12,BJ12,BQ12))</f>
        <v>2.2150883375566823</v>
      </c>
      <c r="G43" s="9">
        <f>AVERAGE(AB12,U12,AP12,AW12,BD12,N12,BK12,BR12)</f>
        <v>25.967061584049624</v>
      </c>
      <c r="H43" s="9">
        <f>(STDEV(AB12,U12,AP12,AW12,BD12,N12,BK12,BR12))/SQRT(COUNT(AB12,U12,AP12,AW12,BD12,N12,BK12,BR12))</f>
        <v>5.4460759210032075</v>
      </c>
    </row>
    <row r="44" spans="1:8" x14ac:dyDescent="0.3">
      <c r="A44" s="468" t="s">
        <v>17</v>
      </c>
      <c r="B44" s="469"/>
      <c r="C44" s="9">
        <f t="shared" ref="C44:C49" si="0">AVERAGE(Z13,S13,AN13,AU13,BB13,L13,BI13,BP13)</f>
        <v>9.759062500000006</v>
      </c>
      <c r="D44" s="9">
        <f t="shared" ref="D44:D49" si="1">(STDEV(Z13,S13,AN13,AU13,BB13,L13,BI13,BP13))/SQRT(COUNT(Z13,S13,AN13,AU13,BB13,L13,BI13,BP13))</f>
        <v>1.127898198917145</v>
      </c>
      <c r="E44" s="9">
        <f t="shared" ref="E44:E48" si="2">AVERAGE(AA13,T13,AO13,AV13,BC13,M13,BJ13,BQ13)</f>
        <v>11.637654997202443</v>
      </c>
      <c r="F44" s="9">
        <f t="shared" ref="F44:F49" si="3">(STDEV(AA13,T13,AO13,AV13,BC13,M13,BJ13,BQ13))/SQRT(COUNT(AA13,T13,AO13,AV13,BC13,M13,BJ13,BQ13))</f>
        <v>2.0673730842978948</v>
      </c>
      <c r="G44" s="9">
        <f t="shared" ref="G44:G49" si="4">AVERAGE(AB13,U13,AP13,AW13,BD13,N13,BK13,BR13)</f>
        <v>40.295198415861208</v>
      </c>
      <c r="H44" s="9">
        <f t="shared" ref="H44:H49" si="5">(STDEV(AB13,U13,AP13,AW13,BD13,N13,BK13,BR13))/SQRT(COUNT(AB13,U13,AP13,AW13,BD13,N13,BK13,BR13))</f>
        <v>4.4496037763833769</v>
      </c>
    </row>
    <row r="45" spans="1:8" x14ac:dyDescent="0.3">
      <c r="A45" s="468" t="s">
        <v>18</v>
      </c>
      <c r="B45" s="469"/>
      <c r="C45" s="9">
        <f t="shared" si="0"/>
        <v>16.243950000000005</v>
      </c>
      <c r="D45" s="9">
        <f t="shared" si="1"/>
        <v>1.4346328188773589</v>
      </c>
      <c r="E45" s="9">
        <f t="shared" si="2"/>
        <v>18.909496460709761</v>
      </c>
      <c r="F45" s="9">
        <f t="shared" si="3"/>
        <v>2.6476508012686404</v>
      </c>
      <c r="G45" s="9">
        <f t="shared" si="4"/>
        <v>66.972513971878897</v>
      </c>
      <c r="H45" s="9">
        <f t="shared" si="5"/>
        <v>5.8304311190516991</v>
      </c>
    </row>
    <row r="46" spans="1:8" x14ac:dyDescent="0.3">
      <c r="A46" s="468" t="s">
        <v>19</v>
      </c>
      <c r="B46" s="469"/>
      <c r="C46" s="9">
        <f t="shared" si="0"/>
        <v>19.027374999999999</v>
      </c>
      <c r="D46" s="9">
        <f t="shared" si="1"/>
        <v>1.6897865954389091</v>
      </c>
      <c r="E46" s="9">
        <f t="shared" si="2"/>
        <v>22.043199148632826</v>
      </c>
      <c r="F46" s="9">
        <f t="shared" si="3"/>
        <v>3.01567758076644</v>
      </c>
      <c r="G46" s="9">
        <f t="shared" si="4"/>
        <v>78.373913122200236</v>
      </c>
      <c r="H46" s="9">
        <f t="shared" si="5"/>
        <v>6.8419100566632185</v>
      </c>
    </row>
    <row r="47" spans="1:8" x14ac:dyDescent="0.3">
      <c r="A47" s="468" t="s">
        <v>20</v>
      </c>
      <c r="B47" s="469"/>
      <c r="C47" s="9">
        <f t="shared" si="0"/>
        <v>21.621587500000004</v>
      </c>
      <c r="D47" s="9">
        <f t="shared" si="1"/>
        <v>1.016501382621064</v>
      </c>
      <c r="E47" s="9">
        <f t="shared" si="2"/>
        <v>25.11294138373043</v>
      </c>
      <c r="F47" s="9">
        <f t="shared" si="3"/>
        <v>2.7998850898852021</v>
      </c>
      <c r="G47" s="9">
        <f t="shared" si="4"/>
        <v>90.204003830620266</v>
      </c>
      <c r="H47" s="9">
        <f t="shared" si="5"/>
        <v>6.9503325774926195</v>
      </c>
    </row>
    <row r="48" spans="1:8" x14ac:dyDescent="0.3">
      <c r="A48" s="468" t="s">
        <v>21</v>
      </c>
      <c r="B48" s="469"/>
      <c r="C48" s="9">
        <f t="shared" si="0"/>
        <v>23.351501250000005</v>
      </c>
      <c r="D48" s="9">
        <f t="shared" si="1"/>
        <v>1.2686781729287564</v>
      </c>
      <c r="E48" s="9">
        <f t="shared" si="2"/>
        <v>26.796918543765447</v>
      </c>
      <c r="F48" s="9">
        <f t="shared" si="3"/>
        <v>2.7742716774784033</v>
      </c>
      <c r="G48" s="9">
        <f t="shared" si="4"/>
        <v>95.335019993509988</v>
      </c>
      <c r="H48" s="9">
        <f t="shared" si="5"/>
        <v>3.2342572433247372</v>
      </c>
    </row>
    <row r="49" spans="1:8" x14ac:dyDescent="0.3">
      <c r="A49" s="468" t="s">
        <v>22</v>
      </c>
      <c r="B49" s="469"/>
      <c r="C49" s="9">
        <f t="shared" si="0"/>
        <v>24.863300000000006</v>
      </c>
      <c r="D49" s="9">
        <f t="shared" si="1"/>
        <v>1.7889301713194792</v>
      </c>
      <c r="E49" s="9">
        <f>AVERAGE(AA18,T18,AO18,AV18,BC18,M18,BJ18,BQ18)</f>
        <v>28.227153025958962</v>
      </c>
      <c r="F49" s="9">
        <f t="shared" si="3"/>
        <v>2.8586846542917348</v>
      </c>
      <c r="G49" s="9">
        <f t="shared" si="4"/>
        <v>100</v>
      </c>
      <c r="H49" s="9">
        <f t="shared" si="5"/>
        <v>0</v>
      </c>
    </row>
    <row r="50" spans="1:8" x14ac:dyDescent="0.3">
      <c r="A50" s="472" t="s">
        <v>44</v>
      </c>
      <c r="B50" s="472"/>
      <c r="C50" s="9">
        <f>AVERAGE(Y20,R20,AM20,AT20,BA20,K20,BO20,BH20)</f>
        <v>84.879000000000005</v>
      </c>
      <c r="D50" s="9">
        <f>(STDEV(Y20,R20,AM20,AT20,BA20,K20,BH20,BO20))/SQRT(COUNT(Y20,R20,AM20,AT20,BA20,K20,BH20,BO20))</f>
        <v>5.8895122709779377</v>
      </c>
      <c r="E50" s="9" t="s">
        <v>40</v>
      </c>
      <c r="F50" s="9" t="s">
        <v>40</v>
      </c>
      <c r="G50" s="9" t="s">
        <v>40</v>
      </c>
      <c r="H50" s="9" t="s">
        <v>40</v>
      </c>
    </row>
    <row r="51" spans="1:8" x14ac:dyDescent="0.3">
      <c r="A51" s="468" t="s">
        <v>25</v>
      </c>
      <c r="B51" s="469"/>
      <c r="C51" s="9">
        <f>AVERAGE(Z21,S21,AN21,AU21,BB21,L21,BI21,BP21)</f>
        <v>6.0800499999999982</v>
      </c>
      <c r="D51" s="9">
        <f>(STDEV(Z21,S21,AN21,AU21,BB21,L21,BI21,BP21))/SQRT(COUNT(Z21,S21,AN21,AU21,BB21,L21,BI21,BP21))</f>
        <v>1.4576143560871719</v>
      </c>
      <c r="E51" s="9">
        <f>AVERAGE(AA21,T21,AO21,AV21,BC21,M21,BJ21,BQ21)</f>
        <v>6.9904119388662629</v>
      </c>
      <c r="F51" s="9">
        <f>(STDEV(AA21,T21,AO21,AV21,BC21,M21,BJ21,BQ21))/SQRT(COUNT(AA21,T21,AO21,AV21,BC21,M21,BJ21,BQ21))</f>
        <v>1.4131171048842763</v>
      </c>
      <c r="G51" s="9">
        <f>AVERAGE(AB21,U21,AP21,AW21,BD21,N21,BK21,BR21)</f>
        <v>22.214215636587159</v>
      </c>
      <c r="H51" s="9">
        <f>(STDEV(AB21,U21,AP21,AW21,BD21,N21,BK21,BR21))/SQRT(COUNT(AB21,U21,AP21,AW21,BD21,N21,BK21,BR21))</f>
        <v>2.6258305802810873</v>
      </c>
    </row>
    <row r="52" spans="1:8" x14ac:dyDescent="0.3">
      <c r="A52" s="468" t="s">
        <v>26</v>
      </c>
      <c r="B52" s="469"/>
      <c r="C52" s="9">
        <f t="shared" ref="C52:C57" si="6">AVERAGE(Z22,S22,AN22,AU22,BB22,L22,BI22,BP22)</f>
        <v>15.732624999999997</v>
      </c>
      <c r="D52" s="9">
        <f>(STDEV(Z22,S22,AN22,AU22,BB22,L22,BI22,BP22))/SQRT(COUNT(Z22,S22,AN22,AU22,BB22,L22,BI22,BP22))</f>
        <v>5.489012470926089</v>
      </c>
      <c r="E52" s="9">
        <f t="shared" ref="E52:E57" si="7">AVERAGE(AA22,T22,AO22,AV22,BC22,M22,BJ22,BQ22)</f>
        <v>17.854728742546104</v>
      </c>
      <c r="F52" s="9">
        <f t="shared" ref="F52:F57" si="8">(STDEV(AA22,T22,AO22,AV22,BC22,M22,BJ22,BQ22))/SQRT(COUNT(AA22,T22,AO22,AV22,BC22,M22,BJ22,BQ22))</f>
        <v>5.3948731152732083</v>
      </c>
      <c r="G52" s="9">
        <f t="shared" ref="G52:G57" si="9">AVERAGE(AB22,U22,AP22,AW22,BD22,N22,BK22,BR22)</f>
        <v>50.640895911603572</v>
      </c>
      <c r="H52" s="9">
        <f t="shared" ref="H52:H57" si="10">(STDEV(AB22,U22,AP22,AW22,BD22,N22,BK22,BR22))/SQRT(COUNT(AB22,U22,AP22,AW22,BD22,N22,BK22,BR22))</f>
        <v>5.7917029758338039</v>
      </c>
    </row>
    <row r="53" spans="1:8" x14ac:dyDescent="0.3">
      <c r="A53" s="468" t="s">
        <v>27</v>
      </c>
      <c r="B53" s="469"/>
      <c r="C53" s="9">
        <f t="shared" si="6"/>
        <v>19.813025000000003</v>
      </c>
      <c r="D53" s="9">
        <f t="shared" ref="D53:D57" si="11">(STDEV(Z23,S23,AN23,AU23,BB23,L23,BI23,BP23))/SQRT(COUNT(Z23,S23,AN23,AU23,BB23,L23,BI23,BP23))</f>
        <v>6.1811491966863548</v>
      </c>
      <c r="E53" s="9">
        <f t="shared" si="7"/>
        <v>22.604461859716206</v>
      </c>
      <c r="F53" s="9">
        <f t="shared" si="8"/>
        <v>6.016945811758684</v>
      </c>
      <c r="G53" s="9">
        <f t="shared" si="9"/>
        <v>66.410333748994347</v>
      </c>
      <c r="H53" s="9">
        <f t="shared" si="10"/>
        <v>6.0788065805089619</v>
      </c>
    </row>
    <row r="54" spans="1:8" x14ac:dyDescent="0.3">
      <c r="A54" s="468" t="s">
        <v>28</v>
      </c>
      <c r="B54" s="469"/>
      <c r="C54" s="9">
        <f t="shared" si="6"/>
        <v>23.0834875</v>
      </c>
      <c r="D54" s="9">
        <f t="shared" si="11"/>
        <v>5.8338247863655752</v>
      </c>
      <c r="E54" s="9">
        <f t="shared" si="7"/>
        <v>26.574761446631985</v>
      </c>
      <c r="F54" s="9">
        <f t="shared" si="8"/>
        <v>5.5679869760219454</v>
      </c>
      <c r="G54" s="9">
        <f t="shared" si="9"/>
        <v>81.329137503081398</v>
      </c>
      <c r="H54" s="9">
        <f t="shared" si="10"/>
        <v>4.09414960971562</v>
      </c>
    </row>
    <row r="55" spans="1:8" x14ac:dyDescent="0.3">
      <c r="A55" s="468" t="s">
        <v>29</v>
      </c>
      <c r="B55" s="469"/>
      <c r="C55" s="9">
        <f t="shared" si="6"/>
        <v>24.321749999999994</v>
      </c>
      <c r="D55" s="9">
        <f t="shared" si="11"/>
        <v>5.6971569458872553</v>
      </c>
      <c r="E55" s="9">
        <f t="shared" si="7"/>
        <v>28.132013193477796</v>
      </c>
      <c r="F55" s="9">
        <f t="shared" si="8"/>
        <v>5.3587997400915741</v>
      </c>
      <c r="G55" s="9">
        <f t="shared" si="9"/>
        <v>87.446918149420426</v>
      </c>
      <c r="H55" s="9">
        <f t="shared" si="10"/>
        <v>2.9129583602341196</v>
      </c>
    </row>
    <row r="56" spans="1:8" x14ac:dyDescent="0.3">
      <c r="A56" s="468" t="s">
        <v>30</v>
      </c>
      <c r="B56" s="469"/>
      <c r="C56" s="9">
        <f t="shared" si="6"/>
        <v>26.6612875</v>
      </c>
      <c r="D56" s="9">
        <f t="shared" si="11"/>
        <v>6.0287529606176617</v>
      </c>
      <c r="E56" s="9">
        <f t="shared" si="7"/>
        <v>30.920986440786141</v>
      </c>
      <c r="F56" s="9">
        <f t="shared" si="8"/>
        <v>5.7077169041286115</v>
      </c>
      <c r="G56" s="9">
        <f t="shared" si="9"/>
        <v>96.50734440730524</v>
      </c>
      <c r="H56" s="9">
        <f t="shared" si="10"/>
        <v>3.8409052346448931</v>
      </c>
    </row>
    <row r="57" spans="1:8" x14ac:dyDescent="0.3">
      <c r="A57" s="468" t="s">
        <v>31</v>
      </c>
      <c r="B57" s="469"/>
      <c r="C57" s="9">
        <f t="shared" si="6"/>
        <v>27.230187499999996</v>
      </c>
      <c r="D57" s="9">
        <f t="shared" si="11"/>
        <v>5.7742490338088048</v>
      </c>
      <c r="E57" s="9">
        <f t="shared" si="7"/>
        <v>31.904550592962089</v>
      </c>
      <c r="F57" s="9">
        <f t="shared" si="8"/>
        <v>5.4705222073272237</v>
      </c>
      <c r="G57" s="9">
        <f t="shared" si="9"/>
        <v>100</v>
      </c>
      <c r="H57" s="9">
        <f t="shared" si="10"/>
        <v>0</v>
      </c>
    </row>
  </sheetData>
  <mergeCells count="168">
    <mergeCell ref="BN8:BR8"/>
    <mergeCell ref="BN9:BR9"/>
    <mergeCell ref="BM10:BM18"/>
    <mergeCell ref="BO10:BR10"/>
    <mergeCell ref="BM19:BM27"/>
    <mergeCell ref="BM28:BR28"/>
    <mergeCell ref="BF28:BK28"/>
    <mergeCell ref="BL1:BR1"/>
    <mergeCell ref="BM2:BR2"/>
    <mergeCell ref="BM3:BR3"/>
    <mergeCell ref="BL4:BL5"/>
    <mergeCell ref="BN4:BR4"/>
    <mergeCell ref="BN5:BR5"/>
    <mergeCell ref="BM6:BR6"/>
    <mergeCell ref="BM7:BR7"/>
    <mergeCell ref="BL8:BL27"/>
    <mergeCell ref="BE1:BK1"/>
    <mergeCell ref="BF2:BK2"/>
    <mergeCell ref="BF3:BK3"/>
    <mergeCell ref="BG4:BK4"/>
    <mergeCell ref="BG5:BK5"/>
    <mergeCell ref="BF6:BK6"/>
    <mergeCell ref="BF7:BK7"/>
    <mergeCell ref="BG8:BK8"/>
    <mergeCell ref="BG9:BK9"/>
    <mergeCell ref="BE8:BE27"/>
    <mergeCell ref="BF10:BF18"/>
    <mergeCell ref="BF19:BF27"/>
    <mergeCell ref="BH10:BK10"/>
    <mergeCell ref="BE4:BE5"/>
    <mergeCell ref="A52:B52"/>
    <mergeCell ref="A53:B53"/>
    <mergeCell ref="A54:B54"/>
    <mergeCell ref="A39:A40"/>
    <mergeCell ref="A41:B41"/>
    <mergeCell ref="A42:B42"/>
    <mergeCell ref="A43:B43"/>
    <mergeCell ref="A44:B44"/>
    <mergeCell ref="A45:B45"/>
    <mergeCell ref="AR19:AR27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A8:A27"/>
    <mergeCell ref="C8:G8"/>
    <mergeCell ref="H8:H27"/>
    <mergeCell ref="J8:N8"/>
    <mergeCell ref="O8:O27"/>
    <mergeCell ref="Q8:U8"/>
    <mergeCell ref="C9:G9"/>
    <mergeCell ref="J9:N9"/>
    <mergeCell ref="Q9:U9"/>
    <mergeCell ref="A55:B55"/>
    <mergeCell ref="A56:B56"/>
    <mergeCell ref="A57:B57"/>
    <mergeCell ref="A46:B46"/>
    <mergeCell ref="A47:B47"/>
    <mergeCell ref="A48:B48"/>
    <mergeCell ref="A49:B49"/>
    <mergeCell ref="A50:B50"/>
    <mergeCell ref="A51:B51"/>
    <mergeCell ref="W6:AB6"/>
    <mergeCell ref="AD6:AI6"/>
    <mergeCell ref="AK6:AP6"/>
    <mergeCell ref="AS9:AW9"/>
    <mergeCell ref="AZ9:BD9"/>
    <mergeCell ref="B10:B18"/>
    <mergeCell ref="D10:G10"/>
    <mergeCell ref="I10:I18"/>
    <mergeCell ref="K10:N10"/>
    <mergeCell ref="P10:P18"/>
    <mergeCell ref="R10:U10"/>
    <mergeCell ref="W10:W18"/>
    <mergeCell ref="Y10:AB10"/>
    <mergeCell ref="AQ8:AQ27"/>
    <mergeCell ref="AS8:AW8"/>
    <mergeCell ref="AX8:AX27"/>
    <mergeCell ref="B19:B27"/>
    <mergeCell ref="I19:I27"/>
    <mergeCell ref="P19:P27"/>
    <mergeCell ref="W19:W27"/>
    <mergeCell ref="AD19:AD27"/>
    <mergeCell ref="AK19:AK27"/>
    <mergeCell ref="AJ8:AJ27"/>
    <mergeCell ref="AL8:AP8"/>
    <mergeCell ref="AL4:AP4"/>
    <mergeCell ref="AQ4:AQ5"/>
    <mergeCell ref="AS4:AW4"/>
    <mergeCell ref="AY28:BD28"/>
    <mergeCell ref="AR10:AR18"/>
    <mergeCell ref="AT10:AW10"/>
    <mergeCell ref="AY10:AY18"/>
    <mergeCell ref="BA10:BD10"/>
    <mergeCell ref="AD10:AD18"/>
    <mergeCell ref="AF10:AI10"/>
    <mergeCell ref="AK10:AK18"/>
    <mergeCell ref="AM10:AP10"/>
    <mergeCell ref="AE9:AI9"/>
    <mergeCell ref="AL9:AP9"/>
    <mergeCell ref="AR6:AW6"/>
    <mergeCell ref="AY6:BD6"/>
    <mergeCell ref="AE8:AI8"/>
    <mergeCell ref="B7:G7"/>
    <mergeCell ref="I7:N7"/>
    <mergeCell ref="P7:U7"/>
    <mergeCell ref="W7:AB7"/>
    <mergeCell ref="AD7:AI7"/>
    <mergeCell ref="AK7:AP7"/>
    <mergeCell ref="AR7:AW7"/>
    <mergeCell ref="AY7:BD7"/>
    <mergeCell ref="AZ8:BD8"/>
    <mergeCell ref="V8:V27"/>
    <mergeCell ref="X8:AB8"/>
    <mergeCell ref="AC8:AC27"/>
    <mergeCell ref="X9:AB9"/>
    <mergeCell ref="B6:G6"/>
    <mergeCell ref="I6:N6"/>
    <mergeCell ref="P6:U6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B3:G3"/>
    <mergeCell ref="I3:N3"/>
    <mergeCell ref="P3:U3"/>
    <mergeCell ref="W3:AB3"/>
    <mergeCell ref="AD3:AI3"/>
    <mergeCell ref="AK3:AP3"/>
    <mergeCell ref="AX4:AX5"/>
    <mergeCell ref="AZ4:BD4"/>
    <mergeCell ref="C5:G5"/>
    <mergeCell ref="J5:N5"/>
    <mergeCell ref="Q5:U5"/>
    <mergeCell ref="X5:AB5"/>
    <mergeCell ref="AE5:AI5"/>
    <mergeCell ref="AL5:AP5"/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  <mergeCell ref="AS5:AW5"/>
    <mergeCell ref="AZ5:BD5"/>
    <mergeCell ref="AC4:AC5"/>
    <mergeCell ref="AE4:AI4"/>
    <mergeCell ref="AJ4:AJ5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P22"/>
  <sheetViews>
    <sheetView zoomScale="84" zoomScaleNormal="84" workbookViewId="0">
      <selection activeCell="I15" sqref="I15:I20"/>
    </sheetView>
  </sheetViews>
  <sheetFormatPr defaultRowHeight="14.4" x14ac:dyDescent="0.3"/>
  <cols>
    <col min="1" max="1" width="15.88671875" customWidth="1"/>
    <col min="2" max="2" width="9.5546875" customWidth="1"/>
    <col min="3" max="3" width="24.5546875" customWidth="1"/>
    <col min="4" max="4" width="18.44140625" customWidth="1"/>
    <col min="5" max="5" width="21.44140625" customWidth="1"/>
    <col min="6" max="6" width="15" customWidth="1"/>
    <col min="7" max="7" width="20.5546875" customWidth="1"/>
    <col min="8" max="8" width="17.33203125" customWidth="1"/>
    <col min="9" max="9" width="19" customWidth="1"/>
    <col min="10" max="11" width="0" hidden="1" customWidth="1"/>
    <col min="12" max="12" width="11.33203125" customWidth="1"/>
    <col min="13" max="13" width="11.109375" customWidth="1"/>
    <col min="14" max="14" width="11.6640625" customWidth="1"/>
    <col min="15" max="15" width="15.5546875" customWidth="1"/>
    <col min="17" max="17" width="10.5546875" customWidth="1"/>
    <col min="18" max="18" width="12.44140625" customWidth="1"/>
    <col min="19" max="19" width="13.44140625" customWidth="1"/>
    <col min="20" max="21" width="0" hidden="1" customWidth="1"/>
    <col min="22" max="22" width="9" customWidth="1"/>
    <col min="32" max="32" width="0" hidden="1" customWidth="1"/>
    <col min="33" max="33" width="9" customWidth="1"/>
    <col min="41" max="41" width="0" hidden="1" customWidth="1"/>
  </cols>
  <sheetData>
    <row r="1" spans="1:42" ht="25.8" x14ac:dyDescent="0.3">
      <c r="A1" s="411" t="s">
        <v>81</v>
      </c>
      <c r="B1" s="412"/>
      <c r="C1" s="412"/>
      <c r="D1" s="412"/>
      <c r="E1" s="412"/>
      <c r="F1" s="412"/>
      <c r="G1" s="412"/>
      <c r="H1" s="412"/>
      <c r="I1" s="412"/>
      <c r="L1" s="444" t="s">
        <v>180</v>
      </c>
      <c r="M1" s="443"/>
      <c r="N1" s="443"/>
      <c r="O1" s="443"/>
      <c r="P1" s="443"/>
      <c r="Q1" s="443"/>
      <c r="R1" s="443"/>
      <c r="S1" s="443"/>
      <c r="T1" s="443"/>
      <c r="U1" s="443"/>
      <c r="V1" s="440" t="s">
        <v>83</v>
      </c>
      <c r="W1" s="401" t="s">
        <v>83</v>
      </c>
      <c r="X1" s="401"/>
      <c r="Y1" s="401"/>
      <c r="Z1" s="401"/>
      <c r="AA1" s="401"/>
      <c r="AB1" s="401"/>
      <c r="AC1" s="401"/>
      <c r="AD1" s="401"/>
      <c r="AE1" s="386"/>
      <c r="AG1" s="427" t="s">
        <v>84</v>
      </c>
      <c r="AH1" s="428"/>
      <c r="AI1" s="428"/>
      <c r="AJ1" s="428"/>
      <c r="AK1" s="428"/>
      <c r="AL1" s="428"/>
      <c r="AM1" s="428"/>
      <c r="AN1" s="428"/>
      <c r="AO1" s="428"/>
      <c r="AP1" s="301"/>
    </row>
    <row r="2" spans="1:42" x14ac:dyDescent="0.3">
      <c r="A2" s="14"/>
      <c r="B2" s="15" t="s">
        <v>80</v>
      </c>
      <c r="C2" s="16" t="s">
        <v>82</v>
      </c>
      <c r="D2" s="15" t="s">
        <v>78</v>
      </c>
      <c r="E2" s="16" t="s">
        <v>79</v>
      </c>
      <c r="F2" s="15" t="s">
        <v>122</v>
      </c>
      <c r="G2" s="16" t="s">
        <v>123</v>
      </c>
      <c r="H2" s="15" t="s">
        <v>124</v>
      </c>
      <c r="I2" s="16" t="s">
        <v>159</v>
      </c>
      <c r="L2" s="263" t="s">
        <v>127</v>
      </c>
      <c r="M2" s="264" t="s">
        <v>128</v>
      </c>
      <c r="N2" s="265" t="s">
        <v>129</v>
      </c>
      <c r="O2" s="264" t="s">
        <v>130</v>
      </c>
      <c r="P2" s="265" t="s">
        <v>131</v>
      </c>
      <c r="Q2" s="264" t="s">
        <v>132</v>
      </c>
      <c r="R2" s="266" t="s">
        <v>133</v>
      </c>
      <c r="S2" s="266" t="s">
        <v>134</v>
      </c>
      <c r="T2" s="80"/>
      <c r="U2" s="336"/>
      <c r="V2" s="81" t="s">
        <v>86</v>
      </c>
      <c r="W2" s="82" t="s">
        <v>87</v>
      </c>
      <c r="X2" s="81" t="s">
        <v>88</v>
      </c>
      <c r="Y2" s="82" t="s">
        <v>89</v>
      </c>
      <c r="Z2" s="81" t="s">
        <v>90</v>
      </c>
      <c r="AA2" s="82" t="s">
        <v>91</v>
      </c>
      <c r="AB2" s="81" t="s">
        <v>92</v>
      </c>
      <c r="AC2" s="82" t="s">
        <v>93</v>
      </c>
      <c r="AD2" s="83" t="s">
        <v>136</v>
      </c>
      <c r="AE2" s="81" t="s">
        <v>137</v>
      </c>
      <c r="AF2" s="81" t="s">
        <v>137</v>
      </c>
      <c r="AG2" s="84" t="s">
        <v>139</v>
      </c>
      <c r="AH2" s="85" t="s">
        <v>140</v>
      </c>
      <c r="AI2" s="84" t="s">
        <v>141</v>
      </c>
      <c r="AJ2" s="86" t="s">
        <v>143</v>
      </c>
      <c r="AK2" s="84" t="s">
        <v>144</v>
      </c>
      <c r="AL2" s="85" t="s">
        <v>145</v>
      </c>
      <c r="AM2" s="84" t="s">
        <v>146</v>
      </c>
      <c r="AN2" s="86" t="s">
        <v>147</v>
      </c>
      <c r="AO2" s="335"/>
      <c r="AP2" s="301"/>
    </row>
    <row r="3" spans="1:42" x14ac:dyDescent="0.3">
      <c r="A3" s="27" t="s">
        <v>152</v>
      </c>
      <c r="B3" s="57">
        <v>23.49</v>
      </c>
      <c r="C3" s="21" t="s">
        <v>160</v>
      </c>
      <c r="D3" s="20">
        <v>16.72</v>
      </c>
      <c r="E3" s="21">
        <v>38.090000000000003</v>
      </c>
      <c r="F3" s="20">
        <v>3.29</v>
      </c>
      <c r="G3" s="20">
        <v>32.869999999999997</v>
      </c>
      <c r="H3" s="63">
        <v>34.520000000000003</v>
      </c>
      <c r="I3" s="63">
        <v>19.989999999999998</v>
      </c>
      <c r="L3" s="338">
        <v>34.21</v>
      </c>
      <c r="M3" s="339">
        <v>11.72</v>
      </c>
      <c r="N3" s="97" t="s">
        <v>181</v>
      </c>
      <c r="O3" s="98">
        <v>8.6340000000000003</v>
      </c>
      <c r="P3" s="97">
        <v>12.34</v>
      </c>
      <c r="Q3" s="98" t="s">
        <v>182</v>
      </c>
      <c r="R3" s="98">
        <v>17.61</v>
      </c>
      <c r="S3" s="340">
        <v>2.3969999999999998</v>
      </c>
      <c r="T3" s="340"/>
      <c r="U3" s="340"/>
      <c r="V3" s="387">
        <v>38.57</v>
      </c>
      <c r="W3" s="341" t="s">
        <v>207</v>
      </c>
      <c r="X3" s="102">
        <v>23.64</v>
      </c>
      <c r="Y3" s="103">
        <v>29.09</v>
      </c>
      <c r="Z3" s="102" t="s">
        <v>208</v>
      </c>
      <c r="AA3" s="103">
        <v>20.66</v>
      </c>
      <c r="AB3" s="103">
        <v>51.64</v>
      </c>
      <c r="AC3" s="342">
        <v>21.55</v>
      </c>
      <c r="AD3" s="342">
        <v>25.69</v>
      </c>
      <c r="AE3" s="387">
        <v>18.48</v>
      </c>
      <c r="AG3" s="343">
        <v>35.130000000000003</v>
      </c>
      <c r="AH3" s="344" t="s">
        <v>244</v>
      </c>
      <c r="AI3" s="345">
        <v>35.79</v>
      </c>
      <c r="AJ3" s="346">
        <v>27.6</v>
      </c>
      <c r="AK3" s="345">
        <v>22.61</v>
      </c>
      <c r="AL3" s="346">
        <v>20.72</v>
      </c>
      <c r="AM3" s="346">
        <v>46.29</v>
      </c>
      <c r="AN3" s="347">
        <v>18.97</v>
      </c>
      <c r="AO3" s="345"/>
      <c r="AP3" s="301"/>
    </row>
    <row r="4" spans="1:42" ht="28.8" x14ac:dyDescent="0.3">
      <c r="A4" s="27" t="s">
        <v>153</v>
      </c>
      <c r="B4" s="58" t="s">
        <v>161</v>
      </c>
      <c r="C4" s="28" t="s">
        <v>162</v>
      </c>
      <c r="D4" s="29" t="s">
        <v>163</v>
      </c>
      <c r="E4" s="28">
        <v>7.3839999999999999E-3</v>
      </c>
      <c r="F4" s="29" t="s">
        <v>164</v>
      </c>
      <c r="G4" s="29">
        <v>4.8349999999999997E-2</v>
      </c>
      <c r="H4" s="30">
        <v>4.7919999999999997E-2</v>
      </c>
      <c r="I4" s="30">
        <v>2.2719999999999998</v>
      </c>
      <c r="L4" s="338">
        <v>0.21410000000000001</v>
      </c>
      <c r="M4" s="348" t="s">
        <v>186</v>
      </c>
      <c r="N4" s="151" t="s">
        <v>187</v>
      </c>
      <c r="O4" s="152">
        <v>9.8370000000000003E-3</v>
      </c>
      <c r="P4" s="151">
        <v>3.3680000000000002E-2</v>
      </c>
      <c r="Q4" s="152" t="s">
        <v>188</v>
      </c>
      <c r="R4" s="152">
        <v>6.9169999999999995E-2</v>
      </c>
      <c r="S4" s="349">
        <v>9.4549999999999995E-2</v>
      </c>
      <c r="T4" s="349"/>
      <c r="U4" s="349"/>
      <c r="V4" s="387" t="s">
        <v>216</v>
      </c>
      <c r="W4" s="350" t="s">
        <v>217</v>
      </c>
      <c r="X4" s="153" t="s">
        <v>218</v>
      </c>
      <c r="Y4" s="154" t="s">
        <v>219</v>
      </c>
      <c r="Z4" s="153" t="s">
        <v>220</v>
      </c>
      <c r="AA4" s="154">
        <v>0.23749999999999999</v>
      </c>
      <c r="AB4" s="154" t="s">
        <v>221</v>
      </c>
      <c r="AC4" s="351" t="s">
        <v>222</v>
      </c>
      <c r="AD4" s="351">
        <v>8.906E-2</v>
      </c>
      <c r="AE4" s="387" t="s">
        <v>223</v>
      </c>
      <c r="AG4" s="343">
        <v>4.9009999999999998E-2</v>
      </c>
      <c r="AH4" s="352" t="s">
        <v>246</v>
      </c>
      <c r="AI4" s="353">
        <v>7.782E-2</v>
      </c>
      <c r="AJ4" s="354">
        <v>3.388E-2</v>
      </c>
      <c r="AK4" s="353">
        <v>0.1085</v>
      </c>
      <c r="AL4" s="354">
        <v>3.5220000000000001E-2</v>
      </c>
      <c r="AM4" s="354">
        <v>0.2283</v>
      </c>
      <c r="AN4" s="355">
        <v>4.9849999999999998E-2</v>
      </c>
      <c r="AO4" s="353"/>
      <c r="AP4" s="301"/>
    </row>
    <row r="5" spans="1:42" x14ac:dyDescent="0.3">
      <c r="A5" s="31" t="s">
        <v>154</v>
      </c>
      <c r="B5" s="59" t="s">
        <v>165</v>
      </c>
      <c r="C5" s="25" t="s">
        <v>166</v>
      </c>
      <c r="D5" s="24" t="s">
        <v>167</v>
      </c>
      <c r="E5" s="25">
        <v>0.45660000000000001</v>
      </c>
      <c r="F5" s="24" t="s">
        <v>168</v>
      </c>
      <c r="G5" s="24">
        <v>1.153</v>
      </c>
      <c r="H5" s="32">
        <v>0.66220000000000001</v>
      </c>
      <c r="I5" s="32">
        <v>2.1219999999999999</v>
      </c>
      <c r="L5" s="356">
        <v>2.7570000000000001</v>
      </c>
      <c r="M5" s="357" t="s">
        <v>183</v>
      </c>
      <c r="N5" s="124" t="s">
        <v>184</v>
      </c>
      <c r="O5" s="123">
        <v>1.1779999999999999</v>
      </c>
      <c r="P5" s="124">
        <v>4.6159999999999997</v>
      </c>
      <c r="Q5" s="123" t="s">
        <v>185</v>
      </c>
      <c r="R5" s="123">
        <v>1.548</v>
      </c>
      <c r="S5" s="122">
        <v>2.254</v>
      </c>
      <c r="T5" s="122"/>
      <c r="U5" s="122"/>
      <c r="V5" s="382" t="s">
        <v>209</v>
      </c>
      <c r="W5" s="358" t="s">
        <v>210</v>
      </c>
      <c r="X5" s="128" t="s">
        <v>211</v>
      </c>
      <c r="Y5" s="127" t="s">
        <v>212</v>
      </c>
      <c r="Z5" s="128" t="s">
        <v>213</v>
      </c>
      <c r="AA5" s="127">
        <v>0.78659999999999997</v>
      </c>
      <c r="AB5" s="127" t="s">
        <v>214</v>
      </c>
      <c r="AC5" s="126" t="s">
        <v>215</v>
      </c>
      <c r="AD5" s="126">
        <v>0.8276</v>
      </c>
      <c r="AE5" s="382">
        <v>0.32079999999999997</v>
      </c>
      <c r="AG5" s="359">
        <v>2.6190000000000002</v>
      </c>
      <c r="AH5" s="360" t="s">
        <v>245</v>
      </c>
      <c r="AI5" s="361">
        <v>1.123</v>
      </c>
      <c r="AJ5" s="362">
        <v>0.4461</v>
      </c>
      <c r="AK5" s="361">
        <v>1.0149999999999999</v>
      </c>
      <c r="AL5" s="362">
        <v>1.8580000000000001</v>
      </c>
      <c r="AM5" s="362">
        <v>0.57130000000000003</v>
      </c>
      <c r="AN5" s="363">
        <v>1.2909999999999999</v>
      </c>
      <c r="AO5" s="361"/>
      <c r="AP5" s="301"/>
    </row>
    <row r="6" spans="1:42" x14ac:dyDescent="0.3">
      <c r="A6" s="27" t="s">
        <v>155</v>
      </c>
      <c r="B6" s="58" t="s">
        <v>169</v>
      </c>
      <c r="C6" s="28">
        <v>74.209999999999994</v>
      </c>
      <c r="D6" s="29">
        <v>25.96</v>
      </c>
      <c r="E6" s="28" t="s">
        <v>170</v>
      </c>
      <c r="F6" s="29">
        <v>30</v>
      </c>
      <c r="G6" s="29">
        <v>57.83</v>
      </c>
      <c r="H6" s="30" t="s">
        <v>171</v>
      </c>
      <c r="I6" s="30">
        <v>14.57</v>
      </c>
      <c r="L6" s="364">
        <v>42.19</v>
      </c>
      <c r="M6" s="348">
        <v>26.26</v>
      </c>
      <c r="N6" s="151">
        <v>41.29</v>
      </c>
      <c r="O6" s="152" t="s">
        <v>189</v>
      </c>
      <c r="P6" s="151" t="s">
        <v>190</v>
      </c>
      <c r="Q6" s="152">
        <v>22.88</v>
      </c>
      <c r="R6" s="152">
        <v>27.64</v>
      </c>
      <c r="S6" s="349">
        <v>10.039999999999999</v>
      </c>
      <c r="T6" s="349"/>
      <c r="U6" s="99"/>
      <c r="V6" s="387">
        <v>32.35</v>
      </c>
      <c r="W6" s="350">
        <v>9.2240000000000002</v>
      </c>
      <c r="X6" s="153" t="s">
        <v>226</v>
      </c>
      <c r="Y6" s="154" t="s">
        <v>192</v>
      </c>
      <c r="Z6" s="153" t="s">
        <v>227</v>
      </c>
      <c r="AA6" s="154">
        <v>21.93</v>
      </c>
      <c r="AB6" s="154">
        <v>9.6549999999999994</v>
      </c>
      <c r="AC6" s="351">
        <v>22.31</v>
      </c>
      <c r="AD6" s="351">
        <v>15.34</v>
      </c>
      <c r="AE6" s="387">
        <v>18.739999999999998</v>
      </c>
      <c r="AG6" s="343">
        <v>42.54</v>
      </c>
      <c r="AH6" s="352">
        <v>65.42</v>
      </c>
      <c r="AI6" s="353">
        <v>30.31</v>
      </c>
      <c r="AJ6" s="354">
        <v>20.43</v>
      </c>
      <c r="AK6" s="353">
        <v>22.73</v>
      </c>
      <c r="AL6" s="354">
        <v>35.33</v>
      </c>
      <c r="AM6" s="354" t="s">
        <v>247</v>
      </c>
      <c r="AN6" s="355">
        <v>22.87</v>
      </c>
      <c r="AO6" s="353"/>
      <c r="AP6" s="301"/>
    </row>
    <row r="7" spans="1:42" ht="43.2" x14ac:dyDescent="0.3">
      <c r="A7" s="34" t="s">
        <v>156</v>
      </c>
      <c r="B7" s="58" t="s">
        <v>172</v>
      </c>
      <c r="C7" s="28">
        <v>4.9880000000000004</v>
      </c>
      <c r="D7" s="29" t="s">
        <v>173</v>
      </c>
      <c r="E7" s="28" t="s">
        <v>174</v>
      </c>
      <c r="F7" s="29">
        <v>34.47</v>
      </c>
      <c r="G7" s="29">
        <v>4.2990000000000002E-13</v>
      </c>
      <c r="H7" s="30" t="s">
        <v>175</v>
      </c>
      <c r="I7" s="30">
        <v>1.581</v>
      </c>
      <c r="L7" s="365" t="s">
        <v>191</v>
      </c>
      <c r="M7" s="348" t="s">
        <v>192</v>
      </c>
      <c r="N7" s="151" t="s">
        <v>193</v>
      </c>
      <c r="O7" s="152" t="s">
        <v>194</v>
      </c>
      <c r="P7" s="151" t="s">
        <v>195</v>
      </c>
      <c r="Q7" s="152">
        <v>1.123</v>
      </c>
      <c r="R7" s="152" t="s">
        <v>196</v>
      </c>
      <c r="S7" s="349" t="s">
        <v>197</v>
      </c>
      <c r="T7" s="349"/>
      <c r="U7" s="152"/>
      <c r="V7" s="388" t="s">
        <v>236</v>
      </c>
      <c r="W7" s="350">
        <v>14.2</v>
      </c>
      <c r="X7" s="153" t="s">
        <v>237</v>
      </c>
      <c r="Y7" s="154" t="s">
        <v>238</v>
      </c>
      <c r="Z7" s="153" t="s">
        <v>239</v>
      </c>
      <c r="AA7" s="154">
        <v>9.7309999999999999</v>
      </c>
      <c r="AB7" s="154" t="s">
        <v>240</v>
      </c>
      <c r="AC7" s="351" t="s">
        <v>241</v>
      </c>
      <c r="AD7" s="351" t="s">
        <v>242</v>
      </c>
      <c r="AE7" s="388" t="s">
        <v>243</v>
      </c>
      <c r="AG7" s="261" t="s">
        <v>254</v>
      </c>
      <c r="AH7" s="352" t="s">
        <v>255</v>
      </c>
      <c r="AI7" s="353" t="s">
        <v>256</v>
      </c>
      <c r="AJ7" s="354">
        <v>5.39</v>
      </c>
      <c r="AK7" s="353" t="s">
        <v>257</v>
      </c>
      <c r="AL7" s="354" t="s">
        <v>258</v>
      </c>
      <c r="AM7" s="354" t="s">
        <v>259</v>
      </c>
      <c r="AN7" s="355">
        <v>4.931</v>
      </c>
      <c r="AO7" s="353"/>
      <c r="AP7" s="301"/>
    </row>
    <row r="8" spans="1:42" ht="15" thickBot="1" x14ac:dyDescent="0.35">
      <c r="A8" s="35" t="s">
        <v>157</v>
      </c>
      <c r="B8" s="61" t="s">
        <v>176</v>
      </c>
      <c r="C8" s="36">
        <v>1.504</v>
      </c>
      <c r="D8" s="37" t="s">
        <v>177</v>
      </c>
      <c r="E8" s="36" t="s">
        <v>178</v>
      </c>
      <c r="F8" s="37">
        <v>10.039999999999999</v>
      </c>
      <c r="G8" s="37">
        <v>0.22109999999999999</v>
      </c>
      <c r="H8" s="64" t="s">
        <v>179</v>
      </c>
      <c r="I8" s="64">
        <v>1.762</v>
      </c>
      <c r="L8" s="366" t="s">
        <v>198</v>
      </c>
      <c r="M8" s="311" t="s">
        <v>199</v>
      </c>
      <c r="N8" s="187" t="s">
        <v>200</v>
      </c>
      <c r="O8" s="188" t="s">
        <v>201</v>
      </c>
      <c r="P8" s="187" t="s">
        <v>202</v>
      </c>
      <c r="Q8" s="188">
        <v>0.629</v>
      </c>
      <c r="R8" s="188" t="s">
        <v>203</v>
      </c>
      <c r="S8" s="310" t="s">
        <v>204</v>
      </c>
      <c r="T8" s="310"/>
      <c r="U8" s="310"/>
      <c r="V8" s="384" t="s">
        <v>228</v>
      </c>
      <c r="W8" s="309">
        <v>0.92269999999999996</v>
      </c>
      <c r="X8" s="190" t="s">
        <v>229</v>
      </c>
      <c r="Y8" s="191" t="s">
        <v>230</v>
      </c>
      <c r="Z8" s="190" t="s">
        <v>231</v>
      </c>
      <c r="AA8" s="191">
        <v>1.756</v>
      </c>
      <c r="AB8" s="191" t="s">
        <v>232</v>
      </c>
      <c r="AC8" s="308" t="s">
        <v>233</v>
      </c>
      <c r="AD8" s="308" t="s">
        <v>234</v>
      </c>
      <c r="AE8" s="384" t="s">
        <v>235</v>
      </c>
      <c r="AG8" s="367" t="s">
        <v>248</v>
      </c>
      <c r="AH8" s="306" t="s">
        <v>249</v>
      </c>
      <c r="AI8" s="305" t="s">
        <v>250</v>
      </c>
      <c r="AJ8" s="304">
        <v>1.627</v>
      </c>
      <c r="AK8" s="305" t="s">
        <v>251</v>
      </c>
      <c r="AL8" s="304" t="s">
        <v>252</v>
      </c>
      <c r="AM8" s="304" t="s">
        <v>253</v>
      </c>
      <c r="AN8" s="303">
        <v>1.302</v>
      </c>
      <c r="AO8" s="305"/>
      <c r="AP8" s="301"/>
    </row>
    <row r="9" spans="1:42" ht="15" thickTop="1" x14ac:dyDescent="0.3">
      <c r="A9" s="38"/>
      <c r="B9" s="38"/>
      <c r="C9" s="38"/>
      <c r="D9" s="38"/>
      <c r="E9" s="38"/>
      <c r="F9" s="38"/>
      <c r="G9" s="38"/>
      <c r="H9" s="38"/>
      <c r="I9" s="38"/>
      <c r="J9" s="38"/>
      <c r="K9" s="38"/>
      <c r="L9" s="38"/>
      <c r="M9" s="38"/>
    </row>
    <row r="10" spans="1:42" x14ac:dyDescent="0.3">
      <c r="A10" s="38"/>
      <c r="B10" s="38"/>
      <c r="C10" s="38"/>
      <c r="D10" s="38"/>
      <c r="E10" s="38"/>
      <c r="F10" s="38"/>
      <c r="G10" s="38"/>
      <c r="H10" s="38"/>
      <c r="I10" s="38"/>
      <c r="J10" s="38"/>
      <c r="K10" s="38"/>
      <c r="L10" s="38"/>
      <c r="M10" s="38"/>
    </row>
    <row r="11" spans="1:42" x14ac:dyDescent="0.3">
      <c r="A11" s="38"/>
      <c r="B11" s="38"/>
      <c r="C11" s="38"/>
      <c r="D11" s="38"/>
      <c r="E11" s="38"/>
      <c r="F11" s="38"/>
      <c r="G11" s="38"/>
      <c r="H11" s="38"/>
      <c r="I11" s="38"/>
      <c r="J11" s="38"/>
      <c r="K11" s="38"/>
      <c r="L11" s="38"/>
      <c r="M11" s="38"/>
    </row>
    <row r="12" spans="1:42" ht="15" thickBot="1" x14ac:dyDescent="0.35">
      <c r="A12" s="39"/>
      <c r="B12" s="38"/>
      <c r="C12" s="38"/>
      <c r="D12" s="38"/>
      <c r="E12" s="38"/>
      <c r="F12" s="38"/>
      <c r="G12" s="38"/>
      <c r="H12" s="38"/>
      <c r="I12" s="38"/>
      <c r="J12" s="38"/>
      <c r="K12" s="38"/>
      <c r="L12" s="38"/>
      <c r="M12" s="38"/>
      <c r="V12" s="368"/>
    </row>
    <row r="13" spans="1:42" ht="15" thickTop="1" x14ac:dyDescent="0.3">
      <c r="A13" s="417"/>
      <c r="B13" s="445" t="s">
        <v>81</v>
      </c>
      <c r="C13" s="446"/>
      <c r="D13" s="447" t="s">
        <v>180</v>
      </c>
      <c r="E13" s="448"/>
      <c r="F13" s="449" t="s">
        <v>83</v>
      </c>
      <c r="G13" s="450"/>
      <c r="H13" s="425" t="s">
        <v>84</v>
      </c>
      <c r="I13" s="426"/>
      <c r="J13" s="381"/>
      <c r="K13" s="431"/>
      <c r="L13" s="432"/>
      <c r="M13" s="300"/>
    </row>
    <row r="14" spans="1:42" x14ac:dyDescent="0.3">
      <c r="A14" s="418"/>
      <c r="B14" s="40" t="s">
        <v>61</v>
      </c>
      <c r="C14" s="41" t="s">
        <v>35</v>
      </c>
      <c r="D14" s="299" t="s">
        <v>61</v>
      </c>
      <c r="E14" s="298" t="s">
        <v>35</v>
      </c>
      <c r="F14" s="42" t="s">
        <v>61</v>
      </c>
      <c r="G14" s="43" t="s">
        <v>35</v>
      </c>
      <c r="H14" s="274" t="s">
        <v>61</v>
      </c>
      <c r="I14" s="275" t="s">
        <v>35</v>
      </c>
      <c r="J14" s="296"/>
      <c r="K14" s="295"/>
      <c r="L14" s="294"/>
      <c r="M14" s="38"/>
    </row>
    <row r="15" spans="1:42" x14ac:dyDescent="0.3">
      <c r="A15" s="44" t="s">
        <v>152</v>
      </c>
      <c r="B15" s="369">
        <f t="shared" ref="B15:B20" si="0">AVERAGE(B3:I3)</f>
        <v>24.138571428571431</v>
      </c>
      <c r="C15" s="370">
        <f t="shared" ref="C15:C20" si="1">STDEV(B3:I3)/SQRT(COUNT(B3:I3))</f>
        <v>4.5929129819607821</v>
      </c>
      <c r="D15" s="284">
        <f>AVERAGE(L3:S3)</f>
        <v>14.485166666666666</v>
      </c>
      <c r="E15" s="371">
        <f>STDEV(L3:S3)/SQRT(COUNT(L3:S3))</f>
        <v>4.4401255418938081</v>
      </c>
      <c r="F15" s="47">
        <f>AVERAGE(V3:AE3)</f>
        <v>28.664999999999999</v>
      </c>
      <c r="G15" s="48">
        <f>STDEV(V3:AE3)/SQRT(COUNT(V3:AE3))</f>
        <v>3.9611483724510301</v>
      </c>
      <c r="H15" s="53">
        <f>AVERAGE(AG3:AN3)</f>
        <v>29.587142857142858</v>
      </c>
      <c r="I15" s="278">
        <f>STDEV(AG3:AN3)/SQRT(COUNT(AG3:AN3))</f>
        <v>3.7548804522759891</v>
      </c>
      <c r="J15" s="372"/>
      <c r="K15" s="373"/>
      <c r="L15" s="374"/>
      <c r="M15" s="38"/>
    </row>
    <row r="16" spans="1:42" x14ac:dyDescent="0.3">
      <c r="A16" s="44" t="s">
        <v>153</v>
      </c>
      <c r="B16" s="369">
        <f t="shared" si="0"/>
        <v>0.59391349999999998</v>
      </c>
      <c r="C16" s="370">
        <f t="shared" si="1"/>
        <v>0.55944463461744798</v>
      </c>
      <c r="D16" s="284">
        <f t="shared" ref="D16:D20" si="2">AVERAGE(L4:S4)</f>
        <v>8.426740000000002E-2</v>
      </c>
      <c r="E16" s="371">
        <f t="shared" ref="E16:E19" si="3">STDEV(L4:S4)/SQRT(COUNT(L4:S4))</f>
        <v>3.5559201942113372E-2</v>
      </c>
      <c r="F16" s="47">
        <f t="shared" ref="F16:F19" si="4">AVERAGE(V4:AE4)</f>
        <v>0.16327999999999998</v>
      </c>
      <c r="G16" s="48">
        <f t="shared" ref="G16:G20" si="5">STDEV(V4:AE4)/SQRT(COUNT(V4:AE4))</f>
        <v>7.4220000000000022E-2</v>
      </c>
      <c r="H16" s="53">
        <f t="shared" ref="H16:H20" si="6">AVERAGE(AG4:AN4)</f>
        <v>8.3225714285714264E-2</v>
      </c>
      <c r="I16" s="278">
        <f t="shared" ref="I16:I20" si="7">STDEV(AG4:AN4)/SQRT(COUNT(AG4:AN4))</f>
        <v>2.6158291579675984E-2</v>
      </c>
      <c r="J16" s="372"/>
      <c r="K16" s="373"/>
      <c r="L16" s="374"/>
      <c r="M16" s="38"/>
    </row>
    <row r="17" spans="1:13" x14ac:dyDescent="0.3">
      <c r="A17" s="259" t="s">
        <v>158</v>
      </c>
      <c r="B17" s="369">
        <f t="shared" si="0"/>
        <v>1.0984499999999999</v>
      </c>
      <c r="C17" s="370">
        <f t="shared" si="1"/>
        <v>0.37113741727290184</v>
      </c>
      <c r="D17" s="284">
        <f t="shared" si="2"/>
        <v>2.4706000000000001</v>
      </c>
      <c r="E17" s="371">
        <f t="shared" si="3"/>
        <v>0.60223281212501212</v>
      </c>
      <c r="F17" s="47">
        <f t="shared" si="4"/>
        <v>0.64499999999999991</v>
      </c>
      <c r="G17" s="48">
        <f t="shared" si="5"/>
        <v>0.16253151489275353</v>
      </c>
      <c r="H17" s="53">
        <f t="shared" si="6"/>
        <v>1.2747714285714284</v>
      </c>
      <c r="I17" s="278">
        <f t="shared" si="7"/>
        <v>0.28533412053264173</v>
      </c>
      <c r="J17" s="287"/>
      <c r="K17" s="286"/>
      <c r="L17" s="285"/>
      <c r="M17" s="38"/>
    </row>
    <row r="18" spans="1:13" x14ac:dyDescent="0.3">
      <c r="A18" s="52" t="s">
        <v>155</v>
      </c>
      <c r="B18" s="369">
        <f t="shared" si="0"/>
        <v>40.513999999999996</v>
      </c>
      <c r="C18" s="370">
        <f t="shared" si="1"/>
        <v>11.024333358530122</v>
      </c>
      <c r="D18" s="284">
        <f t="shared" si="2"/>
        <v>28.383333333333329</v>
      </c>
      <c r="E18" s="371">
        <f t="shared" si="3"/>
        <v>4.9296103068881427</v>
      </c>
      <c r="F18" s="47">
        <f t="shared" si="4"/>
        <v>18.507000000000001</v>
      </c>
      <c r="G18" s="48">
        <f t="shared" si="5"/>
        <v>3.0567044111498314</v>
      </c>
      <c r="H18" s="53">
        <f t="shared" si="6"/>
        <v>34.232857142857142</v>
      </c>
      <c r="I18" s="278">
        <f t="shared" si="7"/>
        <v>5.9964039677308003</v>
      </c>
      <c r="J18" s="375"/>
      <c r="K18" s="373"/>
      <c r="L18" s="374"/>
      <c r="M18" s="38"/>
    </row>
    <row r="19" spans="1:13" x14ac:dyDescent="0.3">
      <c r="A19" s="52" t="s">
        <v>156</v>
      </c>
      <c r="B19" s="369">
        <f t="shared" si="0"/>
        <v>10.259750000000109</v>
      </c>
      <c r="C19" s="370">
        <f t="shared" si="1"/>
        <v>8.1369052509230588</v>
      </c>
      <c r="D19" s="284">
        <f t="shared" si="2"/>
        <v>1.123</v>
      </c>
      <c r="E19" s="371" t="e">
        <f t="shared" si="3"/>
        <v>#DIV/0!</v>
      </c>
      <c r="F19" s="47">
        <f t="shared" si="4"/>
        <v>11.965499999999999</v>
      </c>
      <c r="G19" s="48">
        <f t="shared" si="5"/>
        <v>2.2345000000000041</v>
      </c>
      <c r="H19" s="53">
        <f t="shared" si="6"/>
        <v>5.1604999999999999</v>
      </c>
      <c r="I19" s="278">
        <f t="shared" si="7"/>
        <v>0.22949999999999982</v>
      </c>
      <c r="J19" s="376"/>
      <c r="K19" s="373"/>
      <c r="L19" s="374"/>
      <c r="M19" s="38"/>
    </row>
    <row r="20" spans="1:13" ht="15" thickBot="1" x14ac:dyDescent="0.35">
      <c r="A20" s="55" t="s">
        <v>157</v>
      </c>
      <c r="B20" s="377">
        <f t="shared" si="0"/>
        <v>3.3817749999999998</v>
      </c>
      <c r="C20" s="378">
        <f t="shared" si="1"/>
        <v>2.2448373476249155</v>
      </c>
      <c r="D20" s="284">
        <f t="shared" si="2"/>
        <v>0.629</v>
      </c>
      <c r="E20" s="371" t="e">
        <f>STDEV(L8:S8)/SQRT(COUNT(L8:S8))</f>
        <v>#DIV/0!</v>
      </c>
      <c r="F20" s="47">
        <f>AVERAGE(V8:AE8)</f>
        <v>1.33935</v>
      </c>
      <c r="G20" s="48">
        <f t="shared" si="5"/>
        <v>0.41664999999999996</v>
      </c>
      <c r="H20" s="53">
        <f t="shared" si="6"/>
        <v>1.4645000000000001</v>
      </c>
      <c r="I20" s="278">
        <f t="shared" si="7"/>
        <v>0.16249999999999851</v>
      </c>
      <c r="J20" s="281"/>
      <c r="K20" s="280"/>
      <c r="L20" s="279"/>
      <c r="M20" s="38"/>
    </row>
    <row r="21" spans="1:13" ht="15" thickTop="1" x14ac:dyDescent="0.3">
      <c r="A21" s="38"/>
      <c r="B21" s="56"/>
      <c r="C21" s="56"/>
      <c r="D21" s="56"/>
      <c r="E21" s="56"/>
      <c r="F21" s="38"/>
      <c r="G21" s="38"/>
      <c r="H21" s="38"/>
      <c r="I21" s="38"/>
      <c r="J21" s="38"/>
      <c r="K21" s="38"/>
      <c r="L21" s="38"/>
      <c r="M21" s="38"/>
    </row>
    <row r="22" spans="1:13" x14ac:dyDescent="0.3">
      <c r="A22" s="38"/>
      <c r="B22" s="38"/>
      <c r="C22" s="38"/>
      <c r="D22" s="38"/>
      <c r="E22" s="38"/>
      <c r="F22" s="38"/>
      <c r="G22" s="38"/>
      <c r="H22" s="38"/>
      <c r="I22" s="38"/>
      <c r="J22" s="38"/>
      <c r="K22" s="38"/>
      <c r="L22" s="38"/>
      <c r="M22" s="38"/>
    </row>
  </sheetData>
  <mergeCells count="10">
    <mergeCell ref="K13:L13"/>
    <mergeCell ref="A1:I1"/>
    <mergeCell ref="L1:U1"/>
    <mergeCell ref="AG1:AO1"/>
    <mergeCell ref="A13:A14"/>
    <mergeCell ref="B13:C13"/>
    <mergeCell ref="D13:E13"/>
    <mergeCell ref="F13:G13"/>
    <mergeCell ref="H13:I13"/>
    <mergeCell ref="V1:A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ERCENT FROM DELTA</vt:lpstr>
      <vt:lpstr>AUC nmole, not used</vt:lpstr>
      <vt:lpstr>AUC log nmol</vt:lpstr>
      <vt:lpstr>Normalized  </vt:lpstr>
      <vt:lpstr>Male offspring control mo.</vt:lpstr>
      <vt:lpstr>LPS Male offspring control mo. </vt:lpstr>
      <vt:lpstr>Male offspring pre-eclamptic Mo</vt:lpstr>
      <vt:lpstr>Lps Male offspring pre-eclampti</vt:lpstr>
      <vt:lpstr>non Normalized </vt:lpstr>
    </vt:vector>
  </TitlesOfParts>
  <Company>by adgu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enovo</cp:lastModifiedBy>
  <dcterms:created xsi:type="dcterms:W3CDTF">2017-10-31T19:49:37Z</dcterms:created>
  <dcterms:modified xsi:type="dcterms:W3CDTF">2020-05-25T10:17:02Z</dcterms:modified>
</cp:coreProperties>
</file>